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827"/>
  <workbookPr filterPrivacy="1"/>
  <xr:revisionPtr revIDLastSave="0" documentId="13_ncr:1_{E1AF4726-82B7-4425-952E-D194F68DF6C6}" xr6:coauthVersionLast="37" xr6:coauthVersionMax="37" xr10:uidLastSave="{00000000-0000-0000-0000-000000000000}"/>
  <bookViews>
    <workbookView xWindow="3180" yWindow="744" windowWidth="22260" windowHeight="12636" tabRatio="818" xr2:uid="{00000000-000D-0000-FFFF-FFFF00000000}"/>
  </bookViews>
  <sheets>
    <sheet name="Index" sheetId="1" r:id="rId1"/>
    <sheet name="ST1" sheetId="22" r:id="rId2"/>
    <sheet name="ST2" sheetId="2" r:id="rId3"/>
    <sheet name="ST3" sheetId="23" r:id="rId4"/>
    <sheet name="ST4" sheetId="6" r:id="rId5"/>
    <sheet name="ST5" sheetId="7" r:id="rId6"/>
    <sheet name="ST6" sheetId="8" r:id="rId7"/>
    <sheet name="ST7" sheetId="14" r:id="rId8"/>
    <sheet name="ST8" sheetId="10" r:id="rId9"/>
    <sheet name="ST9" sheetId="9" r:id="rId10"/>
    <sheet name="ST10" sheetId="16" r:id="rId11"/>
    <sheet name="ST11" sheetId="25" r:id="rId12"/>
    <sheet name="ST12" sheetId="26" r:id="rId13"/>
    <sheet name="ST13" sheetId="27" r:id="rId14"/>
    <sheet name="ST14" sheetId="24" r:id="rId15"/>
  </sheets>
  <definedNames>
    <definedName name="_xlnm._FilterDatabase" localSheetId="10" hidden="1">'ST10'!$A$3:$J$89</definedName>
    <definedName name="_xlnm._FilterDatabase" localSheetId="13" hidden="1">'ST13'!$A$5:$I$5</definedName>
    <definedName name="_xlnm._FilterDatabase" localSheetId="2" hidden="1">'ST2'!$A$2:$I$2</definedName>
    <definedName name="_xlnm._FilterDatabase" localSheetId="4" hidden="1">'ST4'!$A$3:$J$3</definedName>
    <definedName name="_xlnm._FilterDatabase" localSheetId="5" hidden="1">'ST5'!$A$3:$J$3</definedName>
    <definedName name="_xlnm._FilterDatabase" localSheetId="6" hidden="1">'ST6'!$A$2:$I$283</definedName>
    <definedName name="_xlnm._FilterDatabase" localSheetId="7" hidden="1">'ST7'!$A$3:$Q$84</definedName>
    <definedName name="_xlnm._FilterDatabase" localSheetId="8" hidden="1">'ST8'!$A$3:$P$217</definedName>
    <definedName name="_xlnm._FilterDatabase" localSheetId="9" hidden="1">'ST9'!$A$3:$J$3</definedName>
  </definedNames>
  <calcPr calcId="150001" concurrentCalc="0"/>
  <fileRecoveryPr autoRecover="0"/>
  <extLs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sharedStrings.xml><?xml version="1.0" encoding="utf-8"?>
<sst xmlns="http://schemas.openxmlformats.org/spreadsheetml/2006/main" count="3700" uniqueCount="1355">
  <si>
    <t>Birthweight</t>
    <phoneticPr fontId="3" type="noConversion"/>
  </si>
  <si>
    <t>Gestational weeks</t>
    <phoneticPr fontId="3" type="noConversion"/>
  </si>
  <si>
    <t>Sample ID</t>
  </si>
  <si>
    <t>Raw Reads</t>
  </si>
  <si>
    <t>Raw Bases (Gb)</t>
    <phoneticPr fontId="3" type="noConversion"/>
  </si>
  <si>
    <t>Low Quality Bases (Mb)</t>
    <phoneticPr fontId="3" type="noConversion"/>
  </si>
  <si>
    <t>Human reads (%)</t>
    <phoneticPr fontId="5" type="noConversion"/>
  </si>
  <si>
    <t>Clean Bases(Gb)</t>
    <phoneticPr fontId="3" type="noConversion"/>
  </si>
  <si>
    <t>Clean Base Count (%)</t>
    <phoneticPr fontId="3" type="noConversion"/>
  </si>
  <si>
    <t>Reads AlignRate % [IGC, identity 95%]</t>
    <phoneticPr fontId="3" type="noConversion"/>
  </si>
  <si>
    <t>Age</t>
    <phoneticPr fontId="3" type="noConversion"/>
  </si>
  <si>
    <t>BMI</t>
    <phoneticPr fontId="3" type="noConversion"/>
  </si>
  <si>
    <t>Clean reads</t>
    <phoneticPr fontId="3" type="noConversion"/>
  </si>
  <si>
    <t>Prevalence</t>
    <phoneticPr fontId="3" type="noConversion"/>
  </si>
  <si>
    <t>FDR</t>
    <phoneticPr fontId="3" type="noConversion"/>
  </si>
  <si>
    <t>Bacteroides</t>
  </si>
  <si>
    <t>Ruminococcus</t>
  </si>
  <si>
    <t>Bifidobacterium</t>
  </si>
  <si>
    <t>Faecalibacterium</t>
  </si>
  <si>
    <t>Eubacterium</t>
  </si>
  <si>
    <t>Blautia</t>
  </si>
  <si>
    <t>Alistipes</t>
  </si>
  <si>
    <t>Clostridium</t>
  </si>
  <si>
    <t>Collinsella</t>
  </si>
  <si>
    <t>Dorea</t>
  </si>
  <si>
    <t>Coprococcus</t>
  </si>
  <si>
    <t>Roseburia</t>
  </si>
  <si>
    <t>Parabacteroides</t>
  </si>
  <si>
    <t>Odoribacter</t>
  </si>
  <si>
    <t>Subdoligranulum</t>
  </si>
  <si>
    <t>Akkermansia</t>
  </si>
  <si>
    <t>Streptococcus</t>
  </si>
  <si>
    <t>Prevotella</t>
  </si>
  <si>
    <t>Bilophila</t>
  </si>
  <si>
    <t>Eggerthella</t>
  </si>
  <si>
    <t>Pseudoflavonifractor</t>
  </si>
  <si>
    <t>Anaerotruncus</t>
  </si>
  <si>
    <t>Dialister</t>
  </si>
  <si>
    <t>Coprobacillus</t>
  </si>
  <si>
    <t>Sutterella</t>
  </si>
  <si>
    <t>Holdemania</t>
  </si>
  <si>
    <t>Butyrivibrio</t>
  </si>
  <si>
    <t>Escherichia</t>
  </si>
  <si>
    <t>Enterococcus</t>
  </si>
  <si>
    <t>Capnocytophaga</t>
  </si>
  <si>
    <t>Oscillibacter</t>
  </si>
  <si>
    <t>Paraprevotella</t>
  </si>
  <si>
    <t>Actinomyces</t>
  </si>
  <si>
    <t>Campylobacter</t>
  </si>
  <si>
    <t>Lactobacillus</t>
  </si>
  <si>
    <t>Parasutterella</t>
  </si>
  <si>
    <t>Haemophilus</t>
  </si>
  <si>
    <t>Veillonella</t>
  </si>
  <si>
    <t>Phascolarctobacterium</t>
  </si>
  <si>
    <t>Abiotrophia</t>
  </si>
  <si>
    <t>Turicibacter</t>
  </si>
  <si>
    <t>Anaerostipes</t>
  </si>
  <si>
    <t>Oribacterium</t>
  </si>
  <si>
    <t>Lactococcus</t>
  </si>
  <si>
    <t>Megasphaera</t>
  </si>
  <si>
    <t>Slackia</t>
  </si>
  <si>
    <t>Mobiluncus</t>
  </si>
  <si>
    <t>Gemella</t>
  </si>
  <si>
    <t>Peptostreptococcus</t>
  </si>
  <si>
    <t>Peptoniphilus</t>
  </si>
  <si>
    <t>Victivallis</t>
  </si>
  <si>
    <t>Atopobium</t>
  </si>
  <si>
    <t>Porphyromonas</t>
  </si>
  <si>
    <t>Treponema</t>
  </si>
  <si>
    <t>Solobacterium</t>
  </si>
  <si>
    <t>Desulfovibrio</t>
  </si>
  <si>
    <t>Anaerofustis</t>
  </si>
  <si>
    <t>Oxalobacter</t>
  </si>
  <si>
    <t>Oenococcus</t>
  </si>
  <si>
    <t>Methanobrevibacter</t>
  </si>
  <si>
    <t>Anaerococcus</t>
  </si>
  <si>
    <t>Fusobacterium</t>
  </si>
  <si>
    <t>Granulicatella</t>
  </si>
  <si>
    <t>Acidaminococcus</t>
  </si>
  <si>
    <t>Olsenella</t>
  </si>
  <si>
    <t>Leuconostoc</t>
  </si>
  <si>
    <t>Finegoldia</t>
  </si>
  <si>
    <t>Klebsiella</t>
  </si>
  <si>
    <t>Citrobacter</t>
  </si>
  <si>
    <t>Enterobacter</t>
  </si>
  <si>
    <t>Aggregatibacter</t>
  </si>
  <si>
    <t>Mitsuokella</t>
  </si>
  <si>
    <t>Salmonella</t>
  </si>
  <si>
    <t>Neisseria</t>
  </si>
  <si>
    <t>Achromobacter</t>
  </si>
  <si>
    <t>Selenomonas</t>
  </si>
  <si>
    <t>Weissella</t>
  </si>
  <si>
    <t>Pyramidobacter</t>
  </si>
  <si>
    <t>Actinobacillus</t>
  </si>
  <si>
    <t>Methanosphaera</t>
  </si>
  <si>
    <t>Proteus</t>
  </si>
  <si>
    <t>Providencia</t>
  </si>
  <si>
    <t>Median value</t>
    <phoneticPr fontId="3" type="noConversion"/>
  </si>
  <si>
    <t>Sample ID</t>
    <phoneticPr fontId="5" type="noConversion"/>
  </si>
  <si>
    <t>Enterotype</t>
    <phoneticPr fontId="5" type="noConversion"/>
  </si>
  <si>
    <t xml:space="preserve">Enterotype </t>
    <phoneticPr fontId="5" type="noConversion"/>
  </si>
  <si>
    <t>Gene Number</t>
    <phoneticPr fontId="5" type="noConversion"/>
  </si>
  <si>
    <t>KO Number</t>
    <phoneticPr fontId="5" type="noConversion"/>
  </si>
  <si>
    <t>E2</t>
    <phoneticPr fontId="5" type="noConversion"/>
  </si>
  <si>
    <t>E3</t>
    <phoneticPr fontId="5" type="noConversion"/>
  </si>
  <si>
    <t>E1</t>
    <phoneticPr fontId="5" type="noConversion"/>
  </si>
  <si>
    <t>E3</t>
    <phoneticPr fontId="5" type="noConversion"/>
  </si>
  <si>
    <t>E1</t>
    <phoneticPr fontId="5" type="noConversion"/>
  </si>
  <si>
    <t>E2</t>
    <phoneticPr fontId="5" type="noConversion"/>
  </si>
  <si>
    <t>Species</t>
    <phoneticPr fontId="3" type="noConversion"/>
  </si>
  <si>
    <t>Relative abundance (median)</t>
    <phoneticPr fontId="3" type="noConversion"/>
  </si>
  <si>
    <t>E1</t>
    <phoneticPr fontId="3" type="noConversion"/>
  </si>
  <si>
    <t>E3</t>
    <phoneticPr fontId="3" type="noConversion"/>
  </si>
  <si>
    <t>E2</t>
    <phoneticPr fontId="3" type="noConversion"/>
  </si>
  <si>
    <t>P-value</t>
    <phoneticPr fontId="3" type="noConversion"/>
  </si>
  <si>
    <t>Prevotella copri</t>
  </si>
  <si>
    <t>Prevotella bivia</t>
  </si>
  <si>
    <t>Bifidobacterium breve</t>
  </si>
  <si>
    <t>Bifidobacterium dentium</t>
  </si>
  <si>
    <t>Bifidobacterium longum</t>
  </si>
  <si>
    <t>Bifidobacterium angulatum</t>
  </si>
  <si>
    <t>Bifidobacterium adolescentis</t>
  </si>
  <si>
    <t>Paraprevotella xylaniphila</t>
  </si>
  <si>
    <t>Collinsella aerofaciens</t>
  </si>
  <si>
    <t>Bacteroides uniformis</t>
  </si>
  <si>
    <t>Bifidobacterium bifidum</t>
  </si>
  <si>
    <t>Campylobacter concisus</t>
  </si>
  <si>
    <t>Bacteroides helcogenes</t>
  </si>
  <si>
    <t>Bacteroides dorei</t>
  </si>
  <si>
    <t>Odoribacter splanchnicus</t>
  </si>
  <si>
    <t>unclassified butyrate-producing bacterium SS3/4</t>
  </si>
  <si>
    <t>Bacteroides fragilis</t>
  </si>
  <si>
    <t>Bacteroides dorei/vulgatus</t>
  </si>
  <si>
    <t>Haemophilus parainfluenzae</t>
  </si>
  <si>
    <t>Eubacterium eligens</t>
  </si>
  <si>
    <t>Bacteroides fluxus</t>
  </si>
  <si>
    <t>Anaerotruncus colihominis</t>
  </si>
  <si>
    <t>Eggerthella lenta</t>
  </si>
  <si>
    <t>Alistipes shahii</t>
  </si>
  <si>
    <t>Bifidobacterium animalis</t>
  </si>
  <si>
    <t>Bacteroides thetaiotaomicron</t>
  </si>
  <si>
    <t>Clostridium symbiosum</t>
  </si>
  <si>
    <t>Collinsella intestinalis</t>
  </si>
  <si>
    <t>Haemophilus influenzae</t>
  </si>
  <si>
    <t>Faecalibacterium prausnitzii</t>
  </si>
  <si>
    <t>Bifidobacterium catenulatum-Bifidobacterium pseudocatenulatum complex</t>
  </si>
  <si>
    <t>Anaerostipes caccae</t>
  </si>
  <si>
    <t>unclassified Erysipelotrichaceae bacterium 5 2 54FAA</t>
  </si>
  <si>
    <t>Aggregatibacter segnis</t>
  </si>
  <si>
    <t>unclassified Erysipelotrichaceae bacterium 3 1 53</t>
  </si>
  <si>
    <t>Haemophilus haemolyticus</t>
  </si>
  <si>
    <t>Parabacteroides distasonis</t>
  </si>
  <si>
    <t>Subdoligranulum variabile</t>
  </si>
  <si>
    <t>Roseburia inulinivorans</t>
  </si>
  <si>
    <t>Haemophilus pittmaniae</t>
  </si>
  <si>
    <t>Blautia hansenii</t>
  </si>
  <si>
    <t>[Bacteroides] pectinophilus</t>
  </si>
  <si>
    <t>Bacteroides salanitronis</t>
  </si>
  <si>
    <t>Bacteroides intestinalis</t>
  </si>
  <si>
    <t>Bacteroides finegoldii</t>
  </si>
  <si>
    <t>Lactobacillus vaginalis</t>
  </si>
  <si>
    <t>Clostridium saccharolyticum</t>
  </si>
  <si>
    <t>Sutterella wadsworthensis</t>
  </si>
  <si>
    <t>Clostridium bolteae</t>
  </si>
  <si>
    <t>Bacteroides eggerthii</t>
  </si>
  <si>
    <t>Eubacterium dolichum</t>
  </si>
  <si>
    <t>Bilophila wadsworthia</t>
  </si>
  <si>
    <t>Megasphaera micronuciformis</t>
  </si>
  <si>
    <t>Eubacterium hallii</t>
  </si>
  <si>
    <t>Marvinbryantia formatexigens</t>
  </si>
  <si>
    <t>Holdemania filiformis</t>
  </si>
  <si>
    <t>Bacteroides xylanisolvens</t>
  </si>
  <si>
    <t>Prevotella disiens</t>
  </si>
  <si>
    <t>Bacteroides ovatus</t>
  </si>
  <si>
    <t>[Clostridium] difficile</t>
  </si>
  <si>
    <t>Clostridium ramosum</t>
  </si>
  <si>
    <t>Bacteroides coprophilus</t>
  </si>
  <si>
    <t>Oribacterium sinus</t>
  </si>
  <si>
    <t>Prevotella timonensis</t>
  </si>
  <si>
    <t>Eubacterium cylindroides</t>
  </si>
  <si>
    <t>Pseudoflavonifractor capillosus</t>
  </si>
  <si>
    <t>Anaerococcus vaginalis</t>
  </si>
  <si>
    <t>unclassified Lachnospiraceae bacterium 3 1 57FAA CT1</t>
  </si>
  <si>
    <t>butyrate-producing bacterium</t>
  </si>
  <si>
    <t>unclassified Ruminococcaceae bacterium D16</t>
  </si>
  <si>
    <t>Roseburia hominis</t>
  </si>
  <si>
    <t>Streptococcus mutans</t>
  </si>
  <si>
    <t>Clostridium spiroforme</t>
  </si>
  <si>
    <t>Bacteroides plebeius</t>
  </si>
  <si>
    <t>[Ruminococcus] gnavus</t>
  </si>
  <si>
    <t>Eubacterium siraeum</t>
  </si>
  <si>
    <t>Klebsiella variicola/pneumoniae</t>
  </si>
  <si>
    <t>Anaerofustis stercorihominis</t>
  </si>
  <si>
    <t>Lactobacillus fermentum</t>
  </si>
  <si>
    <t>Streptococcus gallolyticus</t>
  </si>
  <si>
    <t>Collinsella stercoris</t>
  </si>
  <si>
    <t>Acidaminococcus intestini</t>
  </si>
  <si>
    <t>Clostridium leptum</t>
  </si>
  <si>
    <t>Leuconostoc mesenteroides</t>
  </si>
  <si>
    <t>Dorea longicatena</t>
  </si>
  <si>
    <t>Parasutterella excrementihominis</t>
  </si>
  <si>
    <t>Parabacteroides merdae</t>
  </si>
  <si>
    <t>Slackia exigua</t>
  </si>
  <si>
    <t>Finegoldia magna</t>
  </si>
  <si>
    <t>Dialister invisus</t>
  </si>
  <si>
    <t>Citrobacter koseri</t>
  </si>
  <si>
    <t>Streptococcus salivarius</t>
  </si>
  <si>
    <t>Roseburia intestinalis</t>
  </si>
  <si>
    <t>Veillonella dispar</t>
  </si>
  <si>
    <t>Parvimonas micra</t>
  </si>
  <si>
    <t>Actinomyces odontolyticus</t>
  </si>
  <si>
    <t>Porphyromonas uenonis</t>
  </si>
  <si>
    <t>Proteus mirabilis</t>
  </si>
  <si>
    <t>Salmonella enterica</t>
  </si>
  <si>
    <t>Ruminococcus albus</t>
  </si>
  <si>
    <t>Enterococcus faecalis</t>
  </si>
  <si>
    <t>Lactobacillus casei group</t>
  </si>
  <si>
    <t>Lactobacillus gasseri</t>
  </si>
  <si>
    <t>Veillonella parvula</t>
  </si>
  <si>
    <t>unclassified Lachnospiraceae bacterium 1 4 56FAA</t>
  </si>
  <si>
    <t>Porphyromonas asaccharolytica</t>
  </si>
  <si>
    <t>Clostridium scindens</t>
  </si>
  <si>
    <t>Ruminococcus bromii</t>
  </si>
  <si>
    <t>Blautia hydrogenotrophica</t>
  </si>
  <si>
    <t>Escherichia coli</t>
  </si>
  <si>
    <t>Granulicatella adiacens</t>
  </si>
  <si>
    <t>Victivallis vadensis</t>
  </si>
  <si>
    <t>Streptococcus vestibularis</t>
  </si>
  <si>
    <t>Alistipes putredinis</t>
  </si>
  <si>
    <t>Veillonella atypica</t>
  </si>
  <si>
    <t>Streptococcus gordonii</t>
  </si>
  <si>
    <t>Citrobacter youngae</t>
  </si>
  <si>
    <t>Streptococcus parasanguinis</t>
  </si>
  <si>
    <t>unclassified Lachnospiraceae bacterium 9 1 43BFAA</t>
  </si>
  <si>
    <t>Actinomyces viscosus</t>
  </si>
  <si>
    <t>Fusobacterium gonidiaformans</t>
  </si>
  <si>
    <t>Coprococcus eutactus</t>
  </si>
  <si>
    <t>Streptococcus anginosus</t>
  </si>
  <si>
    <t>Acidaminococcus fermentans</t>
  </si>
  <si>
    <t>Bacteroides coprocola</t>
  </si>
  <si>
    <t>Methanosphaera stadtmanae</t>
  </si>
  <si>
    <t>[Clostridium] bartlettii</t>
  </si>
  <si>
    <t>unclassified Lachnospiraceae bacterium 4 1 37FAA</t>
  </si>
  <si>
    <t>Enterococcus faecium</t>
  </si>
  <si>
    <t>Streptococcus constellatus</t>
  </si>
  <si>
    <t>Lactobacillus casei</t>
  </si>
  <si>
    <t>Streptococcus thermophilus</t>
  </si>
  <si>
    <t>Lactobacillus delbrueckii</t>
  </si>
  <si>
    <t>Enterobacter hormaechei/cloacae</t>
  </si>
  <si>
    <t>Campylobacter hominis</t>
  </si>
  <si>
    <t>Streptococcus sanguinis</t>
  </si>
  <si>
    <t>Peptoniphilus lacrimalis</t>
  </si>
  <si>
    <t>Bacteroides stercoris</t>
  </si>
  <si>
    <t>Peptostreptococcus anaerobius</t>
  </si>
  <si>
    <t>Eubacterium biforme</t>
  </si>
  <si>
    <t>Butyrivibrio crossotus</t>
  </si>
  <si>
    <t>Akkermansia muciniphila</t>
  </si>
  <si>
    <t>Bacteroides clarus</t>
  </si>
  <si>
    <t>Coprococcus comes</t>
  </si>
  <si>
    <t>Mitsuokella multacida</t>
  </si>
  <si>
    <t>Ruminococcus champanellensis</t>
  </si>
  <si>
    <t>Streptococcus infantarius</t>
  </si>
  <si>
    <t>Prevotella buccae</t>
  </si>
  <si>
    <t>Desulfovibrio piger</t>
  </si>
  <si>
    <t>Porphyromonas endodontalis</t>
  </si>
  <si>
    <t>Providencia rettgeri</t>
  </si>
  <si>
    <t>Lactobacillus ruminis</t>
  </si>
  <si>
    <t>Streptococcus mitis</t>
  </si>
  <si>
    <t>Klebsiella oxytoca</t>
  </si>
  <si>
    <t>Bacteroides caccae</t>
  </si>
  <si>
    <t>Megasphaera elsdenii</t>
  </si>
  <si>
    <t>Clostridium methylpentosum</t>
  </si>
  <si>
    <t>Eubacterium rectale</t>
  </si>
  <si>
    <t>Weissella cibaria</t>
  </si>
  <si>
    <t>Ruminococcus lactaris</t>
  </si>
  <si>
    <t>Eubacterium ventriosum</t>
  </si>
  <si>
    <t>Lactobacillus plantarum</t>
  </si>
  <si>
    <t>Treponema succinifaciens</t>
  </si>
  <si>
    <t>Klebsiella pneumoniae</t>
  </si>
  <si>
    <t>Atopobium parvulum</t>
  </si>
  <si>
    <t>Streptococcus pneumoniae</t>
  </si>
  <si>
    <t>Gemella sanguinis</t>
  </si>
  <si>
    <t>Streptococcus suis</t>
  </si>
  <si>
    <t>Coprococcus catus</t>
  </si>
  <si>
    <t>Clostridium hylemonae</t>
  </si>
  <si>
    <t>Enterobacter cloacae</t>
  </si>
  <si>
    <t>Ruminococcus flavefaciens</t>
  </si>
  <si>
    <t>Peptoniphilus harei</t>
  </si>
  <si>
    <t>Clostridium perfringens</t>
  </si>
  <si>
    <t>Eubacterium limosum</t>
  </si>
  <si>
    <t>Streptococcus infantis</t>
  </si>
  <si>
    <t>Solobacterium moorei</t>
  </si>
  <si>
    <t>[Ruminococcus] obeum</t>
  </si>
  <si>
    <t>Lactobacillus johnsonii</t>
  </si>
  <si>
    <t>Enterococcus gallinarum</t>
  </si>
  <si>
    <t>Oxalobacter formigenes</t>
  </si>
  <si>
    <t>Phascolarctobacterium succinatutens</t>
  </si>
  <si>
    <t>Clostridium butyricum</t>
  </si>
  <si>
    <t>Lactococcus lactis</t>
  </si>
  <si>
    <t>[Ruminococcus] torques</t>
  </si>
  <si>
    <t>Lactobacillus amylovorus</t>
  </si>
  <si>
    <t>Lactobacillus acidophilus</t>
  </si>
  <si>
    <t>Methanobrevibacter smithii</t>
  </si>
  <si>
    <t>Streptococcus australis</t>
  </si>
  <si>
    <t>Peptostreptococcus stomatis</t>
  </si>
  <si>
    <t>Streptococcus oralis</t>
  </si>
  <si>
    <t>Dorea formicigenerans</t>
  </si>
  <si>
    <t>Turicibacter sanguinis</t>
  </si>
  <si>
    <t>unclassified Lachnospiraceae bacterium 2 1 46FAA</t>
  </si>
  <si>
    <t>Kruskal–Wallis test</t>
    <phoneticPr fontId="3" type="noConversion"/>
  </si>
  <si>
    <t>Gene number (Median)</t>
    <phoneticPr fontId="3" type="noConversion"/>
  </si>
  <si>
    <t>M00001</t>
  </si>
  <si>
    <t>Glycolysis (Embden-Meyerhof pathway), glucose =&gt; pyruvate</t>
  </si>
  <si>
    <t>map00010</t>
  </si>
  <si>
    <t>Glycolysis / Gluconeogenesis</t>
  </si>
  <si>
    <t>M00002</t>
  </si>
  <si>
    <t>Glycolysis, core module involving three-carbon compounds</t>
  </si>
  <si>
    <t>M00004</t>
  </si>
  <si>
    <t>Pentose phosphate pathway (Pentose phosphate cycle)</t>
  </si>
  <si>
    <t>map00030</t>
  </si>
  <si>
    <t>Pentose phosphate pathway</t>
  </si>
  <si>
    <t>M00005</t>
  </si>
  <si>
    <t>PRPP biosynthesis, ribose 5P =&gt; PRPP</t>
  </si>
  <si>
    <t>M00006</t>
  </si>
  <si>
    <t>Pentose phosphate pathway, oxidative phase, glucose 6P =&gt; ribulose 5P</t>
  </si>
  <si>
    <t>M00008</t>
  </si>
  <si>
    <t>Entner-Doudoroff pathway, glucose-6P =&gt; glyceraldehyde-3P + pyruvate</t>
  </si>
  <si>
    <t>map00020</t>
  </si>
  <si>
    <t>Citrate cycle (TCA cycle)</t>
  </si>
  <si>
    <t>M00010</t>
  </si>
  <si>
    <t>Citrate cycle, first carbon oxidation</t>
  </si>
  <si>
    <t>M00011</t>
  </si>
  <si>
    <t>Citrate cycle, second carbon oxidation</t>
  </si>
  <si>
    <t>map00630</t>
  </si>
  <si>
    <t>map00040</t>
  </si>
  <si>
    <t>Pentose and glucuronate interconversions</t>
  </si>
  <si>
    <t>M00015</t>
  </si>
  <si>
    <t>Proline biosynthesis, glutamate =&gt; proline</t>
  </si>
  <si>
    <t>map00330</t>
  </si>
  <si>
    <t>Arginine and proline metabolism</t>
  </si>
  <si>
    <t>M00016</t>
  </si>
  <si>
    <t>Lysine biosynthesis, aspartate =&gt; lysine</t>
  </si>
  <si>
    <t>map00300</t>
  </si>
  <si>
    <t>Lysine biosynthesis</t>
  </si>
  <si>
    <t>M00017</t>
  </si>
  <si>
    <t>Methionine biosynthesis, apartate =&gt; homoserine =&gt; methionine</t>
  </si>
  <si>
    <t>map00270</t>
  </si>
  <si>
    <t>Cysteine and methionine metabolism</t>
  </si>
  <si>
    <t>M00018</t>
  </si>
  <si>
    <t>Threonine biosynthesis, apartate =&gt; homoserine =&gt; threonine</t>
  </si>
  <si>
    <t>map00260</t>
  </si>
  <si>
    <t>Glycine, serine and threonine metabolism</t>
  </si>
  <si>
    <t>M00019</t>
  </si>
  <si>
    <t>Leucine biosynthesis, pyruvate =&gt; 2-oxoisovalerate =&gt; leucine</t>
  </si>
  <si>
    <t>map00290</t>
  </si>
  <si>
    <t>Valine, leucine and isoleucine biosynthesis</t>
  </si>
  <si>
    <t>M00020</t>
  </si>
  <si>
    <t>Serine biosynthesis, glycerate-3P =&gt; serine</t>
  </si>
  <si>
    <t>M00021</t>
  </si>
  <si>
    <t>Cysteine biosynthesis, serine =&gt; cysteine</t>
  </si>
  <si>
    <t>map00400</t>
  </si>
  <si>
    <t>Phenylalanine, tyrosine and tryptophan biosynthesis</t>
  </si>
  <si>
    <t>M00023</t>
  </si>
  <si>
    <t>Tryptophan biosynthesis, chorismate =&gt; tryptophan</t>
  </si>
  <si>
    <t>M00026</t>
  </si>
  <si>
    <t>Histidine biosynthesis, PRPP =&gt; histidine</t>
  </si>
  <si>
    <t>map00340</t>
  </si>
  <si>
    <t>Histidine metabolism</t>
  </si>
  <si>
    <t>M00045</t>
  </si>
  <si>
    <t>Histidine degradation, histidine =&gt; N-formiminoglutamate =&gt; glutamate</t>
  </si>
  <si>
    <t>map00240</t>
  </si>
  <si>
    <t>Pyrimidine metabolism</t>
  </si>
  <si>
    <t>M00048</t>
  </si>
  <si>
    <t>Inosine monophosphate biosynthesis, PRPP + glutamine =&gt; IMP</t>
  </si>
  <si>
    <t>map00230</t>
  </si>
  <si>
    <t>Purine metabolism</t>
  </si>
  <si>
    <t>M00049</t>
  </si>
  <si>
    <t>Adenine nucleotide biosynthesis, IMP =&gt; ADP/dADP,ATP/dATP</t>
  </si>
  <si>
    <t>M00051</t>
  </si>
  <si>
    <t>Uridine monophosphate biosynthesis, glutamine (+ PRPP) =&gt; UMP</t>
  </si>
  <si>
    <t>M00053</t>
  </si>
  <si>
    <t>Pyrimidine deoxyribonuleotide biosynthesis, CDP/CTP =&gt; dCDP/dCTP,dTDP/dTTP</t>
  </si>
  <si>
    <t>M00060</t>
  </si>
  <si>
    <t>Lipopolysaccharide biosynthesis, KDO2-lipid A</t>
  </si>
  <si>
    <t>map00540</t>
  </si>
  <si>
    <t>Lipopolysaccharide biosynthesis</t>
  </si>
  <si>
    <t>M00061</t>
  </si>
  <si>
    <t>Uronic acid metabolism</t>
  </si>
  <si>
    <t>M00063</t>
  </si>
  <si>
    <t>CMP-KDO biosynthesis</t>
  </si>
  <si>
    <t>M00076</t>
  </si>
  <si>
    <t>Dermatan sulfate degradation</t>
  </si>
  <si>
    <t>map00531</t>
  </si>
  <si>
    <t>Glycosaminoglycan degradation</t>
  </si>
  <si>
    <t>M00077</t>
  </si>
  <si>
    <t>Chondroitin sulfate degradation</t>
  </si>
  <si>
    <t>M00078</t>
  </si>
  <si>
    <t>Heparan sulfate degradation</t>
  </si>
  <si>
    <t>M00079</t>
  </si>
  <si>
    <t>Keratan sulfate degradation</t>
  </si>
  <si>
    <t>M00081</t>
  </si>
  <si>
    <t>Pectin degradation</t>
  </si>
  <si>
    <t>map00061</t>
  </si>
  <si>
    <t>Fatty acid biosynthesis</t>
  </si>
  <si>
    <t>M00083</t>
  </si>
  <si>
    <t>Fatty acid biosynthesis, elongation</t>
  </si>
  <si>
    <t>map00564</t>
  </si>
  <si>
    <t>Glycerophospholipid metabolism</t>
  </si>
  <si>
    <t>M00093</t>
  </si>
  <si>
    <t>Phosphatidylethanolamine (PE) biosynthesis, PA =&gt; PS =&gt; PE</t>
  </si>
  <si>
    <t>map00900</t>
  </si>
  <si>
    <t>Terpenoid backbone biosynthesis</t>
  </si>
  <si>
    <t>M00096</t>
  </si>
  <si>
    <t>C5 isoprenoid biosynthesis, non-mevalonate pathway</t>
  </si>
  <si>
    <t>map00130</t>
  </si>
  <si>
    <t>Ubiquinone and other terpenoid-quinone biosynthesis</t>
  </si>
  <si>
    <t>M00114</t>
  </si>
  <si>
    <t>Ascorbate biosynthesis, plants, glucose-6P =&gt; ascorbate</t>
  </si>
  <si>
    <t>M00116</t>
  </si>
  <si>
    <t>Menaquinone biosynthesis, chorismate =&gt; menaquinone</t>
  </si>
  <si>
    <t>M00117</t>
  </si>
  <si>
    <t>Ubiquinone biosynthesis, prokaryotes, chorismate =&gt; ubiquinone</t>
  </si>
  <si>
    <t>M00119</t>
  </si>
  <si>
    <t>Pantothenate biosynthesis, valine/L-aspartate =&gt; pantothenate</t>
  </si>
  <si>
    <t>map00770</t>
  </si>
  <si>
    <t>Pantothenate and CoA biosynthesis</t>
  </si>
  <si>
    <t>map00860</t>
  </si>
  <si>
    <t>Porphyrin and chlorophyll metabolism</t>
  </si>
  <si>
    <t>M00122</t>
  </si>
  <si>
    <t>Cobalamin biosynthesis, cobinamide =&gt; cobalamin</t>
  </si>
  <si>
    <t>M00123</t>
  </si>
  <si>
    <t>Biotin biosynthesis, pimeloyl-CoA =&gt; biotin</t>
  </si>
  <si>
    <t>map00780</t>
  </si>
  <si>
    <t>Biotin metabolism</t>
  </si>
  <si>
    <t>M00124</t>
  </si>
  <si>
    <t>Pyridoxal biosynthesis, erythrose-4P =&gt; pyridoxal-5P</t>
  </si>
  <si>
    <t>map00750</t>
  </si>
  <si>
    <t>Vitamin B6 metabolism</t>
  </si>
  <si>
    <t>M00125</t>
  </si>
  <si>
    <t>Riboflavin biosynthesis, GTP =&gt; riboflavin/FMN/FAD</t>
  </si>
  <si>
    <t>map00740</t>
  </si>
  <si>
    <t>Riboflavin metabolism</t>
  </si>
  <si>
    <t>M00126</t>
  </si>
  <si>
    <t>Tetrahydrofolate biosynthesis, GTP =&gt; THF</t>
  </si>
  <si>
    <t>map00790</t>
  </si>
  <si>
    <t>Folate biosynthesis</t>
  </si>
  <si>
    <t>M00127</t>
  </si>
  <si>
    <t>Thiamine biosynthesis, AIR =&gt; thiamine-P/thiamine-2P</t>
  </si>
  <si>
    <t>map00730</t>
  </si>
  <si>
    <t>Thiamine metabolism</t>
  </si>
  <si>
    <t>M00140</t>
  </si>
  <si>
    <t>C1-unit interconversion, prokaryotes</t>
  </si>
  <si>
    <t>map00670</t>
  </si>
  <si>
    <t>One carbon pool by folate</t>
  </si>
  <si>
    <t>M00144</t>
  </si>
  <si>
    <t>Complex I (NADH dehydrogenase), NADH dehydrogenase I</t>
  </si>
  <si>
    <t>map00190</t>
  </si>
  <si>
    <t>Oxidative phosphorylation</t>
  </si>
  <si>
    <t>M00149</t>
  </si>
  <si>
    <t>Complex II (succinate dehydrogenase / fumarate reductase), succinate dehydrogenase</t>
  </si>
  <si>
    <t>M00153</t>
  </si>
  <si>
    <t>Cytochrome bd complex</t>
  </si>
  <si>
    <t>M00157</t>
  </si>
  <si>
    <t>F-type ATPase, bacteria</t>
  </si>
  <si>
    <t>M00159</t>
  </si>
  <si>
    <t>V-type ATPase, prokaryotes</t>
  </si>
  <si>
    <t>M00173</t>
  </si>
  <si>
    <t>Reductive citric acid cycle (Arnon-Buchanan cycle)</t>
  </si>
  <si>
    <t>map00720</t>
  </si>
  <si>
    <t>Carbon fixation pathways in prokaryotes</t>
  </si>
  <si>
    <t>M00176</t>
  </si>
  <si>
    <t>Sulfur reduction, sulfate =&gt; H2S</t>
  </si>
  <si>
    <t>map00920</t>
  </si>
  <si>
    <t>Sulfur metabolism</t>
  </si>
  <si>
    <t>M00178</t>
  </si>
  <si>
    <t>Ribosome, bacteria</t>
  </si>
  <si>
    <t>map03010</t>
  </si>
  <si>
    <t>Ribosome</t>
  </si>
  <si>
    <t>M00179</t>
  </si>
  <si>
    <t>Ribosome, archaea</t>
  </si>
  <si>
    <t>M00183</t>
  </si>
  <si>
    <t>RNA polymerase, bacteria</t>
  </si>
  <si>
    <t>map03020</t>
  </si>
  <si>
    <t>RNA polymerase</t>
  </si>
  <si>
    <t>map02010</t>
  </si>
  <si>
    <t>ABC transporters</t>
  </si>
  <si>
    <t>M00189</t>
  </si>
  <si>
    <t>Molybdate transport system</t>
  </si>
  <si>
    <t>M00190</t>
  </si>
  <si>
    <t>Iron(III) transport system</t>
  </si>
  <si>
    <t>M00194</t>
  </si>
  <si>
    <t>Maltose/maltodextrin transport system</t>
  </si>
  <si>
    <t>M00208</t>
  </si>
  <si>
    <t>Glycine betaine/proline transport system</t>
  </si>
  <si>
    <t>M00216</t>
  </si>
  <si>
    <t>Putative multiple sugar transport system</t>
  </si>
  <si>
    <t>M00222</t>
  </si>
  <si>
    <t>Phosphate transport system</t>
  </si>
  <si>
    <t>M00233</t>
  </si>
  <si>
    <t>Glutamate transport system</t>
  </si>
  <si>
    <t>M00237</t>
  </si>
  <si>
    <t>Branched-chain amino acid transport system</t>
  </si>
  <si>
    <t>M00238</t>
  </si>
  <si>
    <t>D-Methionine transport system</t>
  </si>
  <si>
    <t>M00239</t>
  </si>
  <si>
    <t>Peptides/nickel transport system</t>
  </si>
  <si>
    <t>M00240</t>
  </si>
  <si>
    <t>Iron complex transport system</t>
  </si>
  <si>
    <t>M00242</t>
  </si>
  <si>
    <t>Zinc transport system</t>
  </si>
  <si>
    <t>M00245</t>
  </si>
  <si>
    <t>Cobalt transport system</t>
  </si>
  <si>
    <t>M00246</t>
  </si>
  <si>
    <t>Nickel transport system</t>
  </si>
  <si>
    <t>M00255</t>
  </si>
  <si>
    <t>Lipoprotein-releasing system</t>
  </si>
  <si>
    <t>M00256</t>
  </si>
  <si>
    <t>Cell division transport system</t>
  </si>
  <si>
    <t>M00260</t>
  </si>
  <si>
    <t>DNA polymerase III complex, bacteria</t>
  </si>
  <si>
    <t>map03030</t>
  </si>
  <si>
    <t>DNA replication</t>
  </si>
  <si>
    <t>map00051</t>
  </si>
  <si>
    <t>Fructose and mannose metabolism</t>
  </si>
  <si>
    <t>M00276</t>
  </si>
  <si>
    <t>PTS system, mannose-specific II component</t>
  </si>
  <si>
    <t>M00277</t>
  </si>
  <si>
    <t>PTS system, N-acetylgalactosamine-specific II component</t>
  </si>
  <si>
    <t>map00052</t>
  </si>
  <si>
    <t>Galactose metabolism</t>
  </si>
  <si>
    <t>M00283</t>
  </si>
  <si>
    <t>PTS system, ascorbate-specific II component</t>
  </si>
  <si>
    <t>map00053</t>
  </si>
  <si>
    <t>Ascorbate and aldarate metabolism</t>
  </si>
  <si>
    <t>M00299</t>
  </si>
  <si>
    <t>Spermidine/putrescine transport system</t>
  </si>
  <si>
    <t>M00307</t>
  </si>
  <si>
    <t>Pyruvate oxidation, pyruvate =&gt; acetyl-CoA</t>
  </si>
  <si>
    <t>M00308</t>
  </si>
  <si>
    <t>Semi-phosphorylative Entner-Doudoroff pathway, gluconate =&gt; glyceraldehyde-3P + pyruvate</t>
  </si>
  <si>
    <t>M00311</t>
  </si>
  <si>
    <t>2-oxoglutarate:ferredoxin oxidoreductase</t>
  </si>
  <si>
    <t>M00320</t>
  </si>
  <si>
    <t>Lipopolysaccharide export system</t>
  </si>
  <si>
    <t>map03070</t>
  </si>
  <si>
    <t>Bacterial secretion system</t>
  </si>
  <si>
    <t>M00332</t>
  </si>
  <si>
    <t>Type III secretion system</t>
  </si>
  <si>
    <t>M00335</t>
  </si>
  <si>
    <t>Sec (secretion) system</t>
  </si>
  <si>
    <t>M00336</t>
  </si>
  <si>
    <t>Twin-arginine translocation (Tat) system</t>
  </si>
  <si>
    <t>M00360</t>
  </si>
  <si>
    <t>Aminoacyl-tRNA biosynthesis, prokaryotes</t>
  </si>
  <si>
    <t>map00970</t>
  </si>
  <si>
    <t>Aminoacyl-tRNA biosynthesis</t>
  </si>
  <si>
    <t>M00373</t>
  </si>
  <si>
    <t>Ethylmalonyl pathway</t>
  </si>
  <si>
    <t>Glyoxylate and decarboxylate metabolism</t>
  </si>
  <si>
    <t>M00375</t>
  </si>
  <si>
    <t>Hydroxypropionate-hydroxybutylate cycle</t>
  </si>
  <si>
    <t>M00376</t>
  </si>
  <si>
    <t>3-Hydroxypropionate bicycle</t>
  </si>
  <si>
    <t>Reporter score</t>
    <phoneticPr fontId="5" type="noConversion"/>
  </si>
  <si>
    <t>Genus</t>
    <phoneticPr fontId="5" type="noConversion"/>
  </si>
  <si>
    <t>Children</t>
  </si>
  <si>
    <t>Adults</t>
  </si>
  <si>
    <t>FDR</t>
    <phoneticPr fontId="3" type="noConversion"/>
  </si>
  <si>
    <t>Prevalence</t>
    <phoneticPr fontId="5" type="noConversion"/>
  </si>
  <si>
    <t>Species</t>
    <phoneticPr fontId="5" type="noConversion"/>
  </si>
  <si>
    <t>Wilcoxon rank-sum test</t>
    <phoneticPr fontId="5" type="noConversion"/>
  </si>
  <si>
    <t>Median value</t>
    <phoneticPr fontId="5" type="noConversion"/>
  </si>
  <si>
    <t>FDR</t>
  </si>
  <si>
    <t>Enterobacter aerogenes</t>
  </si>
  <si>
    <t>Enterococcus casseliflavus</t>
  </si>
  <si>
    <t>Lactobacillus crispatus</t>
  </si>
  <si>
    <t>Lactobacillus oris</t>
  </si>
  <si>
    <t>Lactobacillus reuteri</t>
  </si>
  <si>
    <t>Lactobacillus salivarius</t>
  </si>
  <si>
    <t>Prevotella buccalis</t>
  </si>
  <si>
    <t>Prevotella nigrescens</t>
  </si>
  <si>
    <t>Pyramidobacter piscolens</t>
  </si>
  <si>
    <t>Streptococcus equinus</t>
  </si>
  <si>
    <t>Category</t>
  </si>
  <si>
    <t xml:space="preserve">Maternal BMI </t>
  </si>
  <si>
    <t>Gestational weeks</t>
  </si>
  <si>
    <t>Total Milk Products</t>
  </si>
  <si>
    <t>Kilojoules</t>
  </si>
  <si>
    <t>Lifestyle</t>
  </si>
  <si>
    <t xml:space="preserve">Physical activity </t>
  </si>
  <si>
    <t>Enrichment</t>
    <phoneticPr fontId="3" type="noConversion"/>
  </si>
  <si>
    <t>Adults = Children</t>
  </si>
  <si>
    <t>Adults &lt; Children</t>
  </si>
  <si>
    <t>Children &lt; Adults</t>
  </si>
  <si>
    <t>Children = Adults</t>
  </si>
  <si>
    <t>Wilcoxon rank-sum test</t>
    <phoneticPr fontId="3" type="noConversion"/>
  </si>
  <si>
    <t>Enrichment</t>
    <phoneticPr fontId="3" type="noConversion"/>
  </si>
  <si>
    <t>Genus</t>
    <phoneticPr fontId="3" type="noConversion"/>
  </si>
  <si>
    <t>E1 vs. E2</t>
  </si>
  <si>
    <t>E1 vs. E3</t>
  </si>
  <si>
    <t>E2 vs. E3</t>
  </si>
  <si>
    <t>Map</t>
    <phoneticPr fontId="3" type="noConversion"/>
  </si>
  <si>
    <t>Map description</t>
    <phoneticPr fontId="5" type="noConversion"/>
  </si>
  <si>
    <t>Module ID</t>
    <phoneticPr fontId="5" type="noConversion"/>
  </si>
  <si>
    <t>Module coverage</t>
    <phoneticPr fontId="5" type="noConversion"/>
  </si>
  <si>
    <t>Breastfeeding duration</t>
    <phoneticPr fontId="3" type="noConversion"/>
  </si>
  <si>
    <t>Weight gain in pregnancy</t>
    <phoneticPr fontId="3" type="noConversion"/>
  </si>
  <si>
    <t>Plant based protein</t>
    <phoneticPr fontId="3" type="noConversion"/>
  </si>
  <si>
    <t>Dietary fibre</t>
    <phoneticPr fontId="3" type="noConversion"/>
  </si>
  <si>
    <t xml:space="preserve">Total carbohydrates </t>
    <phoneticPr fontId="3" type="noConversion"/>
  </si>
  <si>
    <t>Animal based protein</t>
    <phoneticPr fontId="3" type="noConversion"/>
  </si>
  <si>
    <t>Insulin</t>
  </si>
  <si>
    <t>AAA</t>
  </si>
  <si>
    <t>Glucose</t>
  </si>
  <si>
    <t>hsCRP</t>
  </si>
  <si>
    <t>Glutamine</t>
  </si>
  <si>
    <t>Leptin</t>
  </si>
  <si>
    <t>BCAA</t>
  </si>
  <si>
    <t>TG</t>
  </si>
  <si>
    <t>FFA</t>
  </si>
  <si>
    <t>Glutamate</t>
  </si>
  <si>
    <t>Adiponectin</t>
  </si>
  <si>
    <t>Glycine</t>
  </si>
  <si>
    <t xml:space="preserve">Cholesterol </t>
  </si>
  <si>
    <t>HDL</t>
  </si>
  <si>
    <t>P-value 
(Kruskal-Wallis test)</t>
    <phoneticPr fontId="3" type="noConversion"/>
  </si>
  <si>
    <t>BMI z-score at 4-5 years</t>
    <phoneticPr fontId="3" type="noConversion"/>
  </si>
  <si>
    <t>Sample Number</t>
    <phoneticPr fontId="5" type="noConversion"/>
  </si>
  <si>
    <t>Tryptophan</t>
    <phoneticPr fontId="3" type="noConversion"/>
  </si>
  <si>
    <t>Valine</t>
    <phoneticPr fontId="3" type="noConversion"/>
  </si>
  <si>
    <t xml:space="preserve">Tyrosine </t>
    <phoneticPr fontId="3" type="noConversion"/>
  </si>
  <si>
    <t>Phenylalanine</t>
    <phoneticPr fontId="3" type="noConversion"/>
  </si>
  <si>
    <t>Ieucine</t>
    <phoneticPr fontId="3" type="noConversion"/>
  </si>
  <si>
    <t>Lysine</t>
    <phoneticPr fontId="3" type="noConversion"/>
  </si>
  <si>
    <t>Isoleucine</t>
    <phoneticPr fontId="3" type="noConversion"/>
  </si>
  <si>
    <t>Serine</t>
    <phoneticPr fontId="3" type="noConversion"/>
  </si>
  <si>
    <t xml:space="preserve">Total fat </t>
    <phoneticPr fontId="3" type="noConversion"/>
  </si>
  <si>
    <t>Module description</t>
    <phoneticPr fontId="5" type="noConversion"/>
  </si>
  <si>
    <t>BMI z-score at home visit</t>
    <phoneticPr fontId="3" type="noConversion"/>
  </si>
  <si>
    <t>Waist at home visit</t>
    <phoneticPr fontId="3" type="noConversion"/>
  </si>
  <si>
    <t>Age at home visit</t>
    <phoneticPr fontId="3" type="noConversion"/>
  </si>
  <si>
    <t xml:space="preserve">Taurine </t>
    <phoneticPr fontId="3" type="noConversion"/>
  </si>
  <si>
    <t>Number of genes</t>
    <phoneticPr fontId="3" type="noConversion"/>
  </si>
  <si>
    <t>Values (Median)</t>
    <phoneticPr fontId="5" type="noConversion"/>
  </si>
  <si>
    <t>P value</t>
  </si>
  <si>
    <t>Sample number</t>
    <phoneticPr fontId="5" type="noConversion"/>
  </si>
  <si>
    <t>Birthweight</t>
  </si>
  <si>
    <t>Breastfeeding duration</t>
  </si>
  <si>
    <t>Maternal BMI</t>
  </si>
  <si>
    <t>Weight gain in pregnancy</t>
  </si>
  <si>
    <t>BMI z-score at 4-5 years</t>
  </si>
  <si>
    <t>Plant based protein</t>
  </si>
  <si>
    <t>Animal based protein</t>
  </si>
  <si>
    <t xml:space="preserve">Total carbohydrates </t>
  </si>
  <si>
    <t>Dietary fibre</t>
  </si>
  <si>
    <t xml:space="preserve">Total fat </t>
  </si>
  <si>
    <t>Tryptophan</t>
  </si>
  <si>
    <t xml:space="preserve">Tyrosine </t>
  </si>
  <si>
    <t>Phenylalanine</t>
  </si>
  <si>
    <t>Isoleucine</t>
  </si>
  <si>
    <t>Leucine</t>
  </si>
  <si>
    <t>Valine</t>
  </si>
  <si>
    <t>Lysine</t>
  </si>
  <si>
    <t>Serine</t>
  </si>
  <si>
    <t xml:space="preserve">Taurine </t>
  </si>
  <si>
    <t>Category</t>
    <phoneticPr fontId="3" type="noConversion"/>
  </si>
  <si>
    <t>Lifestyle</t>
    <phoneticPr fontId="3" type="noConversion"/>
  </si>
  <si>
    <t>Blood parameters (biochemical indices)</t>
    <phoneticPr fontId="3" type="noConversion"/>
  </si>
  <si>
    <t>Blood parameters (amino acids)</t>
    <phoneticPr fontId="3" type="noConversion"/>
  </si>
  <si>
    <t>Age at home visit</t>
    <phoneticPr fontId="3" type="noConversion"/>
  </si>
  <si>
    <t>Waist at home visit</t>
    <phoneticPr fontId="3" type="noConversion"/>
  </si>
  <si>
    <t>Variables</t>
    <phoneticPr fontId="3" type="noConversion"/>
  </si>
  <si>
    <t xml:space="preserve"> 139 / 142</t>
    <phoneticPr fontId="3" type="noConversion"/>
  </si>
  <si>
    <t>11/113/151</t>
    <phoneticPr fontId="3" type="noConversion"/>
  </si>
  <si>
    <t>Mean±sd in children</t>
    <phoneticPr fontId="3" type="noConversion"/>
  </si>
  <si>
    <t>3582.59±458.11</t>
  </si>
  <si>
    <t>5.99±4.31</t>
  </si>
  <si>
    <t>39.95±1.16</t>
  </si>
  <si>
    <t>23.42±3.41</t>
  </si>
  <si>
    <t>13.63±4.65</t>
  </si>
  <si>
    <t>9.69±4.56</t>
  </si>
  <si>
    <t>401.05±216.09</t>
  </si>
  <si>
    <t>5.71±1.48</t>
  </si>
  <si>
    <t>8.77±2.41</t>
  </si>
  <si>
    <t>6224.64±1225.62</t>
  </si>
  <si>
    <t>56.11±4.74</t>
  </si>
  <si>
    <t>2.54±0.53</t>
  </si>
  <si>
    <t>29.39±4.02</t>
  </si>
  <si>
    <t>-0.28±1.01</t>
  </si>
  <si>
    <t>13022.41±4557.32</t>
  </si>
  <si>
    <t>360.07±263</t>
  </si>
  <si>
    <t>1.54±0.37</t>
  </si>
  <si>
    <t>1.14±0.58</t>
  </si>
  <si>
    <t>4.03±0.62</t>
  </si>
  <si>
    <t>5.55±0.98</t>
  </si>
  <si>
    <t>170.44±118.04</t>
  </si>
  <si>
    <t>0.96±3.2</t>
  </si>
  <si>
    <t>3.46±2.64</t>
  </si>
  <si>
    <t>211.09±70.5</t>
  </si>
  <si>
    <t>61.48±21.69</t>
  </si>
  <si>
    <t>81.69±32.02</t>
  </si>
  <si>
    <t>67.93±21.56</t>
  </si>
  <si>
    <t>434.43±158.19</t>
  </si>
  <si>
    <t>68.39±27.42</t>
  </si>
  <si>
    <t>130.36±53.17</t>
  </si>
  <si>
    <t>235.68±80</t>
  </si>
  <si>
    <t>574.82±149.88</t>
  </si>
  <si>
    <t>44.73±23.71</t>
  </si>
  <si>
    <t>296.71±134.05</t>
  </si>
  <si>
    <t>153.33±59.17</t>
  </si>
  <si>
    <t>125.91±55.64</t>
  </si>
  <si>
    <t>48.02±21.83</t>
  </si>
  <si>
    <t>-0.2±0.87</t>
  </si>
  <si>
    <t>54.96±4.13</t>
  </si>
  <si>
    <t>Mean±sd in adults</t>
    <phoneticPr fontId="3" type="noConversion"/>
  </si>
  <si>
    <t>24.55±4.09</t>
  </si>
  <si>
    <t>126/15</t>
    <phoneticPr fontId="3" type="noConversion"/>
  </si>
  <si>
    <t>68/6</t>
    <phoneticPr fontId="3" type="noConversion"/>
  </si>
  <si>
    <t>58/6</t>
    <phoneticPr fontId="3" type="noConversion"/>
  </si>
  <si>
    <t>70/73</t>
    <phoneticPr fontId="3" type="noConversion"/>
  </si>
  <si>
    <t>41/33</t>
    <phoneticPr fontId="3" type="noConversion"/>
  </si>
  <si>
    <t>28/36</t>
    <phoneticPr fontId="3" type="noConversion"/>
  </si>
  <si>
    <t>47/64/31</t>
    <phoneticPr fontId="3" type="noConversion"/>
  </si>
  <si>
    <t>32/31/11</t>
    <phoneticPr fontId="3" type="noConversion"/>
  </si>
  <si>
    <t>23/33/8</t>
    <phoneticPr fontId="3" type="noConversion"/>
  </si>
  <si>
    <t>90/34/14</t>
    <phoneticPr fontId="3" type="noConversion"/>
  </si>
  <si>
    <t>48/21/5</t>
    <phoneticPr fontId="3" type="noConversion"/>
  </si>
  <si>
    <t>47/11/5</t>
    <phoneticPr fontId="3" type="noConversion"/>
  </si>
  <si>
    <t>5/53/82</t>
    <phoneticPr fontId="3" type="noConversion"/>
  </si>
  <si>
    <t>2/31/39</t>
    <phoneticPr fontId="3" type="noConversion"/>
  </si>
  <si>
    <t>4/29/30</t>
    <phoneticPr fontId="3" type="noConversion"/>
  </si>
  <si>
    <t>102 /128 /50</t>
    <phoneticPr fontId="3" type="noConversion"/>
  </si>
  <si>
    <t>185 /66 / 24</t>
    <phoneticPr fontId="3" type="noConversion"/>
  </si>
  <si>
    <t>KO ID</t>
  </si>
  <si>
    <t>KO definition</t>
  </si>
  <si>
    <t>Kruskal–Wallis test</t>
  </si>
  <si>
    <t>Prevalence</t>
  </si>
  <si>
    <t>Butyrate production (Crotonyl-CoA——Butyrate)</t>
  </si>
  <si>
    <t>E1</t>
  </si>
  <si>
    <t>E2</t>
  </si>
  <si>
    <t>E3</t>
  </si>
  <si>
    <t>K00248</t>
  </si>
  <si>
    <t>bcd; butyryl-CoA dehydrogenase</t>
  </si>
  <si>
    <t>E3 &lt; E2 = E1</t>
  </si>
  <si>
    <t>K00634</t>
  </si>
  <si>
    <t>ptb; phosphate butyryltransferase</t>
  </si>
  <si>
    <t>E3 &lt; E2 &lt; E1</t>
  </si>
  <si>
    <t>K00929</t>
  </si>
  <si>
    <t>buk; butyrate kinase</t>
  </si>
  <si>
    <t>E3 = E2 &lt; E1</t>
  </si>
  <si>
    <t>K01034</t>
  </si>
  <si>
    <t>but; butyryl CoA:acetate CoA transferase</t>
  </si>
  <si>
    <t>Succinate production (Oxaloacctate——Succinate)</t>
  </si>
  <si>
    <t>K00024</t>
  </si>
  <si>
    <t>mdh; malate dehydrogenase</t>
  </si>
  <si>
    <t>E3 &lt; E1 = E2</t>
  </si>
  <si>
    <t>K01676</t>
  </si>
  <si>
    <t>fumA, fumB; fumarate hydratase, class I</t>
  </si>
  <si>
    <t>E3 &lt; E1 &lt; E2</t>
  </si>
  <si>
    <t>K01677</t>
  </si>
  <si>
    <t>fumA; fumarate hydratase subunit alpha</t>
  </si>
  <si>
    <t>K01678</t>
  </si>
  <si>
    <t>fumB; fumarate hydratase subunit beta</t>
  </si>
  <si>
    <t>K01679</t>
  </si>
  <si>
    <t>fumC, fumarate hydratase, class II</t>
  </si>
  <si>
    <t>K00239</t>
  </si>
  <si>
    <t>sdhA,frdA; succinate dehydrogenase/fumarate reductase, flavoprotein subunit</t>
  </si>
  <si>
    <t>E1 &lt; E3 = E2</t>
  </si>
  <si>
    <t>K00240</t>
  </si>
  <si>
    <t>sdhB,frdB; succinate dehydrogenase/fumarate reductase, iron-sulfur subunit</t>
  </si>
  <si>
    <t>K00241</t>
  </si>
  <si>
    <t>sdhC,frdC; succinate dehydrogenase/fumarate reductase, cytochrome b subunit</t>
  </si>
  <si>
    <t>Propionate production (Succinate——Propionate)</t>
  </si>
  <si>
    <t>K01902</t>
  </si>
  <si>
    <t>sucD; succinyl-CoA synthetase alpha subunit</t>
  </si>
  <si>
    <t>E2 =E1 &lt; E3</t>
  </si>
  <si>
    <t>K01903</t>
  </si>
  <si>
    <t>sucC; succinyl-CoA synthetase alpha subunit</t>
  </si>
  <si>
    <t>K01847</t>
  </si>
  <si>
    <t>MUT; methylmalonyl-CoA mutase</t>
  </si>
  <si>
    <t>K01848</t>
  </si>
  <si>
    <t>mcmA1; methylmalonyl-CoA mutase, N-terminal domain</t>
  </si>
  <si>
    <t>K01849</t>
  </si>
  <si>
    <t>mcmA2; methylmalonyl-CoA mutase, C-terminal domain</t>
  </si>
  <si>
    <t>K05606</t>
  </si>
  <si>
    <t>MCEE,epi; methylmalonyl-CoA/ethylmalonyl-CoA epimerase</t>
  </si>
  <si>
    <t>E3 =E2 &lt; E1</t>
  </si>
  <si>
    <t>K11264</t>
  </si>
  <si>
    <t>scpB, mmcD; methylmalonyl-CoA decarboxylase</t>
  </si>
  <si>
    <t>E1 =E3 = E2</t>
  </si>
  <si>
    <t>K01026</t>
  </si>
  <si>
    <t>E2 =E1 = E3</t>
  </si>
  <si>
    <t>Propionate production (Propionyl phosphate——Propionate)</t>
  </si>
  <si>
    <t>K00932</t>
  </si>
  <si>
    <t>tdcD; propionate kinase</t>
  </si>
  <si>
    <t>pct; propionate CoA-transferase</t>
    <phoneticPr fontId="3" type="noConversion"/>
  </si>
  <si>
    <t>252 / 27</t>
    <phoneticPr fontId="3" type="noConversion"/>
  </si>
  <si>
    <t>E2 &lt; E1 = E3</t>
  </si>
  <si>
    <t>E2 &lt; E3 = E1</t>
  </si>
  <si>
    <t>E2 = E1 = E3</t>
  </si>
  <si>
    <t>E1 = E3 = E2</t>
  </si>
  <si>
    <t>E1 = E2 = E3</t>
  </si>
  <si>
    <t>E2 = E1 &lt; E3</t>
  </si>
  <si>
    <t>E2 = E3 = E1</t>
  </si>
  <si>
    <t>E2 = E3 &lt; E1</t>
  </si>
  <si>
    <t>E3 = E2 = E1</t>
  </si>
  <si>
    <t>E2 &lt; E3 &lt; E1</t>
  </si>
  <si>
    <t>E1 = E2 &lt; E3</t>
  </si>
  <si>
    <t>E1 &lt; E2 &lt; E3</t>
  </si>
  <si>
    <t>E2 &lt; E1 &lt; E3</t>
  </si>
  <si>
    <t>E3 = E1 = E2</t>
  </si>
  <si>
    <t>E3 = E1 &lt; E2</t>
  </si>
  <si>
    <t>E1 = E3 &lt; E2</t>
  </si>
  <si>
    <t>E1 &lt; E2 = E3</t>
  </si>
  <si>
    <t>Others</t>
  </si>
  <si>
    <t>D252</t>
  </si>
  <si>
    <t>D75</t>
  </si>
  <si>
    <t>D104</t>
  </si>
  <si>
    <t>D160</t>
  </si>
  <si>
    <t>D281</t>
  </si>
  <si>
    <t>D56</t>
  </si>
  <si>
    <t>D248</t>
  </si>
  <si>
    <t>D259</t>
  </si>
  <si>
    <t>D181</t>
  </si>
  <si>
    <t>D172</t>
  </si>
  <si>
    <t>D17</t>
  </si>
  <si>
    <t>D276</t>
  </si>
  <si>
    <t>D48</t>
  </si>
  <si>
    <t>D185</t>
  </si>
  <si>
    <t>D103</t>
  </si>
  <si>
    <t>D205</t>
  </si>
  <si>
    <t>D132</t>
  </si>
  <si>
    <t>D190</t>
  </si>
  <si>
    <t>D261</t>
  </si>
  <si>
    <t>D100</t>
  </si>
  <si>
    <t>D203</t>
  </si>
  <si>
    <t>D244</t>
  </si>
  <si>
    <t>D55</t>
  </si>
  <si>
    <t>D169</t>
  </si>
  <si>
    <t>D33</t>
  </si>
  <si>
    <t>D69</t>
  </si>
  <si>
    <t>D99</t>
  </si>
  <si>
    <t>D4</t>
  </si>
  <si>
    <t>D97</t>
  </si>
  <si>
    <t>D220</t>
  </si>
  <si>
    <t>D86</t>
  </si>
  <si>
    <t>D121</t>
  </si>
  <si>
    <t>D150</t>
  </si>
  <si>
    <t>D123</t>
  </si>
  <si>
    <t>D46</t>
  </si>
  <si>
    <t>D204</t>
  </si>
  <si>
    <t>D164</t>
  </si>
  <si>
    <t>D194</t>
  </si>
  <si>
    <t>D27</t>
  </si>
  <si>
    <t>D176</t>
  </si>
  <si>
    <t>D262</t>
  </si>
  <si>
    <t>D198</t>
  </si>
  <si>
    <t>D155</t>
  </si>
  <si>
    <t>D187</t>
  </si>
  <si>
    <t>D265</t>
  </si>
  <si>
    <t>D126</t>
  </si>
  <si>
    <t>D186</t>
  </si>
  <si>
    <t>D6</t>
  </si>
  <si>
    <t>D112</t>
  </si>
  <si>
    <t>D170</t>
  </si>
  <si>
    <t>D161</t>
  </si>
  <si>
    <t>D110</t>
  </si>
  <si>
    <t>D240</t>
  </si>
  <si>
    <t>D241</t>
  </si>
  <si>
    <t>D270</t>
  </si>
  <si>
    <t>D16</t>
  </si>
  <si>
    <t>D23</t>
  </si>
  <si>
    <t>D71</t>
  </si>
  <si>
    <t>D116</t>
  </si>
  <si>
    <t>D147</t>
  </si>
  <si>
    <t>D90</t>
  </si>
  <si>
    <t>D201</t>
  </si>
  <si>
    <t>D65</t>
  </si>
  <si>
    <t>D101</t>
  </si>
  <si>
    <t>D73</t>
  </si>
  <si>
    <t>D141</t>
  </si>
  <si>
    <t>D227</t>
  </si>
  <si>
    <t>D267</t>
  </si>
  <si>
    <t>D245</t>
  </si>
  <si>
    <t>D18</t>
  </si>
  <si>
    <t>D268</t>
  </si>
  <si>
    <t>D72</t>
  </si>
  <si>
    <t>D242</t>
  </si>
  <si>
    <t>D217</t>
  </si>
  <si>
    <t>D70</t>
  </si>
  <si>
    <t>D255</t>
  </si>
  <si>
    <t>D183</t>
  </si>
  <si>
    <t>D177</t>
  </si>
  <si>
    <t>D80</t>
  </si>
  <si>
    <t>D158</t>
  </si>
  <si>
    <t>D260</t>
  </si>
  <si>
    <t>D87</t>
  </si>
  <si>
    <t>D142</t>
  </si>
  <si>
    <t>D263</t>
  </si>
  <si>
    <t>D219</t>
  </si>
  <si>
    <t>D149</t>
  </si>
  <si>
    <t>D40</t>
  </si>
  <si>
    <t>D138</t>
  </si>
  <si>
    <t>D24</t>
  </si>
  <si>
    <t>D269</t>
  </si>
  <si>
    <t>D28</t>
  </si>
  <si>
    <t>D247</t>
  </si>
  <si>
    <t>D12</t>
  </si>
  <si>
    <t>D250</t>
  </si>
  <si>
    <t>D213</t>
  </si>
  <si>
    <t>D145</t>
  </si>
  <si>
    <t>D148</t>
  </si>
  <si>
    <t>D84</t>
  </si>
  <si>
    <t>D76</t>
  </si>
  <si>
    <t>D211</t>
  </si>
  <si>
    <t>D230</t>
  </si>
  <si>
    <t>D118</t>
  </si>
  <si>
    <t>D64</t>
  </si>
  <si>
    <t>D49</t>
  </si>
  <si>
    <t>D209</t>
  </si>
  <si>
    <t>D233</t>
  </si>
  <si>
    <t>D38</t>
  </si>
  <si>
    <t>D225</t>
  </si>
  <si>
    <t>D83</t>
  </si>
  <si>
    <t>D159</t>
  </si>
  <si>
    <t>D214</t>
  </si>
  <si>
    <t>D166</t>
  </si>
  <si>
    <t>D124</t>
  </si>
  <si>
    <t>D60</t>
  </si>
  <si>
    <t>D208</t>
  </si>
  <si>
    <t>D25</t>
  </si>
  <si>
    <t>D3</t>
  </si>
  <si>
    <t>D180</t>
  </si>
  <si>
    <t>D271</t>
  </si>
  <si>
    <t>D167</t>
  </si>
  <si>
    <t>D279</t>
  </si>
  <si>
    <t>D272</t>
  </si>
  <si>
    <t>D79</t>
  </si>
  <si>
    <t>D77</t>
  </si>
  <si>
    <t>D191</t>
  </si>
  <si>
    <t>D238</t>
  </si>
  <si>
    <t>D224</t>
  </si>
  <si>
    <t>D278</t>
  </si>
  <si>
    <t>D32</t>
  </si>
  <si>
    <t>D35</t>
  </si>
  <si>
    <t>D221</t>
  </si>
  <si>
    <t>D200</t>
  </si>
  <si>
    <t>D189</t>
  </si>
  <si>
    <t>D234</t>
  </si>
  <si>
    <t>D95</t>
  </si>
  <si>
    <t>D136</t>
  </si>
  <si>
    <t>D249</t>
  </si>
  <si>
    <t>D81</t>
  </si>
  <si>
    <t>D266</t>
  </si>
  <si>
    <t>D140</t>
  </si>
  <si>
    <t>D210</t>
  </si>
  <si>
    <t>D96</t>
  </si>
  <si>
    <t>D184</t>
  </si>
  <si>
    <t>D257</t>
  </si>
  <si>
    <t>D36</t>
  </si>
  <si>
    <t>D228</t>
  </si>
  <si>
    <t>D62</t>
  </si>
  <si>
    <t>D193</t>
  </si>
  <si>
    <t>D146</t>
  </si>
  <si>
    <t>D14</t>
  </si>
  <si>
    <t>D114</t>
  </si>
  <si>
    <t>D229</t>
  </si>
  <si>
    <t>D216</t>
  </si>
  <si>
    <t>D43</t>
  </si>
  <si>
    <t>D58</t>
  </si>
  <si>
    <t>D179</t>
  </si>
  <si>
    <t>D174</t>
  </si>
  <si>
    <t>D66</t>
  </si>
  <si>
    <t>D10</t>
  </si>
  <si>
    <t>D34</t>
  </si>
  <si>
    <t>D26</t>
  </si>
  <si>
    <t>D152</t>
  </si>
  <si>
    <t>D107</t>
  </si>
  <si>
    <t>D53</t>
  </si>
  <si>
    <t>D92</t>
  </si>
  <si>
    <t>D171</t>
  </si>
  <si>
    <t>D192</t>
  </si>
  <si>
    <t>D8</t>
  </si>
  <si>
    <t>D175</t>
  </si>
  <si>
    <t>D82</t>
  </si>
  <si>
    <t>D113</t>
  </si>
  <si>
    <t>D207</t>
  </si>
  <si>
    <t>D117</t>
  </si>
  <si>
    <t>D93</t>
  </si>
  <si>
    <t>D42</t>
  </si>
  <si>
    <t>D41</t>
  </si>
  <si>
    <t>D222</t>
  </si>
  <si>
    <t>D68</t>
  </si>
  <si>
    <t>D202</t>
  </si>
  <si>
    <t>D135</t>
  </si>
  <si>
    <t>D109</t>
  </si>
  <si>
    <t>D30</t>
  </si>
  <si>
    <t>D19</t>
  </si>
  <si>
    <t>D235</t>
  </si>
  <si>
    <t>D178</t>
  </si>
  <si>
    <t>D85</t>
  </si>
  <si>
    <t>D212</t>
  </si>
  <si>
    <t>D129</t>
  </si>
  <si>
    <t>D231</t>
  </si>
  <si>
    <t>D98</t>
  </si>
  <si>
    <t>D50</t>
  </si>
  <si>
    <t>D197</t>
  </si>
  <si>
    <t>D120</t>
  </si>
  <si>
    <t>D9</t>
  </si>
  <si>
    <t>D144</t>
  </si>
  <si>
    <t>D232</t>
  </si>
  <si>
    <t>D51</t>
  </si>
  <si>
    <t>D275</t>
  </si>
  <si>
    <t>D273</t>
  </si>
  <si>
    <t>D243</t>
  </si>
  <si>
    <t>D236</t>
  </si>
  <si>
    <t>D22</t>
  </si>
  <si>
    <t>D105</t>
  </si>
  <si>
    <t>D106</t>
  </si>
  <si>
    <t>D21</t>
  </si>
  <si>
    <t>D237</t>
  </si>
  <si>
    <t>D39</t>
  </si>
  <si>
    <t>D119</t>
  </si>
  <si>
    <t>D139</t>
  </si>
  <si>
    <t>D206</t>
  </si>
  <si>
    <t>D199</t>
  </si>
  <si>
    <t>D108</t>
  </si>
  <si>
    <t>D7</t>
  </si>
  <si>
    <t>D52</t>
  </si>
  <si>
    <t>D218</t>
  </si>
  <si>
    <t>D274</t>
  </si>
  <si>
    <t>D223</t>
  </si>
  <si>
    <t>D74</t>
  </si>
  <si>
    <t>D61</t>
  </si>
  <si>
    <t>D168</t>
  </si>
  <si>
    <t>D151</t>
  </si>
  <si>
    <t>D226</t>
  </si>
  <si>
    <t>D162</t>
  </si>
  <si>
    <t>D94</t>
  </si>
  <si>
    <t>D133</t>
  </si>
  <si>
    <t>D173</t>
  </si>
  <si>
    <t>D29</t>
  </si>
  <si>
    <t>D163</t>
  </si>
  <si>
    <t>D165</t>
  </si>
  <si>
    <t>D130</t>
  </si>
  <si>
    <t>D44</t>
  </si>
  <si>
    <t>D154</t>
  </si>
  <si>
    <t>D256</t>
  </si>
  <si>
    <t>D91</t>
  </si>
  <si>
    <t>D57</t>
  </si>
  <si>
    <t>D115</t>
  </si>
  <si>
    <t>D153</t>
  </si>
  <si>
    <t>D31</t>
  </si>
  <si>
    <t>D134</t>
  </si>
  <si>
    <t>D127</t>
  </si>
  <si>
    <t>D67</t>
  </si>
  <si>
    <t>D13</t>
  </si>
  <si>
    <t>D125</t>
  </si>
  <si>
    <t>D89</t>
  </si>
  <si>
    <t>D182</t>
  </si>
  <si>
    <t>D15</t>
  </si>
  <si>
    <t>D131</t>
  </si>
  <si>
    <t>D137</t>
  </si>
  <si>
    <t>D5</t>
  </si>
  <si>
    <t>D122</t>
  </si>
  <si>
    <t>D47</t>
  </si>
  <si>
    <t>D280</t>
  </si>
  <si>
    <t>D157</t>
  </si>
  <si>
    <t>D143</t>
  </si>
  <si>
    <t>D54</t>
  </si>
  <si>
    <t>D195</t>
  </si>
  <si>
    <t>D156</t>
  </si>
  <si>
    <t>D37</t>
  </si>
  <si>
    <t>D196</t>
  </si>
  <si>
    <t>D88</t>
  </si>
  <si>
    <t>D20</t>
  </si>
  <si>
    <t>D11</t>
  </si>
  <si>
    <t>D253</t>
  </si>
  <si>
    <t>D128</t>
  </si>
  <si>
    <t>D258</t>
  </si>
  <si>
    <t>D239</t>
  </si>
  <si>
    <t>D251</t>
  </si>
  <si>
    <t>D1</t>
  </si>
  <si>
    <t>D59</t>
  </si>
  <si>
    <t>D111</t>
  </si>
  <si>
    <t>D2</t>
  </si>
  <si>
    <t>D246</t>
  </si>
  <si>
    <t>D188</t>
  </si>
  <si>
    <t>D254</t>
  </si>
  <si>
    <t>D63</t>
  </si>
  <si>
    <t>D78</t>
  </si>
  <si>
    <t>D215</t>
  </si>
  <si>
    <t>D264</t>
  </si>
  <si>
    <t>D277</t>
  </si>
  <si>
    <t>D45</t>
  </si>
  <si>
    <t>D102</t>
  </si>
  <si>
    <t>47.34±18.67</t>
    <phoneticPr fontId="3" type="noConversion"/>
  </si>
  <si>
    <t>26933626±5664779</t>
    <phoneticPr fontId="3" type="noConversion"/>
  </si>
  <si>
    <t>Summary of phenotypic and sequencing information of Dutch adults</t>
    <phoneticPr fontId="3" type="noConversion"/>
  </si>
  <si>
    <t>Free fatty acid (FFA)</t>
    <phoneticPr fontId="3" type="noConversion"/>
  </si>
  <si>
    <t>High density Lipoprotein (HDL)</t>
    <phoneticPr fontId="3" type="noConversion"/>
  </si>
  <si>
    <t>Triglyceride (TG)</t>
    <phoneticPr fontId="3" type="noConversion"/>
  </si>
  <si>
    <t>Total aromatic amino acids (AAA)</t>
    <phoneticPr fontId="3" type="noConversion"/>
  </si>
  <si>
    <t>Total branched-chain amino acid (BCAA)</t>
    <phoneticPr fontId="3" type="noConversion"/>
  </si>
  <si>
    <t>high-sensitivity C-reactive protein (hsCRP)</t>
    <phoneticPr fontId="3" type="noConversion"/>
  </si>
  <si>
    <t>Insulin</t>
    <phoneticPr fontId="3" type="noConversion"/>
  </si>
  <si>
    <t>Phenotype/sequencing information</t>
    <phoneticPr fontId="3" type="noConversion"/>
  </si>
  <si>
    <t>Anthropometric factors</t>
    <phoneticPr fontId="3" type="noConversion"/>
  </si>
  <si>
    <t>Blood parameters (Biochemical indices)</t>
    <phoneticPr fontId="3" type="noConversion"/>
  </si>
  <si>
    <t>Distrubition in enterotypes</t>
    <phoneticPr fontId="3" type="noConversion"/>
  </si>
  <si>
    <t>P-value (Chi-squared test)</t>
  </si>
  <si>
    <t>P-value (Chi-squared test)</t>
    <phoneticPr fontId="3" type="noConversion"/>
  </si>
  <si>
    <t>Total milk products</t>
    <phoneticPr fontId="3" type="noConversion"/>
  </si>
  <si>
    <t>Collinsella</t>
    <phoneticPr fontId="3" type="noConversion"/>
  </si>
  <si>
    <t>25/37</t>
    <phoneticPr fontId="3" type="noConversion"/>
  </si>
  <si>
    <t>7.25±0.62</t>
    <phoneticPr fontId="3" type="noConversion"/>
  </si>
  <si>
    <t>Dirichlet multinomial mixtures (DMM)-based enterotypes in Dutch children</t>
    <phoneticPr fontId="3" type="noConversion"/>
  </si>
  <si>
    <t>Number of order siblings,  0 = no older siblings, 1 = 1 older sibling, 2 = 2 or more older siblings</t>
    <phoneticPr fontId="3" type="noConversion"/>
  </si>
  <si>
    <t>Antibiotic use in 1st year, 0 = no antibiotics used in 1st year of life, 1 = at least 1 antibiotic course used in 1st year of life, 2 = two or more courses of antibiotics used in 1st year of life</t>
    <phoneticPr fontId="3" type="noConversion"/>
  </si>
  <si>
    <t>unclassified Lachnospiraceae bacterium 9 1 43BFAA</t>
    <phoneticPr fontId="3" type="noConversion"/>
  </si>
  <si>
    <t>butyrate-producing bacterium SSC/2</t>
    <phoneticPr fontId="3" type="noConversion"/>
  </si>
  <si>
    <t>Fraction of reads mapped to genes with taxonomic annotation</t>
    <phoneticPr fontId="5" type="noConversion"/>
  </si>
  <si>
    <t>Fraction of reads mapped to genes with KO annotation</t>
    <phoneticPr fontId="5" type="noConversion"/>
  </si>
  <si>
    <t xml:space="preserve">Enrichment </t>
    <phoneticPr fontId="3" type="noConversion"/>
  </si>
  <si>
    <t>unclassified</t>
    <phoneticPr fontId="3" type="noConversion"/>
  </si>
  <si>
    <t>Enrichment</t>
    <phoneticPr fontId="3" type="noConversion"/>
  </si>
  <si>
    <r>
      <t xml:space="preserve">E1 </t>
    </r>
    <r>
      <rPr>
        <b/>
        <i/>
        <sz val="11"/>
        <color theme="1"/>
        <rFont val="Times New Roman"/>
        <family val="1"/>
      </rPr>
      <t>vs.</t>
    </r>
    <r>
      <rPr>
        <b/>
        <sz val="11"/>
        <color theme="1"/>
        <rFont val="Times New Roman"/>
        <family val="1"/>
      </rPr>
      <t>E3</t>
    </r>
    <phoneticPr fontId="3" type="noConversion"/>
  </si>
  <si>
    <r>
      <t>E1</t>
    </r>
    <r>
      <rPr>
        <b/>
        <i/>
        <sz val="11"/>
        <color theme="1"/>
        <rFont val="Times New Roman"/>
        <family val="1"/>
      </rPr>
      <t xml:space="preserve"> vs.</t>
    </r>
    <r>
      <rPr>
        <b/>
        <sz val="11"/>
        <color theme="1"/>
        <rFont val="Times New Roman"/>
        <family val="1"/>
      </rPr>
      <t>E2</t>
    </r>
    <phoneticPr fontId="3" type="noConversion"/>
  </si>
  <si>
    <r>
      <t xml:space="preserve">E2 </t>
    </r>
    <r>
      <rPr>
        <b/>
        <i/>
        <sz val="11"/>
        <color theme="1"/>
        <rFont val="Times New Roman"/>
        <family val="1"/>
      </rPr>
      <t>vs.</t>
    </r>
    <r>
      <rPr>
        <b/>
        <sz val="11"/>
        <color theme="1"/>
        <rFont val="Times New Roman"/>
        <family val="1"/>
      </rPr>
      <t>E3</t>
    </r>
    <phoneticPr fontId="3" type="noConversion"/>
  </si>
  <si>
    <r>
      <t xml:space="preserve">P-value </t>
    </r>
    <r>
      <rPr>
        <b/>
        <i/>
        <sz val="11"/>
        <color theme="1"/>
        <rFont val="Times New Roman"/>
        <family val="1"/>
      </rPr>
      <t>(Dunn's Post-hoc</t>
    </r>
    <r>
      <rPr>
        <b/>
        <sz val="11"/>
        <color theme="1"/>
        <rFont val="Times New Roman"/>
        <family val="1"/>
      </rPr>
      <t xml:space="preserve"> test)</t>
    </r>
    <phoneticPr fontId="3" type="noConversion"/>
  </si>
  <si>
    <r>
      <t xml:space="preserve">Gender (Male </t>
    </r>
    <r>
      <rPr>
        <i/>
        <sz val="11"/>
        <color theme="1"/>
        <rFont val="Times New Roman"/>
        <family val="1"/>
      </rPr>
      <t>vs.</t>
    </r>
    <r>
      <rPr>
        <sz val="11"/>
        <color theme="1"/>
        <rFont val="Times New Roman"/>
        <family val="1"/>
      </rPr>
      <t xml:space="preserve"> Female)</t>
    </r>
    <phoneticPr fontId="3" type="noConversion"/>
  </si>
  <si>
    <r>
      <t xml:space="preserve">Mode of Delivery (Vaginal </t>
    </r>
    <r>
      <rPr>
        <i/>
        <sz val="11"/>
        <color theme="1"/>
        <rFont val="Times New Roman"/>
        <family val="1"/>
      </rPr>
      <t xml:space="preserve">vs. </t>
    </r>
    <r>
      <rPr>
        <sz val="11"/>
        <color theme="1"/>
        <rFont val="Times New Roman"/>
        <family val="1"/>
      </rPr>
      <t>C-section)</t>
    </r>
    <phoneticPr fontId="3" type="noConversion"/>
  </si>
  <si>
    <r>
      <t>Number of order siblings (0</t>
    </r>
    <r>
      <rPr>
        <i/>
        <sz val="11"/>
        <color theme="1"/>
        <rFont val="Times New Roman"/>
        <family val="1"/>
      </rPr>
      <t xml:space="preserve"> vs.</t>
    </r>
    <r>
      <rPr>
        <sz val="11"/>
        <color theme="1"/>
        <rFont val="Times New Roman"/>
        <family val="1"/>
      </rPr>
      <t xml:space="preserve"> 1</t>
    </r>
    <r>
      <rPr>
        <i/>
        <sz val="11"/>
        <color theme="1"/>
        <rFont val="Times New Roman"/>
        <family val="1"/>
      </rPr>
      <t xml:space="preserve"> vs.</t>
    </r>
    <r>
      <rPr>
        <sz val="11"/>
        <color theme="1"/>
        <rFont val="Times New Roman"/>
        <family val="1"/>
      </rPr>
      <t xml:space="preserve"> 2)</t>
    </r>
    <phoneticPr fontId="3" type="noConversion"/>
  </si>
  <si>
    <r>
      <t xml:space="preserve">Antibiotic use in 1st year (0 </t>
    </r>
    <r>
      <rPr>
        <i/>
        <sz val="11"/>
        <color theme="1"/>
        <rFont val="Times New Roman"/>
        <family val="1"/>
      </rPr>
      <t>vs.</t>
    </r>
    <r>
      <rPr>
        <sz val="11"/>
        <color theme="1"/>
        <rFont val="Times New Roman"/>
        <family val="1"/>
      </rPr>
      <t xml:space="preserve"> 1 </t>
    </r>
    <r>
      <rPr>
        <i/>
        <sz val="11"/>
        <color theme="1"/>
        <rFont val="Times New Roman"/>
        <family val="1"/>
      </rPr>
      <t>vs</t>
    </r>
    <r>
      <rPr>
        <sz val="11"/>
        <color theme="1"/>
        <rFont val="Times New Roman"/>
        <family val="1"/>
      </rPr>
      <t>. 2)</t>
    </r>
    <phoneticPr fontId="3" type="noConversion"/>
  </si>
  <si>
    <r>
      <t xml:space="preserve">Educational level of mother at child birth (0 </t>
    </r>
    <r>
      <rPr>
        <i/>
        <sz val="11"/>
        <color theme="1"/>
        <rFont val="Times New Roman"/>
        <family val="1"/>
      </rPr>
      <t>vs.</t>
    </r>
    <r>
      <rPr>
        <sz val="11"/>
        <color theme="1"/>
        <rFont val="Times New Roman"/>
        <family val="1"/>
      </rPr>
      <t xml:space="preserve"> 1 </t>
    </r>
    <r>
      <rPr>
        <i/>
        <sz val="11"/>
        <color theme="1"/>
        <rFont val="Times New Roman"/>
        <family val="1"/>
      </rPr>
      <t>vs.</t>
    </r>
    <r>
      <rPr>
        <sz val="11"/>
        <color theme="1"/>
        <rFont val="Times New Roman"/>
        <family val="1"/>
      </rPr>
      <t xml:space="preserve"> 2)</t>
    </r>
    <phoneticPr fontId="3" type="noConversion"/>
  </si>
  <si>
    <r>
      <t>Educational level of mother at child birth, 0 Primary school or less</t>
    </r>
    <r>
      <rPr>
        <sz val="11"/>
        <color theme="1"/>
        <rFont val="等线"/>
        <family val="3"/>
        <charset val="134"/>
      </rPr>
      <t>，</t>
    </r>
    <r>
      <rPr>
        <sz val="11"/>
        <color theme="1"/>
        <rFont val="Times New Roman"/>
        <family val="1"/>
      </rPr>
      <t>1 Secondary school</t>
    </r>
    <r>
      <rPr>
        <sz val="11"/>
        <color theme="1"/>
        <rFont val="等线"/>
        <family val="3"/>
        <charset val="134"/>
      </rPr>
      <t>，</t>
    </r>
    <r>
      <rPr>
        <sz val="11"/>
        <color theme="1"/>
        <rFont val="Times New Roman"/>
        <family val="1"/>
      </rPr>
      <t>2 University degree or higher</t>
    </r>
    <phoneticPr fontId="3" type="noConversion"/>
  </si>
  <si>
    <r>
      <t xml:space="preserve">Gender (Male </t>
    </r>
    <r>
      <rPr>
        <i/>
        <sz val="11"/>
        <color theme="1"/>
        <rFont val="Times New Roman"/>
        <family val="1"/>
      </rPr>
      <t xml:space="preserve">vs. </t>
    </r>
    <r>
      <rPr>
        <sz val="11"/>
        <color theme="1"/>
        <rFont val="Times New Roman"/>
        <family val="1"/>
      </rPr>
      <t>Female)</t>
    </r>
    <phoneticPr fontId="3" type="noConversion"/>
  </si>
  <si>
    <r>
      <rPr>
        <sz val="11"/>
        <color theme="1"/>
        <rFont val="Times New Roman"/>
        <family val="1"/>
      </rPr>
      <t xml:space="preserve">unclassified </t>
    </r>
    <r>
      <rPr>
        <i/>
        <sz val="11"/>
        <color theme="1"/>
        <rFont val="Times New Roman"/>
        <family val="1"/>
      </rPr>
      <t xml:space="preserve">Ruminococcus sp. </t>
    </r>
    <r>
      <rPr>
        <sz val="11"/>
        <color theme="1"/>
        <rFont val="Times New Roman"/>
        <family val="1"/>
      </rPr>
      <t>5 1 39BFAA</t>
    </r>
    <phoneticPr fontId="3" type="noConversion"/>
  </si>
  <si>
    <r>
      <rPr>
        <sz val="11"/>
        <color theme="1"/>
        <rFont val="Times New Roman"/>
        <family val="1"/>
      </rPr>
      <t xml:space="preserve">unclassified </t>
    </r>
    <r>
      <rPr>
        <i/>
        <sz val="11"/>
        <color theme="1"/>
        <rFont val="Times New Roman"/>
        <family val="1"/>
      </rPr>
      <t xml:space="preserve">Clostridiales bacterium </t>
    </r>
    <r>
      <rPr>
        <sz val="11"/>
        <color theme="1"/>
        <rFont val="Times New Roman"/>
        <family val="1"/>
      </rPr>
      <t>1 7 47FAA</t>
    </r>
    <phoneticPr fontId="3" type="noConversion"/>
  </si>
  <si>
    <r>
      <rPr>
        <sz val="11"/>
        <color theme="1"/>
        <rFont val="Times New Roman"/>
        <family val="1"/>
      </rPr>
      <t xml:space="preserve">unclassified </t>
    </r>
    <r>
      <rPr>
        <i/>
        <sz val="11"/>
        <color theme="1"/>
        <rFont val="Times New Roman"/>
        <family val="1"/>
      </rPr>
      <t xml:space="preserve">Clostridium sp. </t>
    </r>
    <r>
      <rPr>
        <sz val="11"/>
        <color theme="1"/>
        <rFont val="Times New Roman"/>
        <family val="1"/>
      </rPr>
      <t>HGF2</t>
    </r>
    <phoneticPr fontId="3" type="noConversion"/>
  </si>
  <si>
    <r>
      <rPr>
        <sz val="11"/>
        <color theme="1"/>
        <rFont val="Times New Roman"/>
        <family val="1"/>
      </rPr>
      <t xml:space="preserve">unclassified </t>
    </r>
    <r>
      <rPr>
        <i/>
        <sz val="11"/>
        <color theme="1"/>
        <rFont val="Times New Roman"/>
        <family val="1"/>
      </rPr>
      <t xml:space="preserve">Capnocytophaga sp. </t>
    </r>
    <r>
      <rPr>
        <sz val="11"/>
        <color theme="1"/>
        <rFont val="Times New Roman"/>
        <family val="1"/>
      </rPr>
      <t>oral taxon 329</t>
    </r>
    <phoneticPr fontId="3" type="noConversion"/>
  </si>
  <si>
    <r>
      <rPr>
        <sz val="11"/>
        <color theme="1"/>
        <rFont val="Times New Roman"/>
        <family val="1"/>
      </rPr>
      <t xml:space="preserve">unclassified </t>
    </r>
    <r>
      <rPr>
        <i/>
        <sz val="11"/>
        <color theme="1"/>
        <rFont val="Times New Roman"/>
        <family val="1"/>
      </rPr>
      <t xml:space="preserve">Alistipes sp. </t>
    </r>
    <r>
      <rPr>
        <sz val="11"/>
        <color theme="1"/>
        <rFont val="Times New Roman"/>
        <family val="1"/>
      </rPr>
      <t>HGB5</t>
    </r>
    <phoneticPr fontId="3" type="noConversion"/>
  </si>
  <si>
    <r>
      <rPr>
        <sz val="11"/>
        <color theme="1"/>
        <rFont val="Times New Roman"/>
        <family val="1"/>
      </rPr>
      <t xml:space="preserve">unclassified </t>
    </r>
    <r>
      <rPr>
        <i/>
        <sz val="11"/>
        <color theme="1"/>
        <rFont val="Times New Roman"/>
        <family val="1"/>
      </rPr>
      <t xml:space="preserve">Clostridium sp. </t>
    </r>
    <r>
      <rPr>
        <sz val="11"/>
        <color theme="1"/>
        <rFont val="Times New Roman"/>
        <family val="1"/>
      </rPr>
      <t>L2-50</t>
    </r>
    <phoneticPr fontId="3" type="noConversion"/>
  </si>
  <si>
    <r>
      <rPr>
        <sz val="11"/>
        <color theme="1"/>
        <rFont val="Times New Roman"/>
        <family val="1"/>
      </rPr>
      <t xml:space="preserve">unclassified </t>
    </r>
    <r>
      <rPr>
        <i/>
        <sz val="11"/>
        <color theme="1"/>
        <rFont val="Times New Roman"/>
        <family val="1"/>
      </rPr>
      <t xml:space="preserve">Clostridium sp. </t>
    </r>
    <r>
      <rPr>
        <sz val="11"/>
        <color theme="1"/>
        <rFont val="Times New Roman"/>
        <family val="1"/>
      </rPr>
      <t>D5</t>
    </r>
    <phoneticPr fontId="3" type="noConversion"/>
  </si>
  <si>
    <r>
      <t xml:space="preserve">unclassified Desulfovibrio sp. </t>
    </r>
    <r>
      <rPr>
        <sz val="11"/>
        <color theme="1"/>
        <rFont val="Times New Roman"/>
        <family val="1"/>
      </rPr>
      <t>3 1 syn3</t>
    </r>
    <phoneticPr fontId="3" type="noConversion"/>
  </si>
  <si>
    <r>
      <rPr>
        <sz val="11"/>
        <color theme="1"/>
        <rFont val="Times New Roman"/>
        <family val="1"/>
      </rPr>
      <t xml:space="preserve">unclassified </t>
    </r>
    <r>
      <rPr>
        <i/>
        <sz val="11"/>
        <color theme="1"/>
        <rFont val="Times New Roman"/>
        <family val="1"/>
      </rPr>
      <t>Streptococcus sp.</t>
    </r>
    <r>
      <rPr>
        <sz val="11"/>
        <color theme="1"/>
        <rFont val="Times New Roman"/>
        <family val="1"/>
      </rPr>
      <t xml:space="preserve"> oral taxon 071</t>
    </r>
    <phoneticPr fontId="3" type="noConversion"/>
  </si>
  <si>
    <r>
      <rPr>
        <sz val="11"/>
        <color theme="1"/>
        <rFont val="Times New Roman"/>
        <family val="1"/>
      </rPr>
      <t xml:space="preserve">unclassified </t>
    </r>
    <r>
      <rPr>
        <i/>
        <sz val="11"/>
        <color theme="1"/>
        <rFont val="Times New Roman"/>
        <family val="1"/>
      </rPr>
      <t xml:space="preserve">Fusobacterium sp. </t>
    </r>
    <r>
      <rPr>
        <sz val="11"/>
        <color theme="1"/>
        <rFont val="Times New Roman"/>
        <family val="1"/>
      </rPr>
      <t>D12</t>
    </r>
    <phoneticPr fontId="3" type="noConversion"/>
  </si>
  <si>
    <r>
      <t xml:space="preserve">unclassified Ruminococcus sp. </t>
    </r>
    <r>
      <rPr>
        <sz val="11"/>
        <color theme="1"/>
        <rFont val="Times New Roman"/>
        <family val="1"/>
      </rPr>
      <t>SR1/5</t>
    </r>
    <phoneticPr fontId="3" type="noConversion"/>
  </si>
  <si>
    <r>
      <rPr>
        <sz val="11"/>
        <color theme="1"/>
        <rFont val="Times New Roman"/>
        <family val="1"/>
      </rPr>
      <t xml:space="preserve">unclassified </t>
    </r>
    <r>
      <rPr>
        <i/>
        <sz val="11"/>
        <color theme="1"/>
        <rFont val="Times New Roman"/>
        <family val="1"/>
      </rPr>
      <t xml:space="preserve">Coprobacillus sp. </t>
    </r>
    <r>
      <rPr>
        <sz val="11"/>
        <color theme="1"/>
        <rFont val="Times New Roman"/>
        <family val="1"/>
      </rPr>
      <t>29 1</t>
    </r>
    <phoneticPr fontId="3" type="noConversion"/>
  </si>
  <si>
    <r>
      <rPr>
        <sz val="11"/>
        <color theme="1"/>
        <rFont val="Times New Roman"/>
        <family val="1"/>
      </rPr>
      <t xml:space="preserve">unclassified </t>
    </r>
    <r>
      <rPr>
        <i/>
        <sz val="11"/>
        <color theme="1"/>
        <rFont val="Times New Roman"/>
        <family val="1"/>
      </rPr>
      <t xml:space="preserve">Citrobacter sp. </t>
    </r>
    <r>
      <rPr>
        <sz val="11"/>
        <color theme="1"/>
        <rFont val="Times New Roman"/>
        <family val="1"/>
      </rPr>
      <t>30 2</t>
    </r>
    <phoneticPr fontId="3" type="noConversion"/>
  </si>
  <si>
    <r>
      <rPr>
        <sz val="11"/>
        <color theme="1"/>
        <rFont val="Times New Roman"/>
        <family val="1"/>
      </rPr>
      <t xml:space="preserve">unclassified </t>
    </r>
    <r>
      <rPr>
        <i/>
        <sz val="11"/>
        <color theme="1"/>
        <rFont val="Times New Roman"/>
        <family val="1"/>
      </rPr>
      <t>Clostridium sp.</t>
    </r>
    <r>
      <rPr>
        <sz val="11"/>
        <color theme="1"/>
        <rFont val="Times New Roman"/>
        <family val="1"/>
      </rPr>
      <t xml:space="preserve"> 7 2 43FAA</t>
    </r>
    <phoneticPr fontId="3" type="noConversion"/>
  </si>
  <si>
    <r>
      <rPr>
        <sz val="11"/>
        <color theme="1"/>
        <rFont val="Times New Roman"/>
        <family val="1"/>
      </rPr>
      <t>unclassified</t>
    </r>
    <r>
      <rPr>
        <i/>
        <sz val="11"/>
        <color theme="1"/>
        <rFont val="Times New Roman"/>
        <family val="1"/>
      </rPr>
      <t xml:space="preserve"> Streptococcus sp. </t>
    </r>
    <r>
      <rPr>
        <sz val="11"/>
        <color theme="1"/>
        <rFont val="Times New Roman"/>
        <family val="1"/>
      </rPr>
      <t>C150</t>
    </r>
    <phoneticPr fontId="3" type="noConversion"/>
  </si>
  <si>
    <r>
      <rPr>
        <sz val="11"/>
        <color theme="1"/>
        <rFont val="Times New Roman"/>
        <family val="1"/>
      </rPr>
      <t xml:space="preserve">unclassified </t>
    </r>
    <r>
      <rPr>
        <i/>
        <sz val="11"/>
        <color theme="1"/>
        <rFont val="Times New Roman"/>
        <family val="1"/>
      </rPr>
      <t>Fusobacterium</t>
    </r>
    <phoneticPr fontId="3" type="noConversion"/>
  </si>
  <si>
    <r>
      <rPr>
        <sz val="11"/>
        <color theme="1"/>
        <rFont val="Times New Roman"/>
        <family val="1"/>
      </rPr>
      <t>unclassified</t>
    </r>
    <r>
      <rPr>
        <i/>
        <sz val="11"/>
        <color theme="1"/>
        <rFont val="Times New Roman"/>
        <family val="1"/>
      </rPr>
      <t xml:space="preserve"> Eggerthella sp. </t>
    </r>
    <r>
      <rPr>
        <sz val="11"/>
        <color theme="1"/>
        <rFont val="Times New Roman"/>
        <family val="1"/>
      </rPr>
      <t>YY7918</t>
    </r>
    <phoneticPr fontId="3" type="noConversion"/>
  </si>
  <si>
    <r>
      <t xml:space="preserve">Parvimonas sp. </t>
    </r>
    <r>
      <rPr>
        <sz val="11"/>
        <color theme="1"/>
        <rFont val="Times New Roman"/>
        <family val="1"/>
      </rPr>
      <t>oral taxon 110</t>
    </r>
    <phoneticPr fontId="3" type="noConversion"/>
  </si>
  <si>
    <r>
      <t xml:space="preserve">Klebsiella pneumoniae/Klebsiella variicola </t>
    </r>
    <r>
      <rPr>
        <sz val="11"/>
        <color theme="1"/>
        <rFont val="Times New Roman"/>
        <family val="1"/>
      </rPr>
      <t>group</t>
    </r>
    <phoneticPr fontId="3" type="noConversion"/>
  </si>
  <si>
    <t>KO Shannon index</t>
    <phoneticPr fontId="5" type="noConversion"/>
  </si>
  <si>
    <t>Gene Shannon index</t>
    <phoneticPr fontId="5" type="noConversion"/>
  </si>
  <si>
    <r>
      <t>P-value (</t>
    </r>
    <r>
      <rPr>
        <b/>
        <i/>
        <sz val="11"/>
        <color theme="1"/>
        <rFont val="Times New Roman"/>
        <family val="1"/>
      </rPr>
      <t>Dunn's Post-hoc</t>
    </r>
    <r>
      <rPr>
        <b/>
        <sz val="11"/>
        <color theme="1"/>
        <rFont val="Times New Roman"/>
        <family val="1"/>
      </rPr>
      <t xml:space="preserve"> test)</t>
    </r>
    <phoneticPr fontId="3" type="noConversion"/>
  </si>
  <si>
    <r>
      <t xml:space="preserve">E1 </t>
    </r>
    <r>
      <rPr>
        <b/>
        <i/>
        <sz val="11"/>
        <color theme="1"/>
        <rFont val="Times New Roman"/>
        <family val="1"/>
      </rPr>
      <t>vs.</t>
    </r>
    <r>
      <rPr>
        <b/>
        <sz val="11"/>
        <color theme="1"/>
        <rFont val="Times New Roman"/>
        <family val="1"/>
      </rPr>
      <t xml:space="preserve"> E3</t>
    </r>
    <phoneticPr fontId="5" type="noConversion"/>
  </si>
  <si>
    <r>
      <t xml:space="preserve">E1 </t>
    </r>
    <r>
      <rPr>
        <b/>
        <i/>
        <sz val="11"/>
        <color theme="1"/>
        <rFont val="Times New Roman"/>
        <family val="1"/>
      </rPr>
      <t>vs.</t>
    </r>
    <r>
      <rPr>
        <b/>
        <sz val="11"/>
        <color theme="1"/>
        <rFont val="Times New Roman"/>
        <family val="1"/>
      </rPr>
      <t xml:space="preserve"> E2</t>
    </r>
    <phoneticPr fontId="5" type="noConversion"/>
  </si>
  <si>
    <r>
      <t>E2</t>
    </r>
    <r>
      <rPr>
        <b/>
        <i/>
        <sz val="11"/>
        <color theme="1"/>
        <rFont val="Times New Roman"/>
        <family val="1"/>
      </rPr>
      <t xml:space="preserve"> vs.</t>
    </r>
    <r>
      <rPr>
        <b/>
        <sz val="11"/>
        <color theme="1"/>
        <rFont val="Times New Roman"/>
        <family val="1"/>
      </rPr>
      <t xml:space="preserve"> E3</t>
    </r>
    <phoneticPr fontId="3" type="noConversion"/>
  </si>
  <si>
    <r>
      <t>P-value (</t>
    </r>
    <r>
      <rPr>
        <b/>
        <i/>
        <sz val="11"/>
        <color theme="1"/>
        <rFont val="Times New Roman"/>
        <family val="1"/>
      </rPr>
      <t xml:space="preserve">Dunn's Post-hoc </t>
    </r>
    <r>
      <rPr>
        <b/>
        <sz val="11"/>
        <color theme="1"/>
        <rFont val="Times New Roman"/>
        <family val="1"/>
      </rPr>
      <t>test)</t>
    </r>
    <phoneticPr fontId="3" type="noConversion"/>
  </si>
  <si>
    <r>
      <t xml:space="preserve">E1 </t>
    </r>
    <r>
      <rPr>
        <b/>
        <i/>
        <sz val="11"/>
        <color theme="1"/>
        <rFont val="Times New Roman"/>
        <family val="1"/>
      </rPr>
      <t xml:space="preserve">vs. </t>
    </r>
    <r>
      <rPr>
        <b/>
        <sz val="11"/>
        <color theme="1"/>
        <rFont val="Times New Roman"/>
        <family val="1"/>
      </rPr>
      <t>E2</t>
    </r>
    <phoneticPr fontId="5" type="noConversion"/>
  </si>
  <si>
    <r>
      <t xml:space="preserve">E2 </t>
    </r>
    <r>
      <rPr>
        <b/>
        <i/>
        <sz val="11"/>
        <color theme="1"/>
        <rFont val="Times New Roman"/>
        <family val="1"/>
      </rPr>
      <t>vs.</t>
    </r>
    <r>
      <rPr>
        <b/>
        <sz val="11"/>
        <color theme="1"/>
        <rFont val="Times New Roman"/>
        <family val="1"/>
      </rPr>
      <t xml:space="preserve"> E3</t>
    </r>
    <phoneticPr fontId="3" type="noConversion"/>
  </si>
  <si>
    <t>butyrate-producing bacterium SSC/2</t>
    <phoneticPr fontId="3" type="noConversion"/>
  </si>
  <si>
    <r>
      <t xml:space="preserve">unclassified </t>
    </r>
    <r>
      <rPr>
        <i/>
        <sz val="11"/>
        <color theme="1"/>
        <rFont val="Times New Roman"/>
        <family val="1"/>
      </rPr>
      <t>Alistipes sp.</t>
    </r>
    <r>
      <rPr>
        <sz val="11"/>
        <color theme="1"/>
        <rFont val="Times New Roman"/>
        <family val="1"/>
      </rPr>
      <t xml:space="preserve"> HGB5</t>
    </r>
    <phoneticPr fontId="3" type="noConversion"/>
  </si>
  <si>
    <r>
      <t xml:space="preserve">unclassified </t>
    </r>
    <r>
      <rPr>
        <i/>
        <sz val="11"/>
        <color theme="1"/>
        <rFont val="Times New Roman"/>
        <family val="1"/>
      </rPr>
      <t>Capnocytophaga sp.</t>
    </r>
    <r>
      <rPr>
        <sz val="11"/>
        <color theme="1"/>
        <rFont val="Times New Roman"/>
        <family val="1"/>
      </rPr>
      <t xml:space="preserve"> oral taxon 329</t>
    </r>
    <phoneticPr fontId="3" type="noConversion"/>
  </si>
  <si>
    <r>
      <t xml:space="preserve">unclassified </t>
    </r>
    <r>
      <rPr>
        <i/>
        <sz val="11"/>
        <color theme="1"/>
        <rFont val="Times New Roman"/>
        <family val="1"/>
      </rPr>
      <t>Citrobacter sp.</t>
    </r>
    <r>
      <rPr>
        <sz val="11"/>
        <color theme="1"/>
        <rFont val="Times New Roman"/>
        <family val="1"/>
      </rPr>
      <t xml:space="preserve"> 30 2</t>
    </r>
    <phoneticPr fontId="3" type="noConversion"/>
  </si>
  <si>
    <r>
      <t xml:space="preserve">unclassified </t>
    </r>
    <r>
      <rPr>
        <i/>
        <sz val="11"/>
        <color theme="1"/>
        <rFont val="Times New Roman"/>
        <family val="1"/>
      </rPr>
      <t>Clostridiales</t>
    </r>
    <r>
      <rPr>
        <sz val="11"/>
        <color theme="1"/>
        <rFont val="Times New Roman"/>
        <family val="1"/>
      </rPr>
      <t xml:space="preserve"> bacterium 1 7 47FAA</t>
    </r>
    <phoneticPr fontId="3" type="noConversion"/>
  </si>
  <si>
    <r>
      <t xml:space="preserve">unclassified </t>
    </r>
    <r>
      <rPr>
        <i/>
        <sz val="11"/>
        <color theme="1"/>
        <rFont val="Times New Roman"/>
        <family val="1"/>
      </rPr>
      <t xml:space="preserve">Clostridium sp. </t>
    </r>
    <r>
      <rPr>
        <sz val="11"/>
        <color theme="1"/>
        <rFont val="Times New Roman"/>
        <family val="1"/>
      </rPr>
      <t>7 2 43FAA</t>
    </r>
    <phoneticPr fontId="3" type="noConversion"/>
  </si>
  <si>
    <r>
      <t xml:space="preserve">unclassified </t>
    </r>
    <r>
      <rPr>
        <i/>
        <sz val="11"/>
        <color theme="1"/>
        <rFont val="Times New Roman"/>
        <family val="1"/>
      </rPr>
      <t>Clostridium sp.</t>
    </r>
    <r>
      <rPr>
        <sz val="11"/>
        <color theme="1"/>
        <rFont val="Times New Roman"/>
        <family val="1"/>
      </rPr>
      <t xml:space="preserve"> D5</t>
    </r>
    <phoneticPr fontId="3" type="noConversion"/>
  </si>
  <si>
    <r>
      <t xml:space="preserve">unclassified </t>
    </r>
    <r>
      <rPr>
        <i/>
        <sz val="11"/>
        <color theme="1"/>
        <rFont val="Times New Roman"/>
        <family val="1"/>
      </rPr>
      <t xml:space="preserve">Clostridium sp. </t>
    </r>
    <r>
      <rPr>
        <sz val="11"/>
        <color theme="1"/>
        <rFont val="Times New Roman"/>
        <family val="1"/>
      </rPr>
      <t>HGF2</t>
    </r>
    <phoneticPr fontId="3" type="noConversion"/>
  </si>
  <si>
    <r>
      <t xml:space="preserve">unclassified </t>
    </r>
    <r>
      <rPr>
        <i/>
        <sz val="11"/>
        <color theme="1"/>
        <rFont val="Times New Roman"/>
        <family val="1"/>
      </rPr>
      <t>Clostridium sp.</t>
    </r>
    <r>
      <rPr>
        <sz val="11"/>
        <color theme="1"/>
        <rFont val="Times New Roman"/>
        <family val="1"/>
      </rPr>
      <t xml:space="preserve"> L2-50</t>
    </r>
    <phoneticPr fontId="3" type="noConversion"/>
  </si>
  <si>
    <r>
      <t xml:space="preserve">unclassified </t>
    </r>
    <r>
      <rPr>
        <i/>
        <sz val="11"/>
        <color theme="1"/>
        <rFont val="Times New Roman"/>
        <family val="1"/>
      </rPr>
      <t xml:space="preserve">Coprobacillus sp. </t>
    </r>
    <r>
      <rPr>
        <sz val="11"/>
        <color theme="1"/>
        <rFont val="Times New Roman"/>
        <family val="1"/>
      </rPr>
      <t>29 1</t>
    </r>
    <phoneticPr fontId="3" type="noConversion"/>
  </si>
  <si>
    <r>
      <t>unclassified</t>
    </r>
    <r>
      <rPr>
        <i/>
        <sz val="11"/>
        <color theme="1"/>
        <rFont val="Times New Roman"/>
        <family val="1"/>
      </rPr>
      <t xml:space="preserve"> Desulfovibrio sp.</t>
    </r>
    <r>
      <rPr>
        <sz val="11"/>
        <color theme="1"/>
        <rFont val="Times New Roman"/>
        <family val="1"/>
      </rPr>
      <t xml:space="preserve"> 3 1 syn3</t>
    </r>
    <phoneticPr fontId="3" type="noConversion"/>
  </si>
  <si>
    <r>
      <t xml:space="preserve">unclassified </t>
    </r>
    <r>
      <rPr>
        <i/>
        <sz val="11"/>
        <color theme="1"/>
        <rFont val="Times New Roman"/>
        <family val="1"/>
      </rPr>
      <t>Eggerthella sp.</t>
    </r>
    <r>
      <rPr>
        <sz val="11"/>
        <color theme="1"/>
        <rFont val="Times New Roman"/>
        <family val="1"/>
      </rPr>
      <t xml:space="preserve"> YY7918</t>
    </r>
    <phoneticPr fontId="3" type="noConversion"/>
  </si>
  <si>
    <t>unclassified Enterobacteriaceae bacterium 9 2 54FAA</t>
    <phoneticPr fontId="3" type="noConversion"/>
  </si>
  <si>
    <r>
      <t xml:space="preserve">unclassified </t>
    </r>
    <r>
      <rPr>
        <i/>
        <sz val="11"/>
        <color theme="1"/>
        <rFont val="Times New Roman"/>
        <family val="1"/>
      </rPr>
      <t>Fusobacterium</t>
    </r>
    <phoneticPr fontId="3" type="noConversion"/>
  </si>
  <si>
    <r>
      <t>unclassified</t>
    </r>
    <r>
      <rPr>
        <i/>
        <sz val="11"/>
        <color theme="1"/>
        <rFont val="Times New Roman"/>
        <family val="1"/>
      </rPr>
      <t xml:space="preserve"> Fusobacterium sp.</t>
    </r>
    <r>
      <rPr>
        <sz val="11"/>
        <color theme="1"/>
        <rFont val="Times New Roman"/>
        <family val="1"/>
      </rPr>
      <t xml:space="preserve"> D12</t>
    </r>
    <phoneticPr fontId="3" type="noConversion"/>
  </si>
  <si>
    <r>
      <t xml:space="preserve">unclassified </t>
    </r>
    <r>
      <rPr>
        <i/>
        <sz val="11"/>
        <color theme="1"/>
        <rFont val="Times New Roman"/>
        <family val="1"/>
      </rPr>
      <t xml:space="preserve">Ruminococcus sp. </t>
    </r>
    <r>
      <rPr>
        <sz val="11"/>
        <color theme="1"/>
        <rFont val="Times New Roman"/>
        <family val="1"/>
      </rPr>
      <t>5 1 39BFAA</t>
    </r>
    <phoneticPr fontId="3" type="noConversion"/>
  </si>
  <si>
    <r>
      <t xml:space="preserve">unclassified </t>
    </r>
    <r>
      <rPr>
        <i/>
        <sz val="11"/>
        <color theme="1"/>
        <rFont val="Times New Roman"/>
        <family val="1"/>
      </rPr>
      <t>Ruminococcus sp.</t>
    </r>
    <r>
      <rPr>
        <sz val="11"/>
        <color theme="1"/>
        <rFont val="Times New Roman"/>
        <family val="1"/>
      </rPr>
      <t xml:space="preserve"> SR1/5</t>
    </r>
    <phoneticPr fontId="3" type="noConversion"/>
  </si>
  <si>
    <r>
      <t xml:space="preserve">unclassified </t>
    </r>
    <r>
      <rPr>
        <i/>
        <sz val="11"/>
        <color theme="1"/>
        <rFont val="Times New Roman"/>
        <family val="1"/>
      </rPr>
      <t>Streptococcus sp.</t>
    </r>
    <r>
      <rPr>
        <sz val="11"/>
        <color theme="1"/>
        <rFont val="Times New Roman"/>
        <family val="1"/>
      </rPr>
      <t xml:space="preserve"> C150</t>
    </r>
    <phoneticPr fontId="3" type="noConversion"/>
  </si>
  <si>
    <r>
      <t xml:space="preserve">unclassified </t>
    </r>
    <r>
      <rPr>
        <i/>
        <sz val="11"/>
        <color theme="1"/>
        <rFont val="Times New Roman"/>
        <family val="1"/>
      </rPr>
      <t xml:space="preserve">Streptococcus sp. </t>
    </r>
    <r>
      <rPr>
        <sz val="11"/>
        <color theme="1"/>
        <rFont val="Times New Roman"/>
        <family val="1"/>
      </rPr>
      <t>oral taxon 071</t>
    </r>
    <phoneticPr fontId="3" type="noConversion"/>
  </si>
  <si>
    <r>
      <t>unclassified</t>
    </r>
    <r>
      <rPr>
        <i/>
        <sz val="11"/>
        <color theme="1"/>
        <rFont val="Times New Roman"/>
        <family val="1"/>
      </rPr>
      <t xml:space="preserve"> Veillonella sp. </t>
    </r>
    <r>
      <rPr>
        <sz val="11"/>
        <color theme="1"/>
        <rFont val="Times New Roman"/>
        <family val="1"/>
      </rPr>
      <t>oral taxon 158</t>
    </r>
    <phoneticPr fontId="3" type="noConversion"/>
  </si>
  <si>
    <t>unclassified butyrate-producing bacterium SS3/4</t>
    <phoneticPr fontId="3" type="noConversion"/>
  </si>
  <si>
    <t>unclassified Enterobacteriaceae bacterium 9 2 54FAA</t>
    <phoneticPr fontId="3" type="noConversion"/>
  </si>
  <si>
    <t>unclassified Erysipelotrichaceae bacterium 3 1 53</t>
    <phoneticPr fontId="3" type="noConversion"/>
  </si>
  <si>
    <t>unclassified Erysipelotrichaceae bacterium 5 2 54FAA</t>
    <phoneticPr fontId="3" type="noConversion"/>
  </si>
  <si>
    <t>unclassified Lachnospiraceae bacterium 1 4 56FAA</t>
    <phoneticPr fontId="3" type="noConversion"/>
  </si>
  <si>
    <t>unclassified Lachnospiraceae bacterium 2 1 46FAA</t>
    <phoneticPr fontId="3" type="noConversion"/>
  </si>
  <si>
    <t>unclassified Lachnospiraceae bacterium 3 1 57FAA CT1</t>
    <phoneticPr fontId="3" type="noConversion"/>
  </si>
  <si>
    <t>unclassified Lachnospiraceae bacterium 4 1 37FAA</t>
    <phoneticPr fontId="3" type="noConversion"/>
  </si>
  <si>
    <t>unclassified Ruminococcaceae bacterium D16</t>
    <phoneticPr fontId="3" type="noConversion"/>
  </si>
  <si>
    <r>
      <rPr>
        <sz val="11"/>
        <color theme="1"/>
        <rFont val="Times New Roman"/>
        <family val="1"/>
      </rPr>
      <t xml:space="preserve">unclassified </t>
    </r>
    <r>
      <rPr>
        <i/>
        <sz val="11"/>
        <color theme="1"/>
        <rFont val="Times New Roman"/>
        <family val="1"/>
      </rPr>
      <t xml:space="preserve">Veillonella sp. </t>
    </r>
    <r>
      <rPr>
        <sz val="11"/>
        <color theme="1"/>
        <rFont val="Times New Roman"/>
        <family val="1"/>
      </rPr>
      <t>oral taxon 158</t>
    </r>
    <phoneticPr fontId="3" type="noConversion"/>
  </si>
  <si>
    <r>
      <t xml:space="preserve">E1 </t>
    </r>
    <r>
      <rPr>
        <b/>
        <i/>
        <sz val="11"/>
        <color theme="1"/>
        <rFont val="Times New Roman"/>
        <family val="1"/>
      </rPr>
      <t>vs.</t>
    </r>
    <r>
      <rPr>
        <b/>
        <sz val="11"/>
        <color theme="1"/>
        <rFont val="Times New Roman"/>
        <family val="1"/>
      </rPr>
      <t xml:space="preserve"> E2</t>
    </r>
    <phoneticPr fontId="3" type="noConversion"/>
  </si>
  <si>
    <r>
      <t xml:space="preserve">E1 </t>
    </r>
    <r>
      <rPr>
        <b/>
        <i/>
        <sz val="11"/>
        <color theme="1"/>
        <rFont val="Times New Roman"/>
        <family val="1"/>
      </rPr>
      <t xml:space="preserve">vs. </t>
    </r>
    <r>
      <rPr>
        <b/>
        <sz val="11"/>
        <color theme="1"/>
        <rFont val="Times New Roman"/>
        <family val="1"/>
      </rPr>
      <t>E3</t>
    </r>
    <phoneticPr fontId="3" type="noConversion"/>
  </si>
  <si>
    <r>
      <t xml:space="preserve">E2 </t>
    </r>
    <r>
      <rPr>
        <b/>
        <i/>
        <sz val="11"/>
        <color theme="1"/>
        <rFont val="Times New Roman"/>
        <family val="1"/>
      </rPr>
      <t xml:space="preserve">vs. </t>
    </r>
    <r>
      <rPr>
        <b/>
        <sz val="11"/>
        <color theme="1"/>
        <rFont val="Times New Roman"/>
        <family val="1"/>
      </rPr>
      <t>E3</t>
    </r>
    <phoneticPr fontId="3" type="noConversion"/>
  </si>
  <si>
    <r>
      <t xml:space="preserve">Mode of Delivery (Vaginal </t>
    </r>
    <r>
      <rPr>
        <i/>
        <sz val="11"/>
        <color theme="1"/>
        <rFont val="Times New Roman"/>
        <family val="1"/>
      </rPr>
      <t>vs.</t>
    </r>
    <r>
      <rPr>
        <sz val="11"/>
        <color theme="1"/>
        <rFont val="Times New Roman"/>
        <family val="1"/>
      </rPr>
      <t xml:space="preserve"> C-section)</t>
    </r>
    <phoneticPr fontId="3" type="noConversion"/>
  </si>
  <si>
    <r>
      <t xml:space="preserve">Gender  (Male </t>
    </r>
    <r>
      <rPr>
        <i/>
        <sz val="11"/>
        <color theme="1"/>
        <rFont val="Times New Roman"/>
        <family val="1"/>
      </rPr>
      <t>vs.</t>
    </r>
    <r>
      <rPr>
        <sz val="11"/>
        <color theme="1"/>
        <rFont val="Times New Roman"/>
        <family val="1"/>
      </rPr>
      <t xml:space="preserve"> Female)</t>
    </r>
    <phoneticPr fontId="3" type="noConversion"/>
  </si>
  <si>
    <r>
      <t>Number of order siblings  (0</t>
    </r>
    <r>
      <rPr>
        <i/>
        <sz val="11"/>
        <color theme="1"/>
        <rFont val="Times New Roman"/>
        <family val="1"/>
      </rPr>
      <t xml:space="preserve"> vs.</t>
    </r>
    <r>
      <rPr>
        <sz val="11"/>
        <color theme="1"/>
        <rFont val="Times New Roman"/>
        <family val="1"/>
      </rPr>
      <t xml:space="preserve"> 1 </t>
    </r>
    <r>
      <rPr>
        <i/>
        <sz val="11"/>
        <color theme="1"/>
        <rFont val="Times New Roman"/>
        <family val="1"/>
      </rPr>
      <t>vs.</t>
    </r>
    <r>
      <rPr>
        <sz val="11"/>
        <color theme="1"/>
        <rFont val="Times New Roman"/>
        <family val="1"/>
      </rPr>
      <t xml:space="preserve"> 2)</t>
    </r>
    <phoneticPr fontId="3" type="noConversion"/>
  </si>
  <si>
    <r>
      <t xml:space="preserve">Antibiotic use in 1st year (0 </t>
    </r>
    <r>
      <rPr>
        <i/>
        <sz val="11"/>
        <color theme="1"/>
        <rFont val="Times New Roman"/>
        <family val="1"/>
      </rPr>
      <t>vs.</t>
    </r>
    <r>
      <rPr>
        <sz val="11"/>
        <color theme="1"/>
        <rFont val="Times New Roman"/>
        <family val="1"/>
      </rPr>
      <t xml:space="preserve"> 1 </t>
    </r>
    <r>
      <rPr>
        <i/>
        <sz val="11"/>
        <color theme="1"/>
        <rFont val="Times New Roman"/>
        <family val="1"/>
      </rPr>
      <t>vs.</t>
    </r>
    <r>
      <rPr>
        <sz val="11"/>
        <color theme="1"/>
        <rFont val="Times New Roman"/>
        <family val="1"/>
      </rPr>
      <t xml:space="preserve"> 2)</t>
    </r>
    <phoneticPr fontId="3" type="noConversion"/>
  </si>
  <si>
    <r>
      <t xml:space="preserve">Educational level of mother at child birth  (0 </t>
    </r>
    <r>
      <rPr>
        <i/>
        <sz val="11"/>
        <color theme="1"/>
        <rFont val="Times New Roman"/>
        <family val="1"/>
      </rPr>
      <t>vs.</t>
    </r>
    <r>
      <rPr>
        <sz val="11"/>
        <color theme="1"/>
        <rFont val="Times New Roman"/>
        <family val="1"/>
      </rPr>
      <t xml:space="preserve"> 1 </t>
    </r>
    <r>
      <rPr>
        <i/>
        <sz val="11"/>
        <color theme="1"/>
        <rFont val="Times New Roman"/>
        <family val="1"/>
      </rPr>
      <t>vs.</t>
    </r>
    <r>
      <rPr>
        <sz val="11"/>
        <color theme="1"/>
        <rFont val="Times New Roman"/>
        <family val="1"/>
      </rPr>
      <t xml:space="preserve"> 2)</t>
    </r>
    <phoneticPr fontId="3" type="noConversion"/>
  </si>
  <si>
    <r>
      <t>P-value (</t>
    </r>
    <r>
      <rPr>
        <b/>
        <i/>
        <sz val="11"/>
        <color theme="1"/>
        <rFont val="Times New Roman"/>
        <family val="1"/>
      </rPr>
      <t xml:space="preserve">Dunn's Post-hoc </t>
    </r>
    <r>
      <rPr>
        <b/>
        <sz val="11"/>
        <color theme="1"/>
        <rFont val="Times New Roman"/>
        <family val="1"/>
      </rPr>
      <t>test)</t>
    </r>
    <phoneticPr fontId="5" type="noConversion"/>
  </si>
  <si>
    <t>Relative abundance (Median)</t>
    <phoneticPr fontId="3" type="noConversion"/>
  </si>
  <si>
    <r>
      <t>P-value (</t>
    </r>
    <r>
      <rPr>
        <b/>
        <i/>
        <sz val="11"/>
        <color theme="1"/>
        <rFont val="Times New Roman"/>
        <family val="1"/>
      </rPr>
      <t>Dunn's Post-hoc</t>
    </r>
    <r>
      <rPr>
        <b/>
        <sz val="11"/>
        <color theme="1"/>
        <rFont val="Times New Roman"/>
        <family val="1"/>
      </rPr>
      <t xml:space="preserve"> test)</t>
    </r>
    <phoneticPr fontId="3" type="noConversion"/>
  </si>
  <si>
    <r>
      <t xml:space="preserve">E1 </t>
    </r>
    <r>
      <rPr>
        <b/>
        <i/>
        <sz val="11"/>
        <color theme="1"/>
        <rFont val="Times New Roman"/>
        <family val="1"/>
      </rPr>
      <t>vs.</t>
    </r>
    <r>
      <rPr>
        <b/>
        <sz val="11"/>
        <color theme="1"/>
        <rFont val="Times New Roman"/>
        <family val="1"/>
      </rPr>
      <t xml:space="preserve"> E3</t>
    </r>
    <phoneticPr fontId="3" type="noConversion"/>
  </si>
  <si>
    <r>
      <t xml:space="preserve">E1 </t>
    </r>
    <r>
      <rPr>
        <b/>
        <i/>
        <sz val="11"/>
        <color theme="1"/>
        <rFont val="Times New Roman"/>
        <family val="1"/>
      </rPr>
      <t xml:space="preserve">vs. </t>
    </r>
    <r>
      <rPr>
        <b/>
        <sz val="11"/>
        <color theme="1"/>
        <rFont val="Times New Roman"/>
        <family val="1"/>
      </rPr>
      <t>E2</t>
    </r>
    <phoneticPr fontId="3" type="noConversion"/>
  </si>
  <si>
    <t>month</t>
    <phoneticPr fontId="3" type="noConversion"/>
  </si>
  <si>
    <t>week (Gestational age based on last menstrual period)</t>
    <phoneticPr fontId="3" type="noConversion"/>
  </si>
  <si>
    <t>Kg/m²</t>
    <phoneticPr fontId="3" type="noConversion"/>
  </si>
  <si>
    <t>Kg</t>
    <phoneticPr fontId="3" type="noConversion"/>
  </si>
  <si>
    <t>Kilojoules (kj) (FFQ at 4-5 years)</t>
    <phoneticPr fontId="3" type="noConversion"/>
  </si>
  <si>
    <t>energy  (%) from total fat (FFQ at 4-5 years)</t>
    <phoneticPr fontId="3" type="noConversion"/>
  </si>
  <si>
    <t>Plasma concentration  in micromol/L</t>
    <phoneticPr fontId="3" type="noConversion"/>
  </si>
  <si>
    <t>Total plasma concentration of the aromatic amino acids (phenylalanine, tyrosine, tryptofaan)  in micromol/L</t>
    <phoneticPr fontId="3" type="noConversion"/>
  </si>
  <si>
    <t>Total plasma concentration of the branched-chain amino acids (leucine, isoleucine, valine)</t>
    <phoneticPr fontId="3" type="noConversion"/>
  </si>
  <si>
    <t>Average waist circumference of 2 measurements in cm</t>
    <phoneticPr fontId="3" type="noConversion"/>
  </si>
  <si>
    <t>Serum concentration in mg/L</t>
    <phoneticPr fontId="3" type="noConversion"/>
  </si>
  <si>
    <t>Plasma concentration  in ng/mL</t>
    <phoneticPr fontId="3" type="noConversion"/>
  </si>
  <si>
    <t>Plasma concentration in µU/mL</t>
    <phoneticPr fontId="3" type="noConversion"/>
  </si>
  <si>
    <t>Plasma concentration  in millimol/L</t>
    <phoneticPr fontId="3" type="noConversion"/>
  </si>
  <si>
    <t>Plasma concentration  in micromol/L</t>
    <phoneticPr fontId="3" type="noConversion"/>
  </si>
  <si>
    <t>Plasma concentration  in ng/ml</t>
    <phoneticPr fontId="3" type="noConversion"/>
  </si>
  <si>
    <t>Years (Age at which faecal sample was collected from child)</t>
    <phoneticPr fontId="3" type="noConversion"/>
  </si>
  <si>
    <t>Serum concentration in millimol/L</t>
    <phoneticPr fontId="3" type="noConversion"/>
  </si>
  <si>
    <t>hour (total child's physical activity in hours per week) (FFQ at 4-5 years)</t>
    <phoneticPr fontId="3" type="noConversion"/>
  </si>
  <si>
    <t>gram (total milk products consumption per day) (FFQ at 4-5 years)</t>
    <phoneticPr fontId="3" type="noConversion"/>
  </si>
  <si>
    <t>g/MJ ( total dietary fibre consumption per day) (FFQ at 4-5 years)</t>
    <phoneticPr fontId="3" type="noConversion"/>
  </si>
  <si>
    <t>gram</t>
    <phoneticPr fontId="3" type="noConversion"/>
  </si>
  <si>
    <t>Low Quality Bases (%)</t>
    <phoneticPr fontId="3" type="noConversion"/>
  </si>
  <si>
    <t>Summary of phenotypic information of Dutch children at 6-9 years of age</t>
    <phoneticPr fontId="3" type="noConversion"/>
  </si>
  <si>
    <t>energy  (%) from total plant based protein per day (FFQ at 4-5 years)</t>
    <phoneticPr fontId="3" type="noConversion"/>
  </si>
  <si>
    <t>energy  (%) from total animal based protein per day (FFQ at 4-5 years)</t>
    <phoneticPr fontId="3" type="noConversion"/>
  </si>
  <si>
    <t>energy  (%) from total carbohydrates per day (FFQ at 4-5 years)</t>
    <phoneticPr fontId="3" type="noConversion"/>
  </si>
  <si>
    <t>Early events</t>
  </si>
  <si>
    <t>Sequencing statistics for fecal samples of Dutch children</t>
    <phoneticPr fontId="3" type="noConversion"/>
  </si>
  <si>
    <t>Variables (Continuous)</t>
    <phoneticPr fontId="3" type="noConversion"/>
  </si>
  <si>
    <t xml:space="preserve"> (FFQ at 4-5 years)</t>
    <phoneticPr fontId="3" type="noConversion"/>
  </si>
  <si>
    <t>BMI z-score at which faecal sample was collected from child</t>
    <phoneticPr fontId="3" type="noConversion"/>
  </si>
  <si>
    <t>List of genera that differ significantly in abundance between Dutch children and adults</t>
    <phoneticPr fontId="3" type="noConversion"/>
  </si>
  <si>
    <t>List of  species that differ significantly in abundance between Dutch children and adults</t>
    <phoneticPr fontId="3" type="noConversion"/>
  </si>
  <si>
    <t>List of genera that differ significantly in abundance between enterotypes</t>
    <phoneticPr fontId="3" type="noConversion"/>
  </si>
  <si>
    <t>List of species that differ significantly in abundance between enterotypes</t>
    <phoneticPr fontId="3" type="noConversion"/>
  </si>
  <si>
    <t>Number of genes annotated at the genus level in enterotypes</t>
    <phoneticPr fontId="3" type="noConversion"/>
  </si>
  <si>
    <t>Differential enrichment of KEGG modules between enterotypes</t>
    <phoneticPr fontId="3" type="noConversion"/>
  </si>
  <si>
    <t>Differences in host phenotypic parameters between enterotypes</t>
    <phoneticPr fontId="3" type="noConversion"/>
  </si>
  <si>
    <t>77.41±3.56</t>
    <phoneticPr fontId="3" type="noConversion"/>
  </si>
  <si>
    <t>Table S1</t>
    <phoneticPr fontId="3" type="noConversion"/>
  </si>
  <si>
    <t>Table S2</t>
    <phoneticPr fontId="3" type="noConversion"/>
  </si>
  <si>
    <t>Table S3</t>
    <phoneticPr fontId="3" type="noConversion"/>
  </si>
  <si>
    <t>Table S4</t>
    <phoneticPr fontId="3" type="noConversion"/>
  </si>
  <si>
    <t>Table S5</t>
    <phoneticPr fontId="3" type="noConversion"/>
  </si>
  <si>
    <t>Table S6</t>
    <phoneticPr fontId="3" type="noConversion"/>
  </si>
  <si>
    <t>Table S7</t>
    <phoneticPr fontId="3" type="noConversion"/>
  </si>
  <si>
    <t>Table S8</t>
    <phoneticPr fontId="3" type="noConversion"/>
  </si>
  <si>
    <t xml:space="preserve">Table S9 </t>
    <phoneticPr fontId="3" type="noConversion"/>
  </si>
  <si>
    <t>Table S10</t>
    <phoneticPr fontId="3" type="noConversion"/>
  </si>
  <si>
    <t>Table S11</t>
    <phoneticPr fontId="3" type="noConversion"/>
  </si>
  <si>
    <t>Table S12</t>
    <phoneticPr fontId="3" type="noConversion"/>
  </si>
  <si>
    <t>Table S13</t>
    <phoneticPr fontId="3" type="noConversion"/>
  </si>
  <si>
    <t>Table S1 Summary of phenotypic information of Dutch children at 6-9 years of age</t>
    <phoneticPr fontId="3" type="noConversion"/>
  </si>
  <si>
    <t>Table S2 Sequencing statistics for fecal samples of Dutch children. 1.4 TB of Illumina sequencing reads led to 1.28 TB of high-quality non-human reads. Percentage of reads mapped to integrated non-redundant gene catalog (9.9M) is also shown.</t>
    <phoneticPr fontId="3" type="noConversion"/>
  </si>
  <si>
    <t>Table S3  Summary of phenotypic and sequencing information of Dutch adults (n=62)</t>
    <phoneticPr fontId="3" type="noConversion"/>
  </si>
  <si>
    <t xml:space="preserve">Table S4 List of genera that differ significantly in abundance between Dutch children and adults. Only genera that had greater than 100 annotated genes in children or adults groups were selected for Wilcoxon rank-sum test. </t>
    <phoneticPr fontId="3" type="noConversion"/>
  </si>
  <si>
    <t>Table S6 Dirichlet multinomial mixtures (DMM)-based enterotypes in Dutch children</t>
    <phoneticPr fontId="3" type="noConversion"/>
  </si>
  <si>
    <t xml:space="preserve">Table S7 List of genera that differ significantly in abundance between enterotypes. Only genera that had  great than 100 annotated genes at least one enterotype group were seleted for Kruskal–Wallis test. </t>
    <phoneticPr fontId="3" type="noConversion"/>
  </si>
  <si>
    <t xml:space="preserve">Table S8 List of species that differ significantly in abundance between enterotypes. Only species that had  greater than 100 annotated genes at least one enterotype group were seleted for Kruskal–Wallis test. </t>
    <phoneticPr fontId="3" type="noConversion"/>
  </si>
  <si>
    <t xml:space="preserve">Table S9 Number of genes annotated at the genus level in enterotypes
</t>
    <phoneticPr fontId="3" type="noConversion"/>
  </si>
  <si>
    <t>Table S10 Differential enrichment of KEGG modules between enterotypes</t>
    <phoneticPr fontId="5" type="noConversion"/>
  </si>
  <si>
    <t>Table S14 List of genes involved in butyrate, propionate and succinate production</t>
    <phoneticPr fontId="3" type="noConversion"/>
  </si>
  <si>
    <t>E3 =E2 = E1</t>
    <phoneticPr fontId="3" type="noConversion"/>
  </si>
  <si>
    <t>Table S11 Differences in host phenotypic parameters between enterotypes</t>
    <phoneticPr fontId="3" type="noConversion"/>
  </si>
  <si>
    <r>
      <rPr>
        <b/>
        <i/>
        <sz val="11"/>
        <color theme="1"/>
        <rFont val="Times New Roman"/>
        <family val="1"/>
      </rPr>
      <t>P</t>
    </r>
    <r>
      <rPr>
        <b/>
        <sz val="11"/>
        <color theme="1"/>
        <rFont val="Times New Roman"/>
        <family val="1"/>
      </rPr>
      <t xml:space="preserve"> value</t>
    </r>
    <phoneticPr fontId="5" type="noConversion"/>
  </si>
  <si>
    <t>Generalized linear analysis for the association between pre-school dietary factors and school-age blood metabolic parameters</t>
    <phoneticPr fontId="3" type="noConversion"/>
  </si>
  <si>
    <t xml:space="preserve">Table S5 List of  species that differ significantly in abundance between Dutch children and adults. Only species that had  greater than 100 annotated genes in children or adults groups were seleted for Wilcoxon rank-sum test. </t>
    <phoneticPr fontId="3" type="noConversion"/>
  </si>
  <si>
    <t>Table S12  Generalized linear analysis for the association between pre-school dietary factors and school-age blood metabolic parameters</t>
    <phoneticPr fontId="3" type="noConversion"/>
  </si>
  <si>
    <t>Label/identifier for variables</t>
    <phoneticPr fontId="3" type="noConversion"/>
  </si>
  <si>
    <t>Distribution in children</t>
    <phoneticPr fontId="3" type="noConversion"/>
  </si>
  <si>
    <t>List of genes involved in butyrate, propionate and succinate production</t>
    <phoneticPr fontId="3" type="noConversion"/>
  </si>
  <si>
    <t>Model1: Adjusted for gender, age, BMI z-score</t>
    <phoneticPr fontId="5" type="noConversion"/>
  </si>
  <si>
    <t>Model2: Adjusted for gender, age, BMI z-score and early events</t>
    <phoneticPr fontId="5" type="noConversion"/>
  </si>
  <si>
    <t>Normality of residuals (Shapiro-Wilk test)</t>
    <phoneticPr fontId="5" type="noConversion"/>
  </si>
  <si>
    <t>Model1</t>
    <phoneticPr fontId="5" type="noConversion"/>
  </si>
  <si>
    <t>Model2</t>
    <phoneticPr fontId="5" type="noConversion"/>
  </si>
  <si>
    <t>Coefficients</t>
  </si>
  <si>
    <t>Insulin~Dietary fibre</t>
  </si>
  <si>
    <t>Insulin~Animal based protein</t>
  </si>
  <si>
    <t>Insulin~Total milk products</t>
  </si>
  <si>
    <t>Insulin~Plant based protein</t>
  </si>
  <si>
    <t xml:space="preserve">Insulin~Total carbohydrates </t>
  </si>
  <si>
    <t>Insulin~Breastfeeding duration</t>
  </si>
  <si>
    <t>Glucose~Dietary fibre</t>
  </si>
  <si>
    <t>Glucose~Animal based protein</t>
  </si>
  <si>
    <t>Glucose~Total milk products</t>
  </si>
  <si>
    <t>Glucose~Plant based protein</t>
  </si>
  <si>
    <t xml:space="preserve">Glucose~Total carbohydrates </t>
  </si>
  <si>
    <t>Glucose~Breastfeeding duration</t>
  </si>
  <si>
    <t>TG~Dietary fibre</t>
  </si>
  <si>
    <t>TG~Animal based protein</t>
  </si>
  <si>
    <t>TG~Total milk products</t>
  </si>
  <si>
    <t>TG~Plant based protein</t>
  </si>
  <si>
    <t xml:space="preserve">TG~Total carbohydrates </t>
  </si>
  <si>
    <t>TG~Breastfeeding duration</t>
  </si>
  <si>
    <t>FFA~Dietary fibre</t>
  </si>
  <si>
    <t>FFA~Animal based protein</t>
  </si>
  <si>
    <t>FFA~Total milk products</t>
  </si>
  <si>
    <t>FFA~Plant based protein</t>
  </si>
  <si>
    <t xml:space="preserve">FFA~Total carbohydrates </t>
  </si>
  <si>
    <t>FFA~Breastfeeding duration</t>
  </si>
  <si>
    <t>Box-Cox transformation</t>
    <phoneticPr fontId="5" type="noConversion"/>
  </si>
  <si>
    <t>Table S14</t>
    <phoneticPr fontId="3" type="noConversion"/>
  </si>
  <si>
    <t>K00248(bcd)</t>
    <phoneticPr fontId="3" type="noConversion"/>
  </si>
  <si>
    <t>Kruskal-wallis test</t>
  </si>
  <si>
    <t>Relative abundance (Median)</t>
  </si>
  <si>
    <t>P-value (Dunn's Post-hoc test)</t>
  </si>
  <si>
    <t>P-value</t>
  </si>
  <si>
    <t xml:space="preserve"> E1</t>
  </si>
  <si>
    <t xml:space="preserve"> E2</t>
  </si>
  <si>
    <t xml:space="preserve"> E3</t>
  </si>
  <si>
    <t>E1vs..E3</t>
  </si>
  <si>
    <t>E1vs..E2</t>
  </si>
  <si>
    <t>E2vs..E3</t>
  </si>
  <si>
    <t>Odoribacter splanchnicus</t>
    <phoneticPr fontId="3" type="noConversion"/>
  </si>
  <si>
    <t>unclassified Lachnospiraceae bacterium 3_1_57FAA_CT1</t>
  </si>
  <si>
    <r>
      <t xml:space="preserve">unclassified </t>
    </r>
    <r>
      <rPr>
        <i/>
        <sz val="11"/>
        <color rgb="FFFF0000"/>
        <rFont val="Times New Roman"/>
        <family val="1"/>
      </rPr>
      <t xml:space="preserve">Clostridium sp. </t>
    </r>
    <r>
      <rPr>
        <sz val="11"/>
        <color rgb="FFFF0000"/>
        <rFont val="Times New Roman"/>
        <family val="1"/>
      </rPr>
      <t>HGF2</t>
    </r>
    <phoneticPr fontId="3" type="noConversion"/>
  </si>
  <si>
    <r>
      <rPr>
        <sz val="11"/>
        <color theme="1"/>
        <rFont val="Times New Roman"/>
        <family val="1"/>
      </rPr>
      <t>unclassified</t>
    </r>
    <r>
      <rPr>
        <i/>
        <sz val="11"/>
        <color theme="1"/>
        <rFont val="Times New Roman"/>
        <family val="1"/>
      </rPr>
      <t xml:space="preserve"> Clostridium sp.</t>
    </r>
    <r>
      <rPr>
        <sz val="11"/>
        <color theme="1"/>
        <rFont val="Times New Roman"/>
        <family val="1"/>
      </rPr>
      <t xml:space="preserve"> L2-50</t>
    </r>
    <phoneticPr fontId="3" type="noConversion"/>
  </si>
  <si>
    <t>unclassified Erysipelotrichaceae bacterium 5_2_54FAA</t>
    <phoneticPr fontId="3" type="noConversion"/>
  </si>
  <si>
    <r>
      <t xml:space="preserve">unclassified </t>
    </r>
    <r>
      <rPr>
        <i/>
        <sz val="11"/>
        <color theme="1"/>
        <rFont val="Times New Roman"/>
        <family val="1"/>
      </rPr>
      <t>Clostridium sp.</t>
    </r>
    <r>
      <rPr>
        <sz val="11"/>
        <color theme="1"/>
        <rFont val="Times New Roman"/>
        <family val="1"/>
      </rPr>
      <t xml:space="preserve"> 7_2_43FAA</t>
    </r>
    <phoneticPr fontId="3" type="noConversion"/>
  </si>
  <si>
    <r>
      <rPr>
        <sz val="11"/>
        <color theme="1"/>
        <rFont val="Times New Roman"/>
        <family val="1"/>
      </rPr>
      <t>unclassified</t>
    </r>
    <r>
      <rPr>
        <i/>
        <sz val="11"/>
        <color theme="1"/>
        <rFont val="Times New Roman"/>
        <family val="1"/>
      </rPr>
      <t xml:space="preserve"> Clostridiales bacterium </t>
    </r>
    <r>
      <rPr>
        <sz val="11"/>
        <color theme="1"/>
        <rFont val="Times New Roman"/>
        <family val="1"/>
      </rPr>
      <t>1_7_47FAA</t>
    </r>
    <phoneticPr fontId="3" type="noConversion"/>
  </si>
  <si>
    <r>
      <t>unclassified</t>
    </r>
    <r>
      <rPr>
        <i/>
        <sz val="11"/>
        <color theme="1"/>
        <rFont val="Times New Roman"/>
        <family val="1"/>
      </rPr>
      <t xml:space="preserve"> Fusobacterium sp. </t>
    </r>
    <r>
      <rPr>
        <sz val="11"/>
        <color theme="1"/>
        <rFont val="Times New Roman"/>
        <family val="1"/>
      </rPr>
      <t>D12</t>
    </r>
    <phoneticPr fontId="3" type="noConversion"/>
  </si>
  <si>
    <t>Fusobacterium nucleatum</t>
  </si>
  <si>
    <r>
      <t xml:space="preserve">unclassified </t>
    </r>
    <r>
      <rPr>
        <i/>
        <sz val="11"/>
        <color theme="1"/>
        <rFont val="Times New Roman"/>
        <family val="1"/>
      </rPr>
      <t>Streptococcus sp</t>
    </r>
    <r>
      <rPr>
        <sz val="11"/>
        <color theme="1"/>
        <rFont val="Times New Roman"/>
        <family val="1"/>
      </rPr>
      <t>. oral taxon 071</t>
    </r>
    <phoneticPr fontId="3" type="noConversion"/>
  </si>
  <si>
    <t>unclassified Erysipelotrichaceae bacterium 3_1_53</t>
  </si>
  <si>
    <t>K00239(sdhA/frdA)</t>
    <phoneticPr fontId="3" type="noConversion"/>
  </si>
  <si>
    <t>K00240(sdhB/frdB)</t>
    <phoneticPr fontId="3" type="noConversion"/>
  </si>
  <si>
    <t>K00241(sdhC/frdC)</t>
    <phoneticPr fontId="3" type="noConversion"/>
  </si>
  <si>
    <t>unclassfied</t>
  </si>
  <si>
    <r>
      <rPr>
        <sz val="11"/>
        <color rgb="FFFF0000"/>
        <rFont val="Times New Roman"/>
        <family val="1"/>
      </rPr>
      <t>unclassified</t>
    </r>
    <r>
      <rPr>
        <i/>
        <sz val="11"/>
        <color rgb="FFFF0000"/>
        <rFont val="Times New Roman"/>
        <family val="1"/>
      </rPr>
      <t xml:space="preserve"> Alistipes sp. </t>
    </r>
    <r>
      <rPr>
        <sz val="11"/>
        <color rgb="FFFF0000"/>
        <rFont val="Times New Roman"/>
        <family val="1"/>
      </rPr>
      <t>HGB5</t>
    </r>
    <phoneticPr fontId="3" type="noConversion"/>
  </si>
  <si>
    <r>
      <rPr>
        <sz val="11"/>
        <color rgb="FFFF0000"/>
        <rFont val="Times New Roman"/>
        <family val="1"/>
      </rPr>
      <t xml:space="preserve">unclassified </t>
    </r>
    <r>
      <rPr>
        <i/>
        <sz val="11"/>
        <color rgb="FFFF0000"/>
        <rFont val="Times New Roman"/>
        <family val="1"/>
      </rPr>
      <t>Alistipes sp.</t>
    </r>
    <r>
      <rPr>
        <sz val="11"/>
        <color rgb="FFFF0000"/>
        <rFont val="Times New Roman"/>
        <family val="1"/>
      </rPr>
      <t xml:space="preserve"> HGB5</t>
    </r>
    <phoneticPr fontId="3" type="noConversion"/>
  </si>
  <si>
    <t>unclassified Alistipes sp. HGB5</t>
  </si>
  <si>
    <t>unclassified Ruminococcus sp. SR1/5</t>
  </si>
  <si>
    <r>
      <rPr>
        <sz val="11"/>
        <color theme="1"/>
        <rFont val="Times New Roman"/>
        <family val="1"/>
      </rPr>
      <t>unclassified</t>
    </r>
    <r>
      <rPr>
        <i/>
        <sz val="11"/>
        <color theme="1"/>
        <rFont val="Times New Roman"/>
        <family val="1"/>
      </rPr>
      <t xml:space="preserve"> Capnocytophaga sp. </t>
    </r>
    <r>
      <rPr>
        <sz val="11"/>
        <color theme="1"/>
        <rFont val="Times New Roman"/>
        <family val="1"/>
      </rPr>
      <t>oral taxon 329</t>
    </r>
    <phoneticPr fontId="3" type="noConversion"/>
  </si>
  <si>
    <t>Klebsiella pneumoniae/Klebsiella variicola group</t>
  </si>
  <si>
    <t>unclassified Capnocytophaga sp. oral taxon 329</t>
  </si>
  <si>
    <r>
      <rPr>
        <sz val="11"/>
        <color theme="1"/>
        <rFont val="Times New Roman"/>
        <family val="1"/>
      </rPr>
      <t xml:space="preserve">unclassified </t>
    </r>
    <r>
      <rPr>
        <i/>
        <sz val="11"/>
        <color theme="1"/>
        <rFont val="Times New Roman"/>
        <family val="1"/>
      </rPr>
      <t xml:space="preserve">Citrobacter sp. </t>
    </r>
    <r>
      <rPr>
        <sz val="11"/>
        <color theme="1"/>
        <rFont val="Times New Roman"/>
        <family val="1"/>
      </rPr>
      <t>30_2</t>
    </r>
    <phoneticPr fontId="3" type="noConversion"/>
  </si>
  <si>
    <t>unclassified Enterobacteriaceae bacterium 9_2_54FAA</t>
    <phoneticPr fontId="3" type="noConversion"/>
  </si>
  <si>
    <r>
      <rPr>
        <sz val="11"/>
        <color theme="1"/>
        <rFont val="Times New Roman"/>
        <family val="1"/>
      </rPr>
      <t xml:space="preserve">unclassified </t>
    </r>
    <r>
      <rPr>
        <i/>
        <sz val="11"/>
        <color theme="1"/>
        <rFont val="Times New Roman"/>
        <family val="1"/>
      </rPr>
      <t>Veillonella sp. o</t>
    </r>
    <r>
      <rPr>
        <sz val="11"/>
        <color theme="1"/>
        <rFont val="Times New Roman"/>
        <family val="1"/>
      </rPr>
      <t>ral taxon 158</t>
    </r>
    <phoneticPr fontId="3" type="noConversion"/>
  </si>
  <si>
    <t>unclassified Citrobacter sp. 30_2</t>
  </si>
  <si>
    <t>Achromobacter xylosoxidans</t>
  </si>
  <si>
    <t>unclassified Enterobacteriaceae bacterium 9_2_54FAA</t>
  </si>
  <si>
    <t>unclassified Clostridiales bacterium 1_7_47FAA</t>
  </si>
  <si>
    <t>unclassified Ruminococcus sp. 5_1_39BFAA</t>
  </si>
  <si>
    <t xml:space="preserve">Table S13  Taxa distributions of genes involved in butyrate and succinate production </t>
    <phoneticPr fontId="3" type="noConversion"/>
  </si>
  <si>
    <t>Taxa distributions of genes involved in butyrate and succinate production</t>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76" formatCode="0.00_ "/>
    <numFmt numFmtId="177" formatCode="0.0000_ "/>
    <numFmt numFmtId="178" formatCode="0_ "/>
    <numFmt numFmtId="179" formatCode="0.000_ "/>
  </numFmts>
  <fonts count="33" x14ac:knownFonts="1">
    <font>
      <sz val="11"/>
      <color theme="1"/>
      <name val="等线"/>
      <family val="2"/>
      <scheme val="minor"/>
    </font>
    <font>
      <sz val="11"/>
      <color theme="1"/>
      <name val="等线"/>
      <family val="2"/>
      <charset val="134"/>
      <scheme val="minor"/>
    </font>
    <font>
      <sz val="10"/>
      <name val="Times New Roman"/>
      <family val="1"/>
    </font>
    <font>
      <sz val="9"/>
      <name val="等线"/>
      <family val="3"/>
      <charset val="134"/>
      <scheme val="minor"/>
    </font>
    <font>
      <sz val="11"/>
      <color indexed="8"/>
      <name val="Calibri"/>
      <family val="2"/>
    </font>
    <font>
      <sz val="9"/>
      <name val="等线"/>
      <family val="2"/>
      <charset val="134"/>
      <scheme val="minor"/>
    </font>
    <font>
      <b/>
      <sz val="11"/>
      <color theme="1"/>
      <name val="Times New Roman"/>
      <family val="1"/>
    </font>
    <font>
      <sz val="11"/>
      <color rgb="FFFF0000"/>
      <name val="等线"/>
      <family val="2"/>
      <charset val="134"/>
      <scheme val="minor"/>
    </font>
    <font>
      <sz val="18"/>
      <color theme="3"/>
      <name val="等线 Light"/>
      <family val="2"/>
      <charset val="134"/>
      <scheme val="major"/>
    </font>
    <font>
      <b/>
      <sz val="15"/>
      <color theme="3"/>
      <name val="等线"/>
      <family val="2"/>
      <charset val="134"/>
      <scheme val="minor"/>
    </font>
    <font>
      <b/>
      <sz val="13"/>
      <color theme="3"/>
      <name val="等线"/>
      <family val="2"/>
      <charset val="134"/>
      <scheme val="minor"/>
    </font>
    <font>
      <b/>
      <sz val="11"/>
      <color theme="3"/>
      <name val="等线"/>
      <family val="2"/>
      <charset val="134"/>
      <scheme val="minor"/>
    </font>
    <font>
      <sz val="11"/>
      <color rgb="FF006100"/>
      <name val="等线"/>
      <family val="2"/>
      <charset val="134"/>
      <scheme val="minor"/>
    </font>
    <font>
      <sz val="11"/>
      <color rgb="FF9C0006"/>
      <name val="等线"/>
      <family val="2"/>
      <charset val="134"/>
      <scheme val="minor"/>
    </font>
    <font>
      <sz val="11"/>
      <color rgb="FF9C5700"/>
      <name val="等线"/>
      <family val="2"/>
      <charset val="134"/>
      <scheme val="minor"/>
    </font>
    <font>
      <sz val="11"/>
      <color rgb="FF3F3F76"/>
      <name val="等线"/>
      <family val="2"/>
      <charset val="134"/>
      <scheme val="minor"/>
    </font>
    <font>
      <b/>
      <sz val="11"/>
      <color rgb="FF3F3F3F"/>
      <name val="等线"/>
      <family val="2"/>
      <charset val="134"/>
      <scheme val="minor"/>
    </font>
    <font>
      <b/>
      <sz val="11"/>
      <color rgb="FFFA7D00"/>
      <name val="等线"/>
      <family val="2"/>
      <charset val="134"/>
      <scheme val="minor"/>
    </font>
    <font>
      <sz val="11"/>
      <color rgb="FFFA7D00"/>
      <name val="等线"/>
      <family val="2"/>
      <charset val="134"/>
      <scheme val="minor"/>
    </font>
    <font>
      <b/>
      <sz val="11"/>
      <color theme="0"/>
      <name val="等线"/>
      <family val="2"/>
      <charset val="134"/>
      <scheme val="minor"/>
    </font>
    <font>
      <i/>
      <sz val="11"/>
      <color rgb="FF7F7F7F"/>
      <name val="等线"/>
      <family val="2"/>
      <charset val="134"/>
      <scheme val="minor"/>
    </font>
    <font>
      <b/>
      <sz val="11"/>
      <color theme="1"/>
      <name val="等线"/>
      <family val="2"/>
      <charset val="134"/>
      <scheme val="minor"/>
    </font>
    <font>
      <sz val="11"/>
      <color theme="0"/>
      <name val="等线"/>
      <family val="2"/>
      <charset val="134"/>
      <scheme val="minor"/>
    </font>
    <font>
      <sz val="10"/>
      <color theme="1"/>
      <name val="Times New Roman"/>
      <family val="1"/>
    </font>
    <font>
      <b/>
      <i/>
      <sz val="11"/>
      <color theme="1"/>
      <name val="Times New Roman"/>
      <family val="1"/>
    </font>
    <font>
      <sz val="11"/>
      <color theme="1"/>
      <name val="等线"/>
      <family val="3"/>
      <charset val="134"/>
    </font>
    <font>
      <sz val="11"/>
      <color theme="1"/>
      <name val="Times New Roman"/>
      <family val="1"/>
    </font>
    <font>
      <i/>
      <sz val="11"/>
      <color theme="1"/>
      <name val="Times New Roman"/>
      <family val="1"/>
    </font>
    <font>
      <sz val="11"/>
      <color rgb="FFFF0000"/>
      <name val="Times New Roman"/>
      <family val="1"/>
    </font>
    <font>
      <b/>
      <sz val="11"/>
      <color indexed="8"/>
      <name val="Times New Roman"/>
      <family val="1"/>
    </font>
    <font>
      <sz val="11"/>
      <color indexed="8"/>
      <name val="Times New Roman"/>
      <family val="1"/>
    </font>
    <font>
      <b/>
      <sz val="10"/>
      <color theme="1"/>
      <name val="Times New Roman"/>
      <family val="1"/>
    </font>
    <font>
      <i/>
      <sz val="11"/>
      <color rgb="FFFF0000"/>
      <name val="Times New Roman"/>
      <family val="1"/>
    </font>
  </fonts>
  <fills count="35">
    <fill>
      <patternFill patternType="none"/>
    </fill>
    <fill>
      <patternFill patternType="gray125"/>
    </fill>
    <fill>
      <patternFill patternType="solid">
        <fgColor theme="4" tint="0.79998168889431442"/>
        <bgColor indexed="64"/>
      </patternFill>
    </fill>
    <fill>
      <patternFill patternType="solid">
        <fgColor indexed="22"/>
        <bgColor indexed="31"/>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39">
    <border>
      <left/>
      <right/>
      <top/>
      <bottom/>
      <diagonal/>
    </border>
    <border>
      <left style="thin">
        <color auto="1"/>
      </left>
      <right style="thin">
        <color auto="1"/>
      </right>
      <top style="thin">
        <color auto="1"/>
      </top>
      <bottom style="thin">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medium">
        <color auto="1"/>
      </left>
      <right style="medium">
        <color auto="1"/>
      </right>
      <top style="medium">
        <color auto="1"/>
      </top>
      <bottom/>
      <diagonal/>
    </border>
    <border>
      <left style="medium">
        <color auto="1"/>
      </left>
      <right style="medium">
        <color auto="1"/>
      </right>
      <top/>
      <bottom style="medium">
        <color auto="1"/>
      </bottom>
      <diagonal/>
    </border>
    <border>
      <left style="medium">
        <color auto="1"/>
      </left>
      <right style="medium">
        <color auto="1"/>
      </right>
      <top/>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right/>
      <top/>
      <bottom style="thin">
        <color auto="1"/>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style="thin">
        <color auto="1"/>
      </right>
      <top/>
      <bottom/>
      <diagonal/>
    </border>
    <border>
      <left style="thin">
        <color auto="1"/>
      </left>
      <right/>
      <top/>
      <bottom/>
      <diagonal/>
    </border>
    <border>
      <left/>
      <right style="thin">
        <color auto="1"/>
      </right>
      <top/>
      <bottom/>
      <diagonal/>
    </border>
    <border>
      <left/>
      <right/>
      <top style="thin">
        <color auto="1"/>
      </top>
      <bottom/>
      <diagonal/>
    </border>
    <border>
      <left/>
      <right style="thin">
        <color auto="1"/>
      </right>
      <top style="thin">
        <color auto="1"/>
      </top>
      <bottom/>
      <diagonal/>
    </border>
    <border>
      <left style="thin">
        <color auto="1"/>
      </left>
      <right style="thin">
        <color auto="1"/>
      </right>
      <top style="medium">
        <color auto="1"/>
      </top>
      <bottom/>
      <diagonal/>
    </border>
    <border>
      <left style="thin">
        <color auto="1"/>
      </left>
      <right/>
      <top style="thin">
        <color auto="1"/>
      </top>
      <bottom/>
      <diagonal/>
    </border>
    <border>
      <left style="thin">
        <color auto="1"/>
      </left>
      <right/>
      <top/>
      <bottom style="thin">
        <color auto="1"/>
      </bottom>
      <diagonal/>
    </border>
    <border>
      <left/>
      <right style="thin">
        <color auto="1"/>
      </right>
      <top/>
      <bottom style="thin">
        <color auto="1"/>
      </bottom>
      <diagonal/>
    </border>
    <border>
      <left/>
      <right/>
      <top style="medium">
        <color auto="1"/>
      </top>
      <bottom/>
      <diagonal/>
    </border>
    <border>
      <left/>
      <right style="medium">
        <color auto="1"/>
      </right>
      <top style="medium">
        <color auto="1"/>
      </top>
      <bottom/>
      <diagonal/>
    </border>
  </borders>
  <cellStyleXfs count="44">
    <xf numFmtId="0" fontId="0" fillId="0" borderId="0"/>
    <xf numFmtId="0" fontId="4" fillId="3" borderId="0">
      <alignment wrapText="1"/>
    </xf>
    <xf numFmtId="0" fontId="1" fillId="0" borderId="0">
      <alignment vertical="center"/>
    </xf>
    <xf numFmtId="0" fontId="8" fillId="0" borderId="0" applyNumberFormat="0" applyFill="0" applyBorder="0" applyAlignment="0" applyProtection="0">
      <alignment vertical="center"/>
    </xf>
    <xf numFmtId="0" fontId="9" fillId="0" borderId="19" applyNumberFormat="0" applyFill="0" applyAlignment="0" applyProtection="0">
      <alignment vertical="center"/>
    </xf>
    <xf numFmtId="0" fontId="10" fillId="0" borderId="20" applyNumberFormat="0" applyFill="0" applyAlignment="0" applyProtection="0">
      <alignment vertical="center"/>
    </xf>
    <xf numFmtId="0" fontId="11" fillId="0" borderId="21" applyNumberFormat="0" applyFill="0" applyAlignment="0" applyProtection="0">
      <alignment vertical="center"/>
    </xf>
    <xf numFmtId="0" fontId="11" fillId="0" borderId="0" applyNumberFormat="0" applyFill="0" applyBorder="0" applyAlignment="0" applyProtection="0">
      <alignment vertical="center"/>
    </xf>
    <xf numFmtId="0" fontId="12" fillId="4" borderId="0" applyNumberFormat="0" applyBorder="0" applyAlignment="0" applyProtection="0">
      <alignment vertical="center"/>
    </xf>
    <xf numFmtId="0" fontId="13" fillId="5" borderId="0" applyNumberFormat="0" applyBorder="0" applyAlignment="0" applyProtection="0">
      <alignment vertical="center"/>
    </xf>
    <xf numFmtId="0" fontId="14" fillId="6" borderId="0" applyNumberFormat="0" applyBorder="0" applyAlignment="0" applyProtection="0">
      <alignment vertical="center"/>
    </xf>
    <xf numFmtId="0" fontId="15" fillId="7" borderId="22" applyNumberFormat="0" applyAlignment="0" applyProtection="0">
      <alignment vertical="center"/>
    </xf>
    <xf numFmtId="0" fontId="16" fillId="8" borderId="23" applyNumberFormat="0" applyAlignment="0" applyProtection="0">
      <alignment vertical="center"/>
    </xf>
    <xf numFmtId="0" fontId="17" fillId="8" borderId="22" applyNumberFormat="0" applyAlignment="0" applyProtection="0">
      <alignment vertical="center"/>
    </xf>
    <xf numFmtId="0" fontId="18" fillId="0" borderId="24" applyNumberFormat="0" applyFill="0" applyAlignment="0" applyProtection="0">
      <alignment vertical="center"/>
    </xf>
    <xf numFmtId="0" fontId="19" fillId="9" borderId="25" applyNumberFormat="0" applyAlignment="0" applyProtection="0">
      <alignment vertical="center"/>
    </xf>
    <xf numFmtId="0" fontId="7" fillId="0" borderId="0" applyNumberFormat="0" applyFill="0" applyBorder="0" applyAlignment="0" applyProtection="0">
      <alignment vertical="center"/>
    </xf>
    <xf numFmtId="0" fontId="20" fillId="0" borderId="0" applyNumberFormat="0" applyFill="0" applyBorder="0" applyAlignment="0" applyProtection="0">
      <alignment vertical="center"/>
    </xf>
    <xf numFmtId="0" fontId="21" fillId="0" borderId="27" applyNumberFormat="0" applyFill="0" applyAlignment="0" applyProtection="0">
      <alignment vertical="center"/>
    </xf>
    <xf numFmtId="0" fontId="22" fillId="11" borderId="0" applyNumberFormat="0" applyBorder="0" applyAlignment="0" applyProtection="0">
      <alignment vertical="center"/>
    </xf>
    <xf numFmtId="0" fontId="1" fillId="12" borderId="0" applyNumberFormat="0" applyBorder="0" applyAlignment="0" applyProtection="0">
      <alignment vertical="center"/>
    </xf>
    <xf numFmtId="0" fontId="1" fillId="13" borderId="0" applyNumberFormat="0" applyBorder="0" applyAlignment="0" applyProtection="0">
      <alignment vertical="center"/>
    </xf>
    <xf numFmtId="0" fontId="1" fillId="14" borderId="0" applyNumberFormat="0" applyBorder="0" applyAlignment="0" applyProtection="0">
      <alignment vertical="center"/>
    </xf>
    <xf numFmtId="0" fontId="22" fillId="15" borderId="0" applyNumberFormat="0" applyBorder="0" applyAlignment="0" applyProtection="0">
      <alignment vertical="center"/>
    </xf>
    <xf numFmtId="0" fontId="1" fillId="16" borderId="0" applyNumberFormat="0" applyBorder="0" applyAlignment="0" applyProtection="0">
      <alignment vertical="center"/>
    </xf>
    <xf numFmtId="0" fontId="1" fillId="17" borderId="0" applyNumberFormat="0" applyBorder="0" applyAlignment="0" applyProtection="0">
      <alignment vertical="center"/>
    </xf>
    <xf numFmtId="0" fontId="1" fillId="18" borderId="0" applyNumberFormat="0" applyBorder="0" applyAlignment="0" applyProtection="0">
      <alignment vertical="center"/>
    </xf>
    <xf numFmtId="0" fontId="22" fillId="19" borderId="0" applyNumberFormat="0" applyBorder="0" applyAlignment="0" applyProtection="0">
      <alignment vertical="center"/>
    </xf>
    <xf numFmtId="0" fontId="1" fillId="20" borderId="0" applyNumberFormat="0" applyBorder="0" applyAlignment="0" applyProtection="0">
      <alignment vertical="center"/>
    </xf>
    <xf numFmtId="0" fontId="1" fillId="21" borderId="0" applyNumberFormat="0" applyBorder="0" applyAlignment="0" applyProtection="0">
      <alignment vertical="center"/>
    </xf>
    <xf numFmtId="0" fontId="1" fillId="22" borderId="0" applyNumberFormat="0" applyBorder="0" applyAlignment="0" applyProtection="0">
      <alignment vertical="center"/>
    </xf>
    <xf numFmtId="0" fontId="22" fillId="23" borderId="0" applyNumberFormat="0" applyBorder="0" applyAlignment="0" applyProtection="0">
      <alignment vertical="center"/>
    </xf>
    <xf numFmtId="0" fontId="1" fillId="24" borderId="0" applyNumberFormat="0" applyBorder="0" applyAlignment="0" applyProtection="0">
      <alignment vertical="center"/>
    </xf>
    <xf numFmtId="0" fontId="1" fillId="25" borderId="0" applyNumberFormat="0" applyBorder="0" applyAlignment="0" applyProtection="0">
      <alignment vertical="center"/>
    </xf>
    <xf numFmtId="0" fontId="1" fillId="26" borderId="0" applyNumberFormat="0" applyBorder="0" applyAlignment="0" applyProtection="0">
      <alignment vertical="center"/>
    </xf>
    <xf numFmtId="0" fontId="22" fillId="27" borderId="0" applyNumberFormat="0" applyBorder="0" applyAlignment="0" applyProtection="0">
      <alignment vertical="center"/>
    </xf>
    <xf numFmtId="0" fontId="1" fillId="28" borderId="0" applyNumberFormat="0" applyBorder="0" applyAlignment="0" applyProtection="0">
      <alignment vertical="center"/>
    </xf>
    <xf numFmtId="0" fontId="1" fillId="29" borderId="0" applyNumberFormat="0" applyBorder="0" applyAlignment="0" applyProtection="0">
      <alignment vertical="center"/>
    </xf>
    <xf numFmtId="0" fontId="1" fillId="30" borderId="0" applyNumberFormat="0" applyBorder="0" applyAlignment="0" applyProtection="0">
      <alignment vertical="center"/>
    </xf>
    <xf numFmtId="0" fontId="22" fillId="31" borderId="0" applyNumberFormat="0" applyBorder="0" applyAlignment="0" applyProtection="0">
      <alignment vertical="center"/>
    </xf>
    <xf numFmtId="0" fontId="1" fillId="32" borderId="0" applyNumberFormat="0" applyBorder="0" applyAlignment="0" applyProtection="0">
      <alignment vertical="center"/>
    </xf>
    <xf numFmtId="0" fontId="1" fillId="33" borderId="0" applyNumberFormat="0" applyBorder="0" applyAlignment="0" applyProtection="0">
      <alignment vertical="center"/>
    </xf>
    <xf numFmtId="0" fontId="1" fillId="34" borderId="0" applyNumberFormat="0" applyBorder="0" applyAlignment="0" applyProtection="0">
      <alignment vertical="center"/>
    </xf>
    <xf numFmtId="0" fontId="1" fillId="10" borderId="26" applyNumberFormat="0" applyFont="0" applyAlignment="0" applyProtection="0">
      <alignment vertical="center"/>
    </xf>
  </cellStyleXfs>
  <cellXfs count="265">
    <xf numFmtId="0" fontId="0" fillId="0" borderId="0" xfId="0"/>
    <xf numFmtId="0" fontId="2" fillId="2" borderId="0" xfId="0" applyFont="1" applyFill="1"/>
    <xf numFmtId="0" fontId="0" fillId="0" borderId="0" xfId="0" applyFill="1"/>
    <xf numFmtId="11" fontId="6" fillId="0" borderId="1" xfId="2" applyNumberFormat="1" applyFont="1" applyFill="1" applyBorder="1">
      <alignment vertical="center"/>
    </xf>
    <xf numFmtId="11" fontId="6" fillId="0" borderId="1" xfId="2" applyNumberFormat="1" applyFont="1" applyFill="1" applyBorder="1" applyAlignment="1">
      <alignment vertical="center"/>
    </xf>
    <xf numFmtId="11" fontId="6" fillId="0" borderId="0" xfId="2" applyNumberFormat="1" applyFont="1" applyFill="1">
      <alignment vertical="center"/>
    </xf>
    <xf numFmtId="178" fontId="6" fillId="0" borderId="0" xfId="2" applyNumberFormat="1" applyFont="1" applyFill="1" applyAlignment="1">
      <alignment horizontal="center" vertical="center"/>
    </xf>
    <xf numFmtId="11" fontId="6" fillId="0" borderId="0" xfId="2" applyNumberFormat="1" applyFont="1" applyFill="1" applyAlignment="1">
      <alignment horizontal="center" vertical="center"/>
    </xf>
    <xf numFmtId="0" fontId="2" fillId="2" borderId="0" xfId="0" applyFont="1" applyFill="1"/>
    <xf numFmtId="0" fontId="6" fillId="0" borderId="0" xfId="2" applyFont="1" applyFill="1" applyAlignment="1">
      <alignment horizontal="center" vertical="center"/>
    </xf>
    <xf numFmtId="0" fontId="23" fillId="0" borderId="0" xfId="0" applyFont="1" applyFill="1"/>
    <xf numFmtId="0" fontId="23" fillId="0" borderId="0" xfId="0" applyFont="1" applyFill="1" applyAlignment="1">
      <alignment wrapText="1"/>
    </xf>
    <xf numFmtId="0" fontId="6" fillId="0" borderId="0" xfId="0" applyFont="1" applyFill="1" applyAlignment="1">
      <alignment vertical="center"/>
    </xf>
    <xf numFmtId="0" fontId="26" fillId="0" borderId="0" xfId="0" applyFont="1" applyFill="1" applyAlignment="1">
      <alignment horizontal="center" vertical="center"/>
    </xf>
    <xf numFmtId="0" fontId="26" fillId="0" borderId="0" xfId="0" applyFont="1" applyFill="1" applyAlignment="1">
      <alignment vertical="center"/>
    </xf>
    <xf numFmtId="0" fontId="6" fillId="0" borderId="1" xfId="0" applyFont="1" applyFill="1" applyBorder="1"/>
    <xf numFmtId="0" fontId="6" fillId="0" borderId="1" xfId="0" applyFont="1" applyBorder="1" applyAlignment="1">
      <alignment vertical="center"/>
    </xf>
    <xf numFmtId="0" fontId="6" fillId="0" borderId="1" xfId="0" applyFont="1" applyBorder="1" applyAlignment="1">
      <alignment horizontal="center" vertical="center"/>
    </xf>
    <xf numFmtId="0" fontId="26" fillId="0" borderId="0" xfId="0" applyFont="1"/>
    <xf numFmtId="0" fontId="26" fillId="0" borderId="1" xfId="0" applyFont="1" applyFill="1" applyBorder="1"/>
    <xf numFmtId="0" fontId="26" fillId="0" borderId="1" xfId="0" applyFont="1" applyFill="1" applyBorder="1" applyAlignment="1">
      <alignment vertical="center"/>
    </xf>
    <xf numFmtId="0" fontId="26" fillId="0" borderId="1" xfId="0" applyFont="1" applyBorder="1" applyAlignment="1">
      <alignment horizontal="center" vertical="center"/>
    </xf>
    <xf numFmtId="0" fontId="28" fillId="0" borderId="1" xfId="0" applyFont="1" applyFill="1" applyBorder="1" applyAlignment="1">
      <alignment vertical="center"/>
    </xf>
    <xf numFmtId="49" fontId="26" fillId="0" borderId="1" xfId="0" applyNumberFormat="1" applyFont="1" applyBorder="1" applyAlignment="1">
      <alignment horizontal="center" vertical="center"/>
    </xf>
    <xf numFmtId="0" fontId="26" fillId="0" borderId="1" xfId="0" applyFont="1" applyBorder="1" applyAlignment="1">
      <alignment vertical="center"/>
    </xf>
    <xf numFmtId="0" fontId="26" fillId="0" borderId="1" xfId="2" applyFont="1" applyBorder="1" applyAlignment="1">
      <alignment horizontal="center" vertical="center"/>
    </xf>
    <xf numFmtId="0" fontId="28" fillId="0" borderId="1" xfId="0" applyFont="1" applyFill="1" applyBorder="1" applyAlignment="1">
      <alignment horizontal="center" vertical="center"/>
    </xf>
    <xf numFmtId="0" fontId="26" fillId="0" borderId="0" xfId="0" applyFont="1" applyFill="1"/>
    <xf numFmtId="0" fontId="26" fillId="0" borderId="0" xfId="0" applyFont="1" applyAlignment="1">
      <alignment horizontal="center"/>
    </xf>
    <xf numFmtId="0" fontId="26" fillId="0" borderId="0" xfId="0" applyFont="1" applyAlignment="1">
      <alignment wrapText="1"/>
    </xf>
    <xf numFmtId="3" fontId="29" fillId="0" borderId="1" xfId="1" applyNumberFormat="1" applyFont="1" applyFill="1" applyBorder="1" applyAlignment="1">
      <alignment horizontal="left" vertical="center" wrapText="1"/>
    </xf>
    <xf numFmtId="3" fontId="29" fillId="0" borderId="1" xfId="1" applyNumberFormat="1" applyFont="1" applyFill="1" applyBorder="1" applyAlignment="1">
      <alignment horizontal="center" vertical="center" wrapText="1"/>
    </xf>
    <xf numFmtId="3" fontId="6" fillId="0" borderId="1" xfId="1" applyNumberFormat="1" applyFont="1" applyFill="1" applyBorder="1" applyAlignment="1">
      <alignment horizontal="center" vertical="center" wrapText="1"/>
    </xf>
    <xf numFmtId="0" fontId="6" fillId="0" borderId="0" xfId="0" applyFont="1" applyFill="1"/>
    <xf numFmtId="0" fontId="26" fillId="0" borderId="1" xfId="0" applyFont="1" applyFill="1" applyBorder="1" applyAlignment="1">
      <alignment horizontal="left"/>
    </xf>
    <xf numFmtId="176" fontId="26" fillId="0" borderId="1" xfId="0" applyNumberFormat="1" applyFont="1" applyBorder="1" applyAlignment="1">
      <alignment vertical="center"/>
    </xf>
    <xf numFmtId="177" fontId="26" fillId="0" borderId="1" xfId="0" applyNumberFormat="1" applyFont="1" applyBorder="1" applyAlignment="1">
      <alignment vertical="center"/>
    </xf>
    <xf numFmtId="176" fontId="26" fillId="0" borderId="1" xfId="0" applyNumberFormat="1" applyFont="1" applyBorder="1" applyAlignment="1">
      <alignment horizontal="center"/>
    </xf>
    <xf numFmtId="0" fontId="26" fillId="0" borderId="0" xfId="0" applyFont="1" applyFill="1" applyAlignment="1">
      <alignment horizontal="center"/>
    </xf>
    <xf numFmtId="0" fontId="6" fillId="0" borderId="0" xfId="0" applyFont="1" applyAlignment="1">
      <alignment vertical="center"/>
    </xf>
    <xf numFmtId="0" fontId="6" fillId="0" borderId="0" xfId="0" applyFont="1" applyAlignment="1">
      <alignment horizontal="left" vertical="center"/>
    </xf>
    <xf numFmtId="10" fontId="6" fillId="0" borderId="0" xfId="0" applyNumberFormat="1" applyFont="1" applyAlignment="1">
      <alignment horizontal="center" vertical="center"/>
    </xf>
    <xf numFmtId="10" fontId="6" fillId="0" borderId="1" xfId="0" applyNumberFormat="1" applyFont="1" applyBorder="1" applyAlignment="1">
      <alignment horizontal="left" vertical="center"/>
    </xf>
    <xf numFmtId="10" fontId="26" fillId="0" borderId="0" xfId="0" applyNumberFormat="1" applyFont="1" applyAlignment="1">
      <alignment horizontal="center"/>
    </xf>
    <xf numFmtId="0" fontId="26" fillId="0" borderId="1" xfId="0" applyFont="1" applyBorder="1" applyAlignment="1">
      <alignment horizontal="left" vertical="center"/>
    </xf>
    <xf numFmtId="3" fontId="30" fillId="0" borderId="1" xfId="1" applyNumberFormat="1" applyFont="1" applyFill="1" applyBorder="1" applyAlignment="1">
      <alignment horizontal="left" vertical="center"/>
    </xf>
    <xf numFmtId="0" fontId="26" fillId="0" borderId="1" xfId="0" applyFont="1" applyBorder="1" applyAlignment="1">
      <alignment horizontal="left"/>
    </xf>
    <xf numFmtId="10" fontId="30" fillId="0" borderId="1" xfId="1" applyNumberFormat="1" applyFont="1" applyFill="1" applyBorder="1" applyAlignment="1">
      <alignment horizontal="left" vertical="center" wrapText="1"/>
    </xf>
    <xf numFmtId="0" fontId="26" fillId="0" borderId="0" xfId="0" applyFont="1" applyAlignment="1">
      <alignment horizontal="left"/>
    </xf>
    <xf numFmtId="0" fontId="6" fillId="0" borderId="0" xfId="0" applyFont="1" applyBorder="1" applyAlignment="1">
      <alignment vertical="center"/>
    </xf>
    <xf numFmtId="0" fontId="6" fillId="0" borderId="0" xfId="0" applyFont="1" applyBorder="1" applyAlignment="1">
      <alignment wrapText="1"/>
    </xf>
    <xf numFmtId="11" fontId="6" fillId="0" borderId="1" xfId="0" applyNumberFormat="1" applyFont="1" applyBorder="1" applyAlignment="1">
      <alignment horizontal="center" vertical="center"/>
    </xf>
    <xf numFmtId="0" fontId="6" fillId="0" borderId="1" xfId="0" applyNumberFormat="1" applyFont="1" applyBorder="1" applyAlignment="1">
      <alignment horizontal="center" vertical="center"/>
    </xf>
    <xf numFmtId="0" fontId="26" fillId="0" borderId="0" xfId="0" applyFont="1" applyBorder="1"/>
    <xf numFmtId="0" fontId="27" fillId="0" borderId="1" xfId="0" applyFont="1" applyBorder="1" applyAlignment="1">
      <alignment vertical="center"/>
    </xf>
    <xf numFmtId="11" fontId="26" fillId="0" borderId="1" xfId="0" applyNumberFormat="1" applyFont="1" applyBorder="1" applyAlignment="1">
      <alignment vertical="center"/>
    </xf>
    <xf numFmtId="10" fontId="26" fillId="0" borderId="1" xfId="0" applyNumberFormat="1" applyFont="1" applyBorder="1" applyAlignment="1">
      <alignment vertical="center"/>
    </xf>
    <xf numFmtId="11" fontId="26" fillId="0" borderId="0" xfId="0" applyNumberFormat="1" applyFont="1" applyBorder="1"/>
    <xf numFmtId="0" fontId="26" fillId="0" borderId="0" xfId="0" applyNumberFormat="1" applyFont="1" applyBorder="1"/>
    <xf numFmtId="0" fontId="26" fillId="0" borderId="0" xfId="0" applyFont="1" applyBorder="1" applyAlignment="1">
      <alignment horizontal="center"/>
    </xf>
    <xf numFmtId="11" fontId="6" fillId="0" borderId="1" xfId="0" applyNumberFormat="1" applyFont="1" applyBorder="1" applyAlignment="1">
      <alignment vertical="center"/>
    </xf>
    <xf numFmtId="0" fontId="26" fillId="0" borderId="1" xfId="0" applyNumberFormat="1" applyFont="1" applyBorder="1" applyAlignment="1">
      <alignment vertical="center"/>
    </xf>
    <xf numFmtId="11" fontId="26" fillId="0" borderId="0" xfId="0" applyNumberFormat="1" applyFont="1"/>
    <xf numFmtId="179" fontId="6" fillId="0" borderId="0" xfId="0" applyNumberFormat="1" applyFont="1" applyAlignment="1">
      <alignment vertical="center"/>
    </xf>
    <xf numFmtId="0" fontId="6" fillId="0" borderId="1" xfId="0" applyFont="1" applyFill="1" applyBorder="1" applyAlignment="1">
      <alignment horizontal="center" vertical="center" wrapText="1"/>
    </xf>
    <xf numFmtId="0" fontId="6" fillId="0" borderId="1" xfId="0" applyFont="1" applyBorder="1" applyAlignment="1">
      <alignment horizontal="center" vertical="center" wrapText="1"/>
    </xf>
    <xf numFmtId="0" fontId="6" fillId="0" borderId="1" xfId="0" applyFont="1" applyBorder="1" applyAlignment="1">
      <alignment horizontal="left" vertical="center" wrapText="1"/>
    </xf>
    <xf numFmtId="179" fontId="6" fillId="0" borderId="1" xfId="0" applyNumberFormat="1" applyFont="1" applyBorder="1" applyAlignment="1">
      <alignment horizontal="center" vertical="center" wrapText="1"/>
    </xf>
    <xf numFmtId="179" fontId="6" fillId="0" borderId="1" xfId="0" applyNumberFormat="1" applyFont="1" applyFill="1" applyBorder="1" applyAlignment="1">
      <alignment horizontal="center" vertical="center" wrapText="1"/>
    </xf>
    <xf numFmtId="179" fontId="26" fillId="0" borderId="1" xfId="0" applyNumberFormat="1" applyFont="1" applyBorder="1" applyAlignment="1">
      <alignment horizontal="center" vertical="center"/>
    </xf>
    <xf numFmtId="179" fontId="26" fillId="0" borderId="0" xfId="0" applyNumberFormat="1" applyFont="1"/>
    <xf numFmtId="0" fontId="27" fillId="0" borderId="1" xfId="0" applyFont="1" applyBorder="1" applyAlignment="1">
      <alignment horizontal="left" vertical="center"/>
    </xf>
    <xf numFmtId="0" fontId="6" fillId="0" borderId="1" xfId="2" applyFont="1" applyFill="1" applyBorder="1" applyAlignment="1">
      <alignment vertical="center"/>
    </xf>
    <xf numFmtId="0" fontId="6" fillId="0" borderId="1" xfId="2" applyFont="1" applyBorder="1">
      <alignment vertical="center"/>
    </xf>
    <xf numFmtId="11" fontId="6" fillId="0" borderId="1" xfId="2" applyNumberFormat="1" applyFont="1" applyBorder="1">
      <alignment vertical="center"/>
    </xf>
    <xf numFmtId="11" fontId="6" fillId="0" borderId="1" xfId="2" applyNumberFormat="1" applyFont="1" applyBorder="1" applyAlignment="1">
      <alignment vertical="center"/>
    </xf>
    <xf numFmtId="10" fontId="6" fillId="0" borderId="1" xfId="2" applyNumberFormat="1" applyFont="1" applyBorder="1">
      <alignment vertical="center"/>
    </xf>
    <xf numFmtId="11" fontId="26" fillId="0" borderId="1" xfId="0" applyNumberFormat="1" applyFont="1" applyBorder="1" applyAlignment="1">
      <alignment horizontal="left" vertical="center"/>
    </xf>
    <xf numFmtId="10" fontId="26" fillId="0" borderId="1" xfId="0" applyNumberFormat="1" applyFont="1" applyBorder="1" applyAlignment="1">
      <alignment horizontal="left" vertical="center"/>
    </xf>
    <xf numFmtId="10" fontId="26" fillId="0" borderId="0" xfId="0" applyNumberFormat="1" applyFont="1"/>
    <xf numFmtId="0" fontId="6" fillId="0" borderId="0" xfId="2" applyFont="1">
      <alignment vertical="center"/>
    </xf>
    <xf numFmtId="11" fontId="6" fillId="0" borderId="0" xfId="2" applyNumberFormat="1" applyFont="1">
      <alignment vertical="center"/>
    </xf>
    <xf numFmtId="0" fontId="6" fillId="0" borderId="0" xfId="2" applyFont="1" applyAlignment="1">
      <alignment horizontal="center" vertical="center"/>
    </xf>
    <xf numFmtId="10" fontId="6" fillId="0" borderId="0" xfId="2" applyNumberFormat="1" applyFont="1">
      <alignment vertical="center"/>
    </xf>
    <xf numFmtId="0" fontId="26" fillId="0" borderId="0" xfId="2" applyFont="1">
      <alignment vertical="center"/>
    </xf>
    <xf numFmtId="0" fontId="26" fillId="0" borderId="0" xfId="2" applyFont="1" applyFill="1">
      <alignment vertical="center"/>
    </xf>
    <xf numFmtId="11" fontId="26" fillId="0" borderId="0" xfId="2" applyNumberFormat="1" applyFont="1">
      <alignment vertical="center"/>
    </xf>
    <xf numFmtId="0" fontId="26" fillId="0" borderId="0" xfId="2" applyFont="1" applyAlignment="1">
      <alignment horizontal="center" vertical="center"/>
    </xf>
    <xf numFmtId="10" fontId="26" fillId="0" borderId="0" xfId="2" applyNumberFormat="1" applyFont="1">
      <alignment vertical="center"/>
    </xf>
    <xf numFmtId="0" fontId="27" fillId="0" borderId="1" xfId="0" applyFont="1" applyFill="1" applyBorder="1" applyAlignment="1">
      <alignment vertical="center"/>
    </xf>
    <xf numFmtId="11" fontId="26" fillId="0" borderId="1" xfId="0" applyNumberFormat="1" applyFont="1" applyFill="1" applyBorder="1" applyAlignment="1">
      <alignment vertical="center"/>
    </xf>
    <xf numFmtId="10" fontId="26" fillId="0" borderId="1" xfId="0" applyNumberFormat="1" applyFont="1" applyFill="1" applyBorder="1" applyAlignment="1">
      <alignment vertical="center"/>
    </xf>
    <xf numFmtId="0" fontId="26" fillId="0" borderId="1" xfId="0" applyFont="1" applyFill="1" applyBorder="1" applyAlignment="1">
      <alignment horizontal="center" vertical="center"/>
    </xf>
    <xf numFmtId="0" fontId="26" fillId="0" borderId="1" xfId="0" applyNumberFormat="1" applyFont="1" applyFill="1" applyBorder="1" applyAlignment="1">
      <alignment vertical="center"/>
    </xf>
    <xf numFmtId="0" fontId="26" fillId="0" borderId="0" xfId="0" applyFont="1" applyFill="1" applyBorder="1"/>
    <xf numFmtId="0" fontId="6" fillId="0" borderId="0" xfId="2" applyFont="1" applyAlignment="1">
      <alignment horizontal="left" vertical="center"/>
    </xf>
    <xf numFmtId="179" fontId="6" fillId="0" borderId="0" xfId="2" applyNumberFormat="1" applyFont="1" applyFill="1">
      <alignment vertical="center"/>
    </xf>
    <xf numFmtId="0" fontId="6" fillId="0" borderId="10" xfId="0" applyFont="1" applyBorder="1" applyAlignment="1">
      <alignment vertical="center"/>
    </xf>
    <xf numFmtId="179" fontId="6" fillId="0" borderId="8" xfId="0" applyNumberFormat="1" applyFont="1" applyFill="1" applyBorder="1" applyAlignment="1">
      <alignment horizontal="center" vertical="center"/>
    </xf>
    <xf numFmtId="179" fontId="6" fillId="0" borderId="7" xfId="0" applyNumberFormat="1" applyFont="1" applyFill="1" applyBorder="1" applyAlignment="1">
      <alignment horizontal="center" vertical="center"/>
    </xf>
    <xf numFmtId="179" fontId="6" fillId="0" borderId="9" xfId="0" applyNumberFormat="1" applyFont="1" applyFill="1" applyBorder="1" applyAlignment="1">
      <alignment horizontal="center" vertical="center"/>
    </xf>
    <xf numFmtId="10" fontId="6" fillId="0" borderId="7" xfId="0" applyNumberFormat="1" applyFont="1" applyBorder="1" applyAlignment="1">
      <alignment vertical="center"/>
    </xf>
    <xf numFmtId="10" fontId="6" fillId="0" borderId="8" xfId="0" applyNumberFormat="1" applyFont="1" applyBorder="1" applyAlignment="1">
      <alignment vertical="center"/>
    </xf>
    <xf numFmtId="10" fontId="6" fillId="0" borderId="9" xfId="0" applyNumberFormat="1" applyFont="1" applyBorder="1" applyAlignment="1">
      <alignment vertical="center"/>
    </xf>
    <xf numFmtId="0" fontId="6" fillId="0" borderId="11" xfId="0" applyFont="1" applyBorder="1" applyAlignment="1">
      <alignment vertical="center"/>
    </xf>
    <xf numFmtId="0" fontId="26" fillId="0" borderId="12" xfId="0" applyFont="1" applyBorder="1" applyAlignment="1">
      <alignment horizontal="left" vertical="center"/>
    </xf>
    <xf numFmtId="179" fontId="26" fillId="0" borderId="0" xfId="0" applyNumberFormat="1" applyFont="1" applyFill="1" applyBorder="1" applyAlignment="1">
      <alignment vertical="center"/>
    </xf>
    <xf numFmtId="179" fontId="28" fillId="0" borderId="5" xfId="0" applyNumberFormat="1" applyFont="1" applyFill="1" applyBorder="1" applyAlignment="1">
      <alignment vertical="center"/>
    </xf>
    <xf numFmtId="179" fontId="28" fillId="0" borderId="6" xfId="0" applyNumberFormat="1" applyFont="1" applyFill="1" applyBorder="1" applyAlignment="1">
      <alignment vertical="center"/>
    </xf>
    <xf numFmtId="10" fontId="26" fillId="0" borderId="5" xfId="0" applyNumberFormat="1" applyFont="1" applyBorder="1" applyAlignment="1">
      <alignment vertical="center"/>
    </xf>
    <xf numFmtId="10" fontId="26" fillId="0" borderId="0" xfId="0" applyNumberFormat="1" applyFont="1" applyBorder="1" applyAlignment="1">
      <alignment vertical="center"/>
    </xf>
    <xf numFmtId="10" fontId="26" fillId="0" borderId="6" xfId="0" applyNumberFormat="1" applyFont="1" applyBorder="1" applyAlignment="1">
      <alignment vertical="center"/>
    </xf>
    <xf numFmtId="0" fontId="26" fillId="0" borderId="12" xfId="0" applyFont="1" applyBorder="1" applyAlignment="1">
      <alignment vertical="center"/>
    </xf>
    <xf numFmtId="179" fontId="28" fillId="0" borderId="0" xfId="0" applyNumberFormat="1" applyFont="1" applyFill="1" applyBorder="1" applyAlignment="1">
      <alignment vertical="center"/>
    </xf>
    <xf numFmtId="179" fontId="26" fillId="0" borderId="5" xfId="0" applyNumberFormat="1" applyFont="1" applyFill="1" applyBorder="1" applyAlignment="1">
      <alignment vertical="center"/>
    </xf>
    <xf numFmtId="179" fontId="26" fillId="0" borderId="6" xfId="0" applyNumberFormat="1" applyFont="1" applyFill="1" applyBorder="1" applyAlignment="1">
      <alignment vertical="center"/>
    </xf>
    <xf numFmtId="0" fontId="26" fillId="0" borderId="11" xfId="0" applyFont="1" applyBorder="1" applyAlignment="1">
      <alignment horizontal="left" vertical="center"/>
    </xf>
    <xf numFmtId="179" fontId="26" fillId="0" borderId="8" xfId="0" applyNumberFormat="1" applyFont="1" applyFill="1" applyBorder="1" applyAlignment="1">
      <alignment vertical="center"/>
    </xf>
    <xf numFmtId="179" fontId="28" fillId="0" borderId="7" xfId="0" applyNumberFormat="1" applyFont="1" applyFill="1" applyBorder="1" applyAlignment="1">
      <alignment vertical="center"/>
    </xf>
    <xf numFmtId="179" fontId="28" fillId="0" borderId="9" xfId="0" applyNumberFormat="1" applyFont="1" applyFill="1" applyBorder="1" applyAlignment="1">
      <alignment vertical="center"/>
    </xf>
    <xf numFmtId="10" fontId="26" fillId="0" borderId="7" xfId="0" applyNumberFormat="1" applyFont="1" applyBorder="1" applyAlignment="1">
      <alignment vertical="center"/>
    </xf>
    <xf numFmtId="10" fontId="26" fillId="0" borderId="8" xfId="0" applyNumberFormat="1" applyFont="1" applyBorder="1" applyAlignment="1">
      <alignment vertical="center"/>
    </xf>
    <xf numFmtId="10" fontId="26" fillId="0" borderId="9" xfId="0" applyNumberFormat="1" applyFont="1" applyBorder="1" applyAlignment="1">
      <alignment vertical="center"/>
    </xf>
    <xf numFmtId="0" fontId="26" fillId="0" borderId="11" xfId="0" applyFont="1" applyBorder="1" applyAlignment="1">
      <alignment vertical="center"/>
    </xf>
    <xf numFmtId="0" fontId="6" fillId="0" borderId="0" xfId="0" applyFont="1" applyAlignment="1">
      <alignment horizontal="center" vertical="center"/>
    </xf>
    <xf numFmtId="0" fontId="6" fillId="0" borderId="0" xfId="0" applyFont="1" applyAlignment="1"/>
    <xf numFmtId="0" fontId="6" fillId="0" borderId="0" xfId="0" applyFont="1" applyAlignment="1">
      <alignment horizontal="left"/>
    </xf>
    <xf numFmtId="11" fontId="6" fillId="0" borderId="0" xfId="0" applyNumberFormat="1" applyFont="1" applyAlignment="1">
      <alignment horizontal="center"/>
    </xf>
    <xf numFmtId="0" fontId="6" fillId="0" borderId="18" xfId="0" applyFont="1" applyBorder="1" applyAlignment="1">
      <alignment horizontal="center" vertical="center"/>
    </xf>
    <xf numFmtId="0" fontId="6" fillId="0" borderId="1" xfId="0" applyFont="1" applyBorder="1" applyAlignment="1">
      <alignment horizontal="left" vertical="center"/>
    </xf>
    <xf numFmtId="11" fontId="6" fillId="0" borderId="1" xfId="0" applyNumberFormat="1" applyFont="1" applyBorder="1" applyAlignment="1">
      <alignment horizontal="center" vertical="center" wrapText="1"/>
    </xf>
    <xf numFmtId="0" fontId="31" fillId="0" borderId="1" xfId="0" applyFont="1" applyFill="1" applyBorder="1" applyAlignment="1">
      <alignment horizontal="center" vertical="center"/>
    </xf>
    <xf numFmtId="0" fontId="6" fillId="0" borderId="1" xfId="0" applyFont="1" applyFill="1" applyBorder="1" applyAlignment="1">
      <alignment horizontal="center" vertical="center"/>
    </xf>
    <xf numFmtId="179" fontId="6" fillId="0" borderId="1" xfId="0" applyNumberFormat="1" applyFont="1" applyBorder="1" applyAlignment="1">
      <alignment horizontal="center" vertical="center"/>
    </xf>
    <xf numFmtId="179" fontId="26" fillId="0" borderId="1" xfId="0" applyNumberFormat="1" applyFont="1" applyFill="1" applyBorder="1" applyAlignment="1">
      <alignment horizontal="center" vertical="center"/>
    </xf>
    <xf numFmtId="179" fontId="26" fillId="0" borderId="1" xfId="0" applyNumberFormat="1" applyFont="1" applyFill="1" applyBorder="1" applyAlignment="1">
      <alignment vertical="center"/>
    </xf>
    <xf numFmtId="179" fontId="28" fillId="0" borderId="1" xfId="0" applyNumberFormat="1" applyFont="1" applyFill="1" applyBorder="1" applyAlignment="1">
      <alignment horizontal="center" vertical="center"/>
    </xf>
    <xf numFmtId="179" fontId="26" fillId="0" borderId="1" xfId="0" applyNumberFormat="1" applyFont="1" applyBorder="1" applyAlignment="1">
      <alignment vertical="center"/>
    </xf>
    <xf numFmtId="0" fontId="26" fillId="0" borderId="0" xfId="0" applyFont="1" applyBorder="1" applyAlignment="1">
      <alignment vertical="center"/>
    </xf>
    <xf numFmtId="179" fontId="26" fillId="0" borderId="0" xfId="0" applyNumberFormat="1" applyFont="1" applyBorder="1" applyAlignment="1">
      <alignment horizontal="center" vertical="center"/>
    </xf>
    <xf numFmtId="0" fontId="26" fillId="0" borderId="0" xfId="0" applyFont="1" applyBorder="1" applyAlignment="1">
      <alignment horizontal="center" vertical="center"/>
    </xf>
    <xf numFmtId="0" fontId="26" fillId="0" borderId="1" xfId="0" applyNumberFormat="1" applyFont="1" applyBorder="1" applyAlignment="1">
      <alignment horizontal="right" vertical="center"/>
    </xf>
    <xf numFmtId="49" fontId="26" fillId="0" borderId="1" xfId="0" applyNumberFormat="1" applyFont="1" applyFill="1" applyBorder="1" applyAlignment="1">
      <alignment horizontal="right"/>
    </xf>
    <xf numFmtId="0" fontId="26" fillId="0" borderId="17" xfId="0" applyFont="1" applyBorder="1" applyAlignment="1">
      <alignment horizontal="left" vertical="center"/>
    </xf>
    <xf numFmtId="179" fontId="26" fillId="0" borderId="17" xfId="0" applyNumberFormat="1" applyFont="1" applyBorder="1" applyAlignment="1">
      <alignment horizontal="center" vertical="center"/>
    </xf>
    <xf numFmtId="179" fontId="26" fillId="0" borderId="1" xfId="0" applyNumberFormat="1" applyFont="1" applyFill="1" applyBorder="1"/>
    <xf numFmtId="0" fontId="28" fillId="0" borderId="0" xfId="0" applyFont="1" applyFill="1"/>
    <xf numFmtId="11" fontId="26" fillId="0" borderId="0" xfId="0" applyNumberFormat="1" applyFont="1" applyAlignment="1">
      <alignment vertical="center"/>
    </xf>
    <xf numFmtId="11" fontId="26" fillId="0" borderId="0" xfId="0" applyNumberFormat="1" applyFont="1" applyBorder="1" applyAlignment="1">
      <alignment vertical="center"/>
    </xf>
    <xf numFmtId="0" fontId="26" fillId="0" borderId="0" xfId="0" applyFont="1" applyAlignment="1">
      <alignment vertical="center"/>
    </xf>
    <xf numFmtId="177" fontId="6" fillId="0" borderId="0" xfId="0" applyNumberFormat="1" applyFont="1" applyAlignment="1">
      <alignment horizontal="center" vertical="center"/>
    </xf>
    <xf numFmtId="11" fontId="6" fillId="0" borderId="0" xfId="0" applyNumberFormat="1" applyFont="1" applyAlignment="1">
      <alignment vertical="center"/>
    </xf>
    <xf numFmtId="0" fontId="6" fillId="0" borderId="13" xfId="2" applyFont="1" applyFill="1" applyBorder="1" applyAlignment="1">
      <alignment horizontal="center" vertical="center"/>
    </xf>
    <xf numFmtId="177" fontId="6" fillId="0" borderId="1" xfId="2" applyNumberFormat="1" applyFont="1" applyFill="1" applyBorder="1" applyAlignment="1">
      <alignment horizontal="center" vertical="center"/>
    </xf>
    <xf numFmtId="177" fontId="6" fillId="0" borderId="16" xfId="2" applyNumberFormat="1" applyFont="1" applyBorder="1" applyAlignment="1">
      <alignment horizontal="center" vertical="center"/>
    </xf>
    <xf numFmtId="11" fontId="6" fillId="0" borderId="16" xfId="2" applyNumberFormat="1" applyFont="1" applyBorder="1" applyAlignment="1">
      <alignment vertical="center"/>
    </xf>
    <xf numFmtId="10" fontId="6" fillId="0" borderId="16" xfId="2" applyNumberFormat="1" applyFont="1" applyBorder="1" applyAlignment="1">
      <alignment vertical="center"/>
    </xf>
    <xf numFmtId="11" fontId="26" fillId="0" borderId="1" xfId="0" applyNumberFormat="1" applyFont="1" applyFill="1" applyBorder="1" applyAlignment="1">
      <alignment horizontal="center" vertical="center"/>
    </xf>
    <xf numFmtId="11" fontId="26" fillId="0" borderId="0" xfId="0" applyNumberFormat="1" applyFont="1" applyAlignment="1">
      <alignment horizontal="center" vertical="center"/>
    </xf>
    <xf numFmtId="177" fontId="26" fillId="0" borderId="1" xfId="0" applyNumberFormat="1" applyFont="1" applyFill="1" applyBorder="1" applyAlignment="1">
      <alignment horizontal="center" vertical="center"/>
    </xf>
    <xf numFmtId="177" fontId="26" fillId="0" borderId="0" xfId="0" applyNumberFormat="1" applyFont="1" applyFill="1" applyBorder="1" applyAlignment="1">
      <alignment horizontal="center" vertical="center"/>
    </xf>
    <xf numFmtId="11" fontId="26" fillId="0" borderId="0" xfId="0" applyNumberFormat="1" applyFont="1" applyFill="1" applyBorder="1" applyAlignment="1">
      <alignment vertical="center"/>
    </xf>
    <xf numFmtId="0" fontId="26" fillId="0" borderId="0" xfId="0" applyFont="1" applyFill="1" applyBorder="1" applyAlignment="1">
      <alignment vertical="center"/>
    </xf>
    <xf numFmtId="11" fontId="6" fillId="0" borderId="16" xfId="2" applyNumberFormat="1" applyFont="1" applyFill="1" applyBorder="1" applyAlignment="1">
      <alignment vertical="center"/>
    </xf>
    <xf numFmtId="10" fontId="26" fillId="0" borderId="0" xfId="0" applyNumberFormat="1" applyFont="1" applyAlignment="1">
      <alignment vertical="center"/>
    </xf>
    <xf numFmtId="10" fontId="26" fillId="0" borderId="0" xfId="0" applyNumberFormat="1" applyFont="1" applyFill="1" applyBorder="1" applyAlignment="1">
      <alignment vertical="center"/>
    </xf>
    <xf numFmtId="0" fontId="6" fillId="0" borderId="1" xfId="0" applyFont="1" applyFill="1" applyBorder="1" applyAlignment="1">
      <alignment vertical="center"/>
    </xf>
    <xf numFmtId="0" fontId="26" fillId="0" borderId="1" xfId="2" applyFont="1" applyFill="1" applyBorder="1" applyAlignment="1">
      <alignment horizontal="center" vertical="center"/>
    </xf>
    <xf numFmtId="179" fontId="28" fillId="0" borderId="1" xfId="0" applyNumberFormat="1" applyFont="1" applyFill="1" applyBorder="1" applyAlignment="1">
      <alignment vertical="center"/>
    </xf>
    <xf numFmtId="0" fontId="6" fillId="0" borderId="18" xfId="0" applyFont="1" applyBorder="1" applyAlignment="1">
      <alignment vertical="center"/>
    </xf>
    <xf numFmtId="0" fontId="6" fillId="0" borderId="35" xfId="0" applyFont="1" applyBorder="1" applyAlignment="1">
      <alignment vertical="center"/>
    </xf>
    <xf numFmtId="0" fontId="6" fillId="0" borderId="36" xfId="0" applyFont="1" applyBorder="1" applyAlignment="1">
      <alignment vertical="center"/>
    </xf>
    <xf numFmtId="0" fontId="26" fillId="0" borderId="28" xfId="0" applyFont="1" applyBorder="1" applyAlignment="1">
      <alignment vertical="center"/>
    </xf>
    <xf numFmtId="0" fontId="26" fillId="0" borderId="29" xfId="0" applyFont="1" applyBorder="1" applyAlignment="1">
      <alignment vertical="center"/>
    </xf>
    <xf numFmtId="0" fontId="26" fillId="0" borderId="30" xfId="0" applyFont="1" applyBorder="1" applyAlignment="1">
      <alignment vertical="center"/>
    </xf>
    <xf numFmtId="11" fontId="26" fillId="0" borderId="29" xfId="0" applyNumberFormat="1" applyFont="1" applyBorder="1" applyAlignment="1">
      <alignment vertical="center"/>
    </xf>
    <xf numFmtId="0" fontId="26" fillId="0" borderId="17" xfId="0" applyFont="1" applyBorder="1" applyAlignment="1">
      <alignment vertical="center"/>
    </xf>
    <xf numFmtId="0" fontId="26" fillId="0" borderId="18" xfId="0" applyFont="1" applyBorder="1" applyAlignment="1">
      <alignment vertical="center"/>
    </xf>
    <xf numFmtId="0" fontId="26" fillId="0" borderId="35" xfId="0" applyFont="1" applyBorder="1" applyAlignment="1">
      <alignment vertical="center"/>
    </xf>
    <xf numFmtId="0" fontId="26" fillId="0" borderId="36" xfId="0" applyFont="1" applyBorder="1" applyAlignment="1">
      <alignment vertical="center"/>
    </xf>
    <xf numFmtId="0" fontId="6" fillId="0" borderId="0" xfId="0" applyFont="1" applyFill="1" applyAlignment="1">
      <alignment horizontal="center" vertical="center"/>
    </xf>
    <xf numFmtId="0" fontId="26" fillId="0" borderId="18" xfId="0" applyFont="1" applyBorder="1" applyAlignment="1">
      <alignment horizontal="center" vertical="center"/>
    </xf>
    <xf numFmtId="0" fontId="6" fillId="0" borderId="36" xfId="0" applyFont="1" applyBorder="1" applyAlignment="1">
      <alignment horizontal="center" vertical="center"/>
    </xf>
    <xf numFmtId="0" fontId="26" fillId="0" borderId="30" xfId="0" applyFont="1" applyBorder="1" applyAlignment="1">
      <alignment horizontal="center" vertical="center"/>
    </xf>
    <xf numFmtId="0" fontId="26" fillId="0" borderId="36" xfId="0" applyFont="1" applyBorder="1" applyAlignment="1">
      <alignment horizontal="center" vertical="center"/>
    </xf>
    <xf numFmtId="0" fontId="0" fillId="0" borderId="0" xfId="0" applyFill="1" applyAlignment="1">
      <alignment horizontal="center"/>
    </xf>
    <xf numFmtId="11" fontId="6" fillId="0" borderId="1" xfId="2" applyNumberFormat="1" applyFont="1" applyFill="1" applyBorder="1" applyAlignment="1">
      <alignment horizontal="center" vertical="center"/>
    </xf>
    <xf numFmtId="178" fontId="6" fillId="0" borderId="1" xfId="2" applyNumberFormat="1" applyFont="1" applyFill="1" applyBorder="1" applyAlignment="1">
      <alignment horizontal="center" vertical="center"/>
    </xf>
    <xf numFmtId="178" fontId="26" fillId="0" borderId="1" xfId="0" applyNumberFormat="1" applyFont="1" applyFill="1" applyBorder="1" applyAlignment="1">
      <alignment vertical="center"/>
    </xf>
    <xf numFmtId="0" fontId="6" fillId="0" borderId="5" xfId="2" applyFont="1" applyBorder="1">
      <alignment vertical="center"/>
    </xf>
    <xf numFmtId="0" fontId="26" fillId="0" borderId="2" xfId="2" applyFont="1" applyBorder="1">
      <alignment vertical="center"/>
    </xf>
    <xf numFmtId="11" fontId="26" fillId="0" borderId="8" xfId="2" applyNumberFormat="1" applyFont="1" applyBorder="1">
      <alignment vertical="center"/>
    </xf>
    <xf numFmtId="0" fontId="26" fillId="0" borderId="8" xfId="2" applyFont="1" applyFill="1" applyBorder="1">
      <alignment vertical="center"/>
    </xf>
    <xf numFmtId="0" fontId="26" fillId="0" borderId="8" xfId="2" applyNumberFormat="1" applyFont="1" applyBorder="1">
      <alignment vertical="center"/>
    </xf>
    <xf numFmtId="11" fontId="28" fillId="0" borderId="0" xfId="0" applyNumberFormat="1" applyFont="1" applyAlignment="1">
      <alignment vertical="center"/>
    </xf>
    <xf numFmtId="11" fontId="26" fillId="0" borderId="0" xfId="0" applyNumberFormat="1" applyFont="1" applyFill="1" applyAlignment="1">
      <alignment vertical="center"/>
    </xf>
    <xf numFmtId="0" fontId="32" fillId="0" borderId="0" xfId="0" applyFont="1" applyAlignment="1">
      <alignment vertical="center"/>
    </xf>
    <xf numFmtId="0" fontId="28" fillId="0" borderId="0" xfId="0" applyFont="1" applyAlignment="1">
      <alignment vertical="center"/>
    </xf>
    <xf numFmtId="0" fontId="27" fillId="0" borderId="0" xfId="0" applyFont="1" applyAlignment="1">
      <alignment vertical="center"/>
    </xf>
    <xf numFmtId="0" fontId="26" fillId="0" borderId="3" xfId="2" applyFont="1" applyBorder="1">
      <alignment vertical="center"/>
    </xf>
    <xf numFmtId="11" fontId="26" fillId="0" borderId="3" xfId="2" applyNumberFormat="1" applyFont="1" applyBorder="1">
      <alignment vertical="center"/>
    </xf>
    <xf numFmtId="0" fontId="26" fillId="0" borderId="3" xfId="2" applyNumberFormat="1" applyFont="1" applyBorder="1">
      <alignment vertical="center"/>
    </xf>
    <xf numFmtId="0" fontId="26" fillId="0" borderId="4" xfId="2" applyNumberFormat="1" applyFont="1" applyBorder="1">
      <alignment vertical="center"/>
    </xf>
    <xf numFmtId="0" fontId="26" fillId="0" borderId="5" xfId="2" applyFont="1" applyBorder="1">
      <alignment vertical="center"/>
    </xf>
    <xf numFmtId="11" fontId="28" fillId="0" borderId="0" xfId="2" applyNumberFormat="1" applyFont="1" applyBorder="1">
      <alignment vertical="center"/>
    </xf>
    <xf numFmtId="11" fontId="26" fillId="0" borderId="0" xfId="2" applyNumberFormat="1" applyFont="1" applyBorder="1">
      <alignment vertical="center"/>
    </xf>
    <xf numFmtId="11" fontId="26" fillId="0" borderId="6" xfId="2" applyNumberFormat="1" applyFont="1" applyBorder="1">
      <alignment vertical="center"/>
    </xf>
    <xf numFmtId="0" fontId="32" fillId="0" borderId="5" xfId="2" applyFont="1" applyBorder="1">
      <alignment vertical="center"/>
    </xf>
    <xf numFmtId="0" fontId="26" fillId="0" borderId="0" xfId="2" applyFont="1" applyBorder="1">
      <alignment vertical="center"/>
    </xf>
    <xf numFmtId="0" fontId="27" fillId="0" borderId="5" xfId="2" applyFont="1" applyBorder="1">
      <alignment vertical="center"/>
    </xf>
    <xf numFmtId="0" fontId="6" fillId="0" borderId="18" xfId="0" applyFont="1" applyBorder="1" applyAlignment="1">
      <alignment horizontal="left" vertical="center" wrapText="1"/>
    </xf>
    <xf numFmtId="0" fontId="6" fillId="0" borderId="1" xfId="0" applyFont="1" applyBorder="1" applyAlignment="1">
      <alignment horizontal="center" vertical="center"/>
    </xf>
    <xf numFmtId="11" fontId="6" fillId="0" borderId="1" xfId="0" applyNumberFormat="1" applyFont="1" applyBorder="1" applyAlignment="1">
      <alignment horizontal="center" vertical="center"/>
    </xf>
    <xf numFmtId="0" fontId="6" fillId="0" borderId="13" xfId="0" applyFont="1" applyBorder="1" applyAlignment="1">
      <alignment horizontal="center" vertical="center"/>
    </xf>
    <xf numFmtId="0" fontId="6" fillId="0" borderId="14" xfId="0" applyFont="1" applyBorder="1" applyAlignment="1">
      <alignment horizontal="center" vertical="center"/>
    </xf>
    <xf numFmtId="0" fontId="6" fillId="0" borderId="16" xfId="0" applyFont="1" applyBorder="1" applyAlignment="1">
      <alignment horizontal="center" vertical="center"/>
    </xf>
    <xf numFmtId="0" fontId="6" fillId="0" borderId="17" xfId="0" applyFont="1" applyBorder="1" applyAlignment="1">
      <alignment horizontal="center" vertical="center"/>
    </xf>
    <xf numFmtId="11" fontId="6" fillId="0" borderId="13" xfId="2" applyNumberFormat="1" applyFont="1" applyFill="1" applyBorder="1" applyAlignment="1">
      <alignment horizontal="center" vertical="center"/>
    </xf>
    <xf numFmtId="11" fontId="6" fillId="0" borderId="15" xfId="2" applyNumberFormat="1" applyFont="1" applyFill="1" applyBorder="1" applyAlignment="1">
      <alignment horizontal="center" vertical="center"/>
    </xf>
    <xf numFmtId="11" fontId="6" fillId="0" borderId="14" xfId="2" applyNumberFormat="1" applyFont="1" applyFill="1" applyBorder="1" applyAlignment="1">
      <alignment horizontal="center" vertical="center"/>
    </xf>
    <xf numFmtId="0" fontId="6" fillId="0" borderId="8" xfId="2" applyFont="1" applyBorder="1" applyAlignment="1">
      <alignment horizontal="left" vertical="center"/>
    </xf>
    <xf numFmtId="10" fontId="6" fillId="0" borderId="1" xfId="2" applyNumberFormat="1" applyFont="1" applyFill="1" applyBorder="1" applyAlignment="1">
      <alignment horizontal="center" vertical="center"/>
    </xf>
    <xf numFmtId="0" fontId="6" fillId="0" borderId="13" xfId="2" applyFont="1" applyFill="1" applyBorder="1" applyAlignment="1">
      <alignment horizontal="center" vertical="center"/>
    </xf>
    <xf numFmtId="0" fontId="6" fillId="0" borderId="15" xfId="2" applyFont="1" applyFill="1" applyBorder="1" applyAlignment="1">
      <alignment horizontal="center" vertical="center"/>
    </xf>
    <xf numFmtId="0" fontId="6" fillId="0" borderId="14" xfId="2" applyFont="1" applyFill="1" applyBorder="1" applyAlignment="1">
      <alignment horizontal="center" vertical="center"/>
    </xf>
    <xf numFmtId="11" fontId="6" fillId="0" borderId="1" xfId="2" applyNumberFormat="1" applyFont="1" applyFill="1" applyBorder="1" applyAlignment="1">
      <alignment horizontal="center" vertical="center"/>
    </xf>
    <xf numFmtId="0" fontId="6" fillId="0" borderId="33" xfId="2" applyFont="1" applyFill="1" applyBorder="1" applyAlignment="1">
      <alignment horizontal="center" vertical="center"/>
    </xf>
    <xf numFmtId="0" fontId="6" fillId="0" borderId="17" xfId="2" applyFont="1" applyFill="1" applyBorder="1" applyAlignment="1">
      <alignment horizontal="center" vertical="center"/>
    </xf>
    <xf numFmtId="0" fontId="6" fillId="0" borderId="16" xfId="2" applyFont="1" applyFill="1" applyBorder="1" applyAlignment="1">
      <alignment horizontal="center" vertical="center"/>
    </xf>
    <xf numFmtId="0" fontId="6" fillId="0" borderId="16" xfId="2" applyFont="1" applyFill="1" applyBorder="1" applyAlignment="1">
      <alignment horizontal="left" vertical="center"/>
    </xf>
    <xf numFmtId="0" fontId="6" fillId="0" borderId="17" xfId="2" applyFont="1" applyFill="1" applyBorder="1" applyAlignment="1">
      <alignment horizontal="left" vertical="center"/>
    </xf>
    <xf numFmtId="0" fontId="6" fillId="0" borderId="1" xfId="2" applyFont="1" applyFill="1" applyBorder="1" applyAlignment="1">
      <alignment horizontal="center" vertical="center"/>
    </xf>
    <xf numFmtId="178" fontId="6" fillId="0" borderId="1" xfId="2" applyNumberFormat="1" applyFont="1" applyFill="1" applyBorder="1" applyAlignment="1">
      <alignment horizontal="center" vertical="center"/>
    </xf>
    <xf numFmtId="0" fontId="6" fillId="0" borderId="10" xfId="0" applyFont="1" applyBorder="1" applyAlignment="1">
      <alignment horizontal="left" vertical="center"/>
    </xf>
    <xf numFmtId="0" fontId="6" fillId="0" borderId="11" xfId="0" applyFont="1" applyBorder="1" applyAlignment="1">
      <alignment horizontal="left" vertical="center"/>
    </xf>
    <xf numFmtId="10" fontId="6" fillId="0" borderId="2" xfId="0" applyNumberFormat="1" applyFont="1" applyBorder="1" applyAlignment="1">
      <alignment horizontal="center" vertical="center"/>
    </xf>
    <xf numFmtId="10" fontId="6" fillId="0" borderId="3" xfId="0" applyNumberFormat="1" applyFont="1" applyBorder="1" applyAlignment="1">
      <alignment horizontal="center" vertical="center"/>
    </xf>
    <xf numFmtId="10" fontId="6" fillId="0" borderId="4" xfId="0" applyNumberFormat="1" applyFont="1" applyBorder="1" applyAlignment="1">
      <alignment horizontal="center" vertical="center"/>
    </xf>
    <xf numFmtId="179" fontId="6" fillId="0" borderId="2" xfId="0" applyNumberFormat="1" applyFont="1" applyFill="1" applyBorder="1" applyAlignment="1">
      <alignment horizontal="center" vertical="center"/>
    </xf>
    <xf numFmtId="179" fontId="6" fillId="0" borderId="3" xfId="0" applyNumberFormat="1" applyFont="1" applyFill="1" applyBorder="1" applyAlignment="1">
      <alignment horizontal="center" vertical="center"/>
    </xf>
    <xf numFmtId="179" fontId="6" fillId="0" borderId="4" xfId="0" applyNumberFormat="1" applyFont="1" applyFill="1" applyBorder="1" applyAlignment="1">
      <alignment horizontal="center" vertical="center"/>
    </xf>
    <xf numFmtId="179" fontId="6" fillId="0" borderId="1" xfId="0" applyNumberFormat="1" applyFont="1" applyBorder="1" applyAlignment="1">
      <alignment horizontal="center"/>
    </xf>
    <xf numFmtId="179" fontId="6" fillId="0" borderId="1" xfId="0" applyNumberFormat="1" applyFont="1" applyBorder="1" applyAlignment="1">
      <alignment horizontal="center" vertical="center"/>
    </xf>
    <xf numFmtId="0" fontId="6" fillId="0" borderId="28" xfId="0" applyFont="1" applyBorder="1" applyAlignment="1">
      <alignment horizontal="center" vertical="center"/>
    </xf>
    <xf numFmtId="0" fontId="6" fillId="0" borderId="34" xfId="0" applyFont="1" applyBorder="1" applyAlignment="1">
      <alignment horizontal="center" vertical="center"/>
    </xf>
    <xf numFmtId="0" fontId="6" fillId="0" borderId="31" xfId="0" applyFont="1" applyBorder="1" applyAlignment="1">
      <alignment horizontal="center" vertical="center"/>
    </xf>
    <xf numFmtId="0" fontId="6" fillId="0" borderId="32" xfId="0" applyFont="1" applyBorder="1" applyAlignment="1">
      <alignment horizontal="center" vertical="center"/>
    </xf>
    <xf numFmtId="0" fontId="6" fillId="0" borderId="29" xfId="0" applyFont="1" applyBorder="1" applyAlignment="1">
      <alignment horizontal="center" vertical="center"/>
    </xf>
    <xf numFmtId="0" fontId="6" fillId="0" borderId="0" xfId="0" applyFont="1" applyBorder="1" applyAlignment="1">
      <alignment horizontal="center" vertical="center"/>
    </xf>
    <xf numFmtId="0" fontId="6" fillId="0" borderId="30" xfId="0" applyFont="1" applyBorder="1" applyAlignment="1">
      <alignment horizontal="center" vertical="center"/>
    </xf>
    <xf numFmtId="0" fontId="26" fillId="0" borderId="2" xfId="2" applyFont="1" applyBorder="1" applyAlignment="1">
      <alignment horizontal="center" vertical="center"/>
    </xf>
    <xf numFmtId="0" fontId="26" fillId="0" borderId="3" xfId="2" applyFont="1" applyBorder="1" applyAlignment="1">
      <alignment horizontal="center" vertical="center"/>
    </xf>
    <xf numFmtId="0" fontId="26" fillId="0" borderId="4" xfId="2" applyFont="1" applyBorder="1" applyAlignment="1">
      <alignment horizontal="center" vertical="center"/>
    </xf>
    <xf numFmtId="11" fontId="26" fillId="0" borderId="3" xfId="2" applyNumberFormat="1" applyFont="1" applyBorder="1" applyAlignment="1">
      <alignment horizontal="center" vertical="center"/>
    </xf>
    <xf numFmtId="0" fontId="26" fillId="0" borderId="3" xfId="2" applyNumberFormat="1" applyFont="1" applyBorder="1" applyAlignment="1">
      <alignment horizontal="center" vertical="center"/>
    </xf>
    <xf numFmtId="11" fontId="26" fillId="0" borderId="4" xfId="2" applyNumberFormat="1" applyFont="1" applyBorder="1" applyAlignment="1">
      <alignment horizontal="center" vertical="center"/>
    </xf>
    <xf numFmtId="0" fontId="26" fillId="0" borderId="37" xfId="2" applyFont="1" applyBorder="1" applyAlignment="1">
      <alignment horizontal="center" vertical="center"/>
    </xf>
    <xf numFmtId="0" fontId="26" fillId="0" borderId="38" xfId="2" applyFont="1" applyBorder="1" applyAlignment="1">
      <alignment horizontal="center" vertical="center"/>
    </xf>
    <xf numFmtId="11" fontId="26" fillId="0" borderId="1" xfId="2" applyNumberFormat="1" applyFont="1" applyBorder="1" applyAlignment="1">
      <alignment horizontal="center" vertical="center"/>
    </xf>
    <xf numFmtId="0" fontId="26" fillId="0" borderId="1" xfId="2" applyNumberFormat="1" applyFont="1" applyBorder="1" applyAlignment="1">
      <alignment horizontal="center" vertical="center"/>
    </xf>
    <xf numFmtId="0" fontId="26" fillId="0" borderId="1" xfId="2" applyFont="1" applyBorder="1" applyAlignment="1">
      <alignment horizontal="center" vertical="center"/>
    </xf>
    <xf numFmtId="0" fontId="6" fillId="0" borderId="15" xfId="0" applyFont="1" applyFill="1" applyBorder="1" applyAlignment="1">
      <alignment horizontal="left" vertical="center" wrapText="1"/>
    </xf>
    <xf numFmtId="0" fontId="6" fillId="0" borderId="14" xfId="0" applyFont="1" applyFill="1" applyBorder="1" applyAlignment="1">
      <alignment horizontal="left" vertical="center"/>
    </xf>
    <xf numFmtId="0" fontId="6" fillId="0" borderId="31" xfId="0" applyFont="1" applyFill="1" applyBorder="1" applyAlignment="1">
      <alignment horizontal="left" vertical="center"/>
    </xf>
    <xf numFmtId="0" fontId="6" fillId="0" borderId="32" xfId="0" applyFont="1" applyFill="1" applyBorder="1" applyAlignment="1">
      <alignment horizontal="left" vertical="center"/>
    </xf>
  </cellXfs>
  <cellStyles count="44">
    <cellStyle name="20% - 着色 1" xfId="20" builtinId="30" customBuiltin="1"/>
    <cellStyle name="20% - 着色 2" xfId="24" builtinId="34" customBuiltin="1"/>
    <cellStyle name="20% - 着色 3" xfId="28" builtinId="38" customBuiltin="1"/>
    <cellStyle name="20% - 着色 4" xfId="32" builtinId="42" customBuiltin="1"/>
    <cellStyle name="20% - 着色 5" xfId="36" builtinId="46" customBuiltin="1"/>
    <cellStyle name="20% - 着色 6" xfId="40" builtinId="50" customBuiltin="1"/>
    <cellStyle name="40% - 着色 1" xfId="21" builtinId="31" customBuiltin="1"/>
    <cellStyle name="40% - 着色 2" xfId="25" builtinId="35" customBuiltin="1"/>
    <cellStyle name="40% - 着色 3" xfId="29" builtinId="39" customBuiltin="1"/>
    <cellStyle name="40% - 着色 4" xfId="33" builtinId="43" customBuiltin="1"/>
    <cellStyle name="40% - 着色 5" xfId="37" builtinId="47" customBuiltin="1"/>
    <cellStyle name="40% - 着色 6" xfId="41" builtinId="51" customBuiltin="1"/>
    <cellStyle name="60% - 着色 1" xfId="22" builtinId="32" customBuiltin="1"/>
    <cellStyle name="60% - 着色 2" xfId="26" builtinId="36" customBuiltin="1"/>
    <cellStyle name="60% - 着色 3" xfId="30" builtinId="40" customBuiltin="1"/>
    <cellStyle name="60% - 着色 4" xfId="34" builtinId="44" customBuiltin="1"/>
    <cellStyle name="60% - 着色 5" xfId="38" builtinId="48" customBuiltin="1"/>
    <cellStyle name="60% - 着色 6" xfId="42" builtinId="52" customBuiltin="1"/>
    <cellStyle name="XLConnect.Header" xfId="1" xr:uid="{00000000-0005-0000-0000-000012000000}"/>
    <cellStyle name="标题" xfId="3" builtinId="15" customBuiltin="1"/>
    <cellStyle name="标题 1" xfId="4" builtinId="16" customBuiltin="1"/>
    <cellStyle name="标题 2" xfId="5" builtinId="17" customBuiltin="1"/>
    <cellStyle name="标题 3" xfId="6" builtinId="18" customBuiltin="1"/>
    <cellStyle name="标题 4" xfId="7" builtinId="19" customBuiltin="1"/>
    <cellStyle name="差" xfId="9" builtinId="27" customBuiltin="1"/>
    <cellStyle name="常规" xfId="0" builtinId="0"/>
    <cellStyle name="常规 2" xfId="2" xr:uid="{00000000-0005-0000-0000-00001A000000}"/>
    <cellStyle name="好" xfId="8" builtinId="26" customBuiltin="1"/>
    <cellStyle name="汇总" xfId="18" builtinId="25" customBuiltin="1"/>
    <cellStyle name="计算" xfId="13" builtinId="22" customBuiltin="1"/>
    <cellStyle name="检查单元格" xfId="15" builtinId="23" customBuiltin="1"/>
    <cellStyle name="解释性文本" xfId="17" builtinId="53" customBuiltin="1"/>
    <cellStyle name="警告文本" xfId="16" builtinId="11" customBuiltin="1"/>
    <cellStyle name="链接单元格" xfId="14" builtinId="24" customBuiltin="1"/>
    <cellStyle name="适中" xfId="10" builtinId="28" customBuiltin="1"/>
    <cellStyle name="输出" xfId="12" builtinId="21" customBuiltin="1"/>
    <cellStyle name="输入" xfId="11" builtinId="20" customBuiltin="1"/>
    <cellStyle name="着色 1" xfId="19" builtinId="29" customBuiltin="1"/>
    <cellStyle name="着色 2" xfId="23" builtinId="33" customBuiltin="1"/>
    <cellStyle name="着色 3" xfId="27" builtinId="37" customBuiltin="1"/>
    <cellStyle name="着色 4" xfId="31" builtinId="41" customBuiltin="1"/>
    <cellStyle name="着色 5" xfId="35" builtinId="45" customBuiltin="1"/>
    <cellStyle name="着色 6" xfId="39" builtinId="49" customBuiltin="1"/>
    <cellStyle name="注释 2" xfId="43" xr:uid="{00000000-0005-0000-0000-00002B000000}"/>
  </cellStyles>
  <dxfs count="8">
    <dxf>
      <font>
        <color rgb="FFFF0000"/>
      </font>
    </dxf>
    <dxf>
      <font>
        <color rgb="FF9C0006"/>
      </font>
    </dxf>
    <dxf>
      <font>
        <color rgb="FFFF0000"/>
      </font>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14"/>
  <sheetViews>
    <sheetView tabSelected="1" workbookViewId="0">
      <selection activeCell="B13" sqref="B13"/>
    </sheetView>
  </sheetViews>
  <sheetFormatPr defaultColWidth="8.77734375" defaultRowHeight="13.8" x14ac:dyDescent="0.25"/>
  <cols>
    <col min="1" max="1" width="12.33203125" customWidth="1"/>
    <col min="2" max="2" width="99.109375" style="2" customWidth="1"/>
  </cols>
  <sheetData>
    <row r="1" spans="1:2" x14ac:dyDescent="0.25">
      <c r="A1" s="1" t="s">
        <v>1248</v>
      </c>
      <c r="B1" s="10" t="s">
        <v>1231</v>
      </c>
    </row>
    <row r="2" spans="1:2" x14ac:dyDescent="0.25">
      <c r="A2" s="1" t="s">
        <v>1249</v>
      </c>
      <c r="B2" s="10" t="s">
        <v>1236</v>
      </c>
    </row>
    <row r="3" spans="1:2" x14ac:dyDescent="0.25">
      <c r="A3" s="1" t="s">
        <v>1250</v>
      </c>
      <c r="B3" s="10" t="s">
        <v>1098</v>
      </c>
    </row>
    <row r="4" spans="1:2" x14ac:dyDescent="0.25">
      <c r="A4" s="1" t="s">
        <v>1251</v>
      </c>
      <c r="B4" s="10" t="s">
        <v>1240</v>
      </c>
    </row>
    <row r="5" spans="1:2" x14ac:dyDescent="0.25">
      <c r="A5" s="1" t="s">
        <v>1252</v>
      </c>
      <c r="B5" s="10" t="s">
        <v>1241</v>
      </c>
    </row>
    <row r="6" spans="1:2" x14ac:dyDescent="0.25">
      <c r="A6" s="1" t="s">
        <v>1253</v>
      </c>
      <c r="B6" s="10" t="s">
        <v>1116</v>
      </c>
    </row>
    <row r="7" spans="1:2" x14ac:dyDescent="0.25">
      <c r="A7" s="1" t="s">
        <v>1254</v>
      </c>
      <c r="B7" s="10" t="s">
        <v>1242</v>
      </c>
    </row>
    <row r="8" spans="1:2" x14ac:dyDescent="0.25">
      <c r="A8" s="1" t="s">
        <v>1255</v>
      </c>
      <c r="B8" s="10" t="s">
        <v>1243</v>
      </c>
    </row>
    <row r="9" spans="1:2" x14ac:dyDescent="0.25">
      <c r="A9" s="1" t="s">
        <v>1256</v>
      </c>
      <c r="B9" s="11" t="s">
        <v>1244</v>
      </c>
    </row>
    <row r="10" spans="1:2" x14ac:dyDescent="0.25">
      <c r="A10" s="1" t="s">
        <v>1257</v>
      </c>
      <c r="B10" s="10" t="s">
        <v>1245</v>
      </c>
    </row>
    <row r="11" spans="1:2" x14ac:dyDescent="0.25">
      <c r="A11" s="1" t="s">
        <v>1258</v>
      </c>
      <c r="B11" s="10" t="s">
        <v>1246</v>
      </c>
    </row>
    <row r="12" spans="1:2" x14ac:dyDescent="0.25">
      <c r="A12" s="8" t="s">
        <v>1259</v>
      </c>
      <c r="B12" s="10" t="s">
        <v>1274</v>
      </c>
    </row>
    <row r="13" spans="1:2" x14ac:dyDescent="0.25">
      <c r="A13" s="8" t="s">
        <v>1260</v>
      </c>
      <c r="B13" s="10" t="s">
        <v>1354</v>
      </c>
    </row>
    <row r="14" spans="1:2" x14ac:dyDescent="0.25">
      <c r="A14" s="8" t="s">
        <v>1311</v>
      </c>
      <c r="B14" s="10" t="s">
        <v>1279</v>
      </c>
    </row>
  </sheetData>
  <phoneticPr fontId="3" type="noConversion"/>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J45"/>
  <sheetViews>
    <sheetView zoomScale="88" zoomScaleNormal="88" zoomScalePageLayoutView="88" workbookViewId="0">
      <selection sqref="A1:XFD1048576"/>
    </sheetView>
  </sheetViews>
  <sheetFormatPr defaultColWidth="8.77734375" defaultRowHeight="13.8" x14ac:dyDescent="0.25"/>
  <cols>
    <col min="1" max="1" width="19.77734375" style="27" customWidth="1"/>
    <col min="2" max="2" width="13.109375" style="27" customWidth="1"/>
    <col min="3" max="3" width="11.77734375" style="27" customWidth="1"/>
    <col min="4" max="6" width="8.77734375" style="27"/>
    <col min="7" max="7" width="15.109375" style="38" customWidth="1"/>
    <col min="8" max="8" width="11.77734375" style="38" customWidth="1"/>
    <col min="9" max="9" width="12.33203125" style="38" customWidth="1"/>
    <col min="10" max="10" width="19.109375" style="38" customWidth="1"/>
    <col min="11" max="16384" width="8.77734375" style="27"/>
  </cols>
  <sheetData>
    <row r="1" spans="1:10" s="33" customFormat="1" ht="19.95" customHeight="1" x14ac:dyDescent="0.25">
      <c r="A1" s="3" t="s">
        <v>1268</v>
      </c>
      <c r="B1" s="5"/>
      <c r="C1" s="5"/>
      <c r="D1" s="6"/>
      <c r="E1" s="6"/>
      <c r="F1" s="6"/>
      <c r="G1" s="7"/>
      <c r="H1" s="7"/>
      <c r="I1" s="7"/>
      <c r="J1" s="9"/>
    </row>
    <row r="2" spans="1:10" ht="14.4" x14ac:dyDescent="0.25">
      <c r="A2" s="231"/>
      <c r="B2" s="225" t="s">
        <v>309</v>
      </c>
      <c r="C2" s="225"/>
      <c r="D2" s="232" t="s">
        <v>310</v>
      </c>
      <c r="E2" s="232"/>
      <c r="F2" s="232"/>
      <c r="G2" s="225" t="s">
        <v>1129</v>
      </c>
      <c r="H2" s="225"/>
      <c r="I2" s="225"/>
      <c r="J2" s="228" t="s">
        <v>1125</v>
      </c>
    </row>
    <row r="3" spans="1:10" ht="14.4" x14ac:dyDescent="0.25">
      <c r="A3" s="231"/>
      <c r="B3" s="3" t="s">
        <v>114</v>
      </c>
      <c r="C3" s="4" t="s">
        <v>14</v>
      </c>
      <c r="D3" s="187" t="s">
        <v>105</v>
      </c>
      <c r="E3" s="187" t="s">
        <v>113</v>
      </c>
      <c r="F3" s="187" t="s">
        <v>112</v>
      </c>
      <c r="G3" s="186" t="s">
        <v>1126</v>
      </c>
      <c r="H3" s="186" t="s">
        <v>1127</v>
      </c>
      <c r="I3" s="186" t="s">
        <v>1128</v>
      </c>
      <c r="J3" s="227"/>
    </row>
    <row r="4" spans="1:10" x14ac:dyDescent="0.25">
      <c r="A4" s="20" t="s">
        <v>1124</v>
      </c>
      <c r="B4" s="90">
        <v>1.3782977278444501E-4</v>
      </c>
      <c r="C4" s="90">
        <v>3.6180374999999999E-4</v>
      </c>
      <c r="D4" s="188">
        <v>440763</v>
      </c>
      <c r="E4" s="188">
        <v>451737</v>
      </c>
      <c r="F4" s="188">
        <v>370998</v>
      </c>
      <c r="G4" s="157">
        <v>2.44159053563745E-4</v>
      </c>
      <c r="H4" s="157">
        <v>0.60853691795687903</v>
      </c>
      <c r="I4" s="157">
        <v>2.44159053563745E-4</v>
      </c>
      <c r="J4" s="92" t="s">
        <v>755</v>
      </c>
    </row>
    <row r="5" spans="1:10" x14ac:dyDescent="0.25">
      <c r="A5" s="89" t="s">
        <v>15</v>
      </c>
      <c r="B5" s="90">
        <v>5.9768716191288701E-6</v>
      </c>
      <c r="C5" s="90">
        <v>2.7906666666666699E-5</v>
      </c>
      <c r="D5" s="188">
        <v>54287</v>
      </c>
      <c r="E5" s="188">
        <v>51742</v>
      </c>
      <c r="F5" s="188">
        <v>49217.5</v>
      </c>
      <c r="G5" s="157">
        <v>3.9548033816695102E-6</v>
      </c>
      <c r="H5" s="157">
        <v>2.1452132704679099E-2</v>
      </c>
      <c r="I5" s="157">
        <v>2.1452132704679099E-2</v>
      </c>
      <c r="J5" s="92" t="s">
        <v>746</v>
      </c>
    </row>
    <row r="6" spans="1:10" x14ac:dyDescent="0.25">
      <c r="A6" s="89" t="s">
        <v>18</v>
      </c>
      <c r="B6" s="90">
        <v>3.4370599402898801E-14</v>
      </c>
      <c r="C6" s="90">
        <v>7.2240000000000003E-13</v>
      </c>
      <c r="D6" s="188">
        <v>31971</v>
      </c>
      <c r="E6" s="188">
        <v>37440.5</v>
      </c>
      <c r="F6" s="188">
        <v>25970.5</v>
      </c>
      <c r="G6" s="157">
        <v>1.5799397337109701E-4</v>
      </c>
      <c r="H6" s="157">
        <v>1.6674433128263799E-7</v>
      </c>
      <c r="I6" s="157">
        <v>2.1562113996580001E-14</v>
      </c>
      <c r="J6" s="92" t="s">
        <v>758</v>
      </c>
    </row>
    <row r="7" spans="1:10" x14ac:dyDescent="0.25">
      <c r="A7" s="89" t="s">
        <v>16</v>
      </c>
      <c r="B7" s="90">
        <v>4.4712253769789101E-2</v>
      </c>
      <c r="C7" s="90">
        <v>5.8684833375000002E-2</v>
      </c>
      <c r="D7" s="188">
        <v>20203</v>
      </c>
      <c r="E7" s="188">
        <v>21246</v>
      </c>
      <c r="F7" s="188">
        <v>20108</v>
      </c>
      <c r="G7" s="157">
        <v>0.53850339420325799</v>
      </c>
      <c r="H7" s="157">
        <v>5.5563338038692199E-2</v>
      </c>
      <c r="I7" s="157">
        <v>5.5563338038692199E-2</v>
      </c>
      <c r="J7" s="92" t="s">
        <v>810</v>
      </c>
    </row>
    <row r="8" spans="1:10" x14ac:dyDescent="0.25">
      <c r="A8" s="89" t="s">
        <v>22</v>
      </c>
      <c r="B8" s="90">
        <v>5.7788941666112902E-6</v>
      </c>
      <c r="C8" s="90">
        <v>2.7906666666666699E-5</v>
      </c>
      <c r="D8" s="188">
        <v>19052</v>
      </c>
      <c r="E8" s="188">
        <v>17050.5</v>
      </c>
      <c r="F8" s="188">
        <v>19192.5</v>
      </c>
      <c r="G8" s="157">
        <v>0.52927990532918101</v>
      </c>
      <c r="H8" s="157">
        <v>3.2057727052238897E-5</v>
      </c>
      <c r="I8" s="157">
        <v>3.2382383198422798E-5</v>
      </c>
      <c r="J8" s="92" t="s">
        <v>797</v>
      </c>
    </row>
    <row r="9" spans="1:10" x14ac:dyDescent="0.25">
      <c r="A9" s="89" t="s">
        <v>19</v>
      </c>
      <c r="B9" s="90">
        <v>9.94620302486444E-5</v>
      </c>
      <c r="C9" s="90">
        <v>2.9849999999999999E-4</v>
      </c>
      <c r="D9" s="188">
        <v>18977</v>
      </c>
      <c r="E9" s="188">
        <v>18304.5</v>
      </c>
      <c r="F9" s="188">
        <v>16680</v>
      </c>
      <c r="G9" s="157">
        <v>7.8634629978899796E-5</v>
      </c>
      <c r="H9" s="157">
        <v>0.58767373952784097</v>
      </c>
      <c r="I9" s="157">
        <v>1.7365288161035699E-3</v>
      </c>
      <c r="J9" s="92" t="s">
        <v>743</v>
      </c>
    </row>
    <row r="10" spans="1:10" x14ac:dyDescent="0.25">
      <c r="A10" s="89" t="s">
        <v>20</v>
      </c>
      <c r="B10" s="90">
        <v>0.91888003870130197</v>
      </c>
      <c r="C10" s="90">
        <v>0.91888003900000004</v>
      </c>
      <c r="D10" s="188">
        <v>18410</v>
      </c>
      <c r="E10" s="188">
        <v>18431.5</v>
      </c>
      <c r="F10" s="188">
        <v>18065</v>
      </c>
      <c r="G10" s="157">
        <v>0.960517279008548</v>
      </c>
      <c r="H10" s="157">
        <v>0.960517279008548</v>
      </c>
      <c r="I10" s="157">
        <v>0.960517279008548</v>
      </c>
      <c r="J10" s="92" t="s">
        <v>800</v>
      </c>
    </row>
    <row r="11" spans="1:10" x14ac:dyDescent="0.25">
      <c r="A11" s="89" t="s">
        <v>21</v>
      </c>
      <c r="B11" s="90">
        <v>4.6753071700837801E-7</v>
      </c>
      <c r="C11" s="90">
        <v>3.9311999999999997E-6</v>
      </c>
      <c r="D11" s="188">
        <v>13162</v>
      </c>
      <c r="E11" s="188">
        <v>11365.5</v>
      </c>
      <c r="F11" s="188">
        <v>11689.5</v>
      </c>
      <c r="G11" s="157">
        <v>1.6948938374957101E-4</v>
      </c>
      <c r="H11" s="157">
        <v>4.23302210470312E-6</v>
      </c>
      <c r="I11" s="157">
        <v>0.51901838776701803</v>
      </c>
      <c r="J11" s="92" t="s">
        <v>804</v>
      </c>
    </row>
    <row r="12" spans="1:10" x14ac:dyDescent="0.25">
      <c r="A12" s="89" t="s">
        <v>17</v>
      </c>
      <c r="B12" s="90">
        <v>2.83723610346295E-6</v>
      </c>
      <c r="C12" s="90">
        <v>1.9879999999999999E-5</v>
      </c>
      <c r="D12" s="188">
        <v>11307</v>
      </c>
      <c r="E12" s="188">
        <v>11448</v>
      </c>
      <c r="F12" s="188">
        <v>13426</v>
      </c>
      <c r="G12" s="157">
        <v>1.6824969282908E-6</v>
      </c>
      <c r="H12" s="157">
        <v>0.34001158258848002</v>
      </c>
      <c r="I12" s="157">
        <v>4.6199673892152298E-4</v>
      </c>
      <c r="J12" s="92" t="s">
        <v>807</v>
      </c>
    </row>
    <row r="13" spans="1:10" x14ac:dyDescent="0.25">
      <c r="A13" s="89" t="s">
        <v>23</v>
      </c>
      <c r="B13" s="90">
        <v>9.6322441370392E-6</v>
      </c>
      <c r="C13" s="90">
        <v>3.6769090909090897E-5</v>
      </c>
      <c r="D13" s="188">
        <v>10172</v>
      </c>
      <c r="E13" s="188">
        <v>11708</v>
      </c>
      <c r="F13" s="188">
        <v>11839</v>
      </c>
      <c r="G13" s="157">
        <v>2.7717773243119202E-5</v>
      </c>
      <c r="H13" s="157">
        <v>2.1076899666331102E-3</v>
      </c>
      <c r="I13" s="157">
        <v>0.21959216095116499</v>
      </c>
      <c r="J13" s="92" t="s">
        <v>813</v>
      </c>
    </row>
    <row r="14" spans="1:10" x14ac:dyDescent="0.25">
      <c r="A14" s="89" t="s">
        <v>26</v>
      </c>
      <c r="B14" s="90">
        <v>2.8242806128939001E-5</v>
      </c>
      <c r="C14" s="90">
        <v>9.1107692307692301E-5</v>
      </c>
      <c r="D14" s="188">
        <v>10079</v>
      </c>
      <c r="E14" s="188">
        <v>11399</v>
      </c>
      <c r="F14" s="188">
        <v>8290.5</v>
      </c>
      <c r="G14" s="157">
        <v>1.35523706867659E-3</v>
      </c>
      <c r="H14" s="157">
        <v>5.6999413704479598E-2</v>
      </c>
      <c r="I14" s="157">
        <v>1.84790773649225E-5</v>
      </c>
      <c r="J14" s="92" t="s">
        <v>755</v>
      </c>
    </row>
    <row r="15" spans="1:10" x14ac:dyDescent="0.25">
      <c r="A15" s="89" t="s">
        <v>25</v>
      </c>
      <c r="B15" s="90">
        <v>7.8244340974197094E-3</v>
      </c>
      <c r="C15" s="90">
        <v>1.314504912E-2</v>
      </c>
      <c r="D15" s="188">
        <v>8805</v>
      </c>
      <c r="E15" s="188">
        <v>9407.5</v>
      </c>
      <c r="F15" s="188">
        <v>7951.5</v>
      </c>
      <c r="G15" s="157">
        <v>1.7026223091080098E-2</v>
      </c>
      <c r="H15" s="157">
        <v>0.371391084589348</v>
      </c>
      <c r="I15" s="157">
        <v>8.6362353512125494E-3</v>
      </c>
      <c r="J15" s="92" t="s">
        <v>755</v>
      </c>
    </row>
    <row r="16" spans="1:10" x14ac:dyDescent="0.25">
      <c r="A16" s="89" t="s">
        <v>24</v>
      </c>
      <c r="B16" s="90">
        <v>1.9494412038788399E-2</v>
      </c>
      <c r="C16" s="90">
        <v>2.7292176800000002E-2</v>
      </c>
      <c r="D16" s="188">
        <v>7862</v>
      </c>
      <c r="E16" s="188">
        <v>8158.5</v>
      </c>
      <c r="F16" s="188">
        <v>7768.5</v>
      </c>
      <c r="G16" s="157">
        <v>0.88578049087214095</v>
      </c>
      <c r="H16" s="157">
        <v>2.7634173104826899E-2</v>
      </c>
      <c r="I16" s="157">
        <v>3.12366173727502E-2</v>
      </c>
      <c r="J16" s="92" t="s">
        <v>811</v>
      </c>
    </row>
    <row r="17" spans="1:10" x14ac:dyDescent="0.25">
      <c r="A17" s="89" t="s">
        <v>27</v>
      </c>
      <c r="B17" s="90">
        <v>0.43304000788899299</v>
      </c>
      <c r="C17" s="90">
        <v>0.46635077784615397</v>
      </c>
      <c r="D17" s="188">
        <v>5012</v>
      </c>
      <c r="E17" s="188">
        <v>5240</v>
      </c>
      <c r="F17" s="188">
        <v>4629</v>
      </c>
      <c r="G17" s="157">
        <v>0.80190367833596599</v>
      </c>
      <c r="H17" s="157">
        <v>0.39472363480191203</v>
      </c>
      <c r="I17" s="157">
        <v>0.39472363480191203</v>
      </c>
      <c r="J17" s="92" t="s">
        <v>810</v>
      </c>
    </row>
    <row r="18" spans="1:10" x14ac:dyDescent="0.25">
      <c r="A18" s="89" t="s">
        <v>31</v>
      </c>
      <c r="B18" s="90">
        <v>1.5456162461370699E-2</v>
      </c>
      <c r="C18" s="90">
        <v>2.4042918666666701E-2</v>
      </c>
      <c r="D18" s="188">
        <v>4567</v>
      </c>
      <c r="E18" s="188">
        <v>5178.5</v>
      </c>
      <c r="F18" s="188">
        <v>5852</v>
      </c>
      <c r="G18" s="157">
        <v>1.24580502437865E-2</v>
      </c>
      <c r="H18" s="157">
        <v>0.54978014740245995</v>
      </c>
      <c r="I18" s="157">
        <v>6.4517881869942895E-2</v>
      </c>
      <c r="J18" s="92" t="s">
        <v>801</v>
      </c>
    </row>
    <row r="19" spans="1:10" x14ac:dyDescent="0.25">
      <c r="A19" s="89" t="s">
        <v>28</v>
      </c>
      <c r="B19" s="90">
        <v>5.0539192183150099E-6</v>
      </c>
      <c r="C19" s="90">
        <v>2.7906666666666699E-5</v>
      </c>
      <c r="D19" s="188">
        <v>3797</v>
      </c>
      <c r="E19" s="188">
        <v>3787</v>
      </c>
      <c r="F19" s="188">
        <v>3336</v>
      </c>
      <c r="G19" s="157">
        <v>4.46260522099054E-6</v>
      </c>
      <c r="H19" s="157">
        <v>0.606380505160792</v>
      </c>
      <c r="I19" s="157">
        <v>2.1006111003743299E-4</v>
      </c>
      <c r="J19" s="92" t="s">
        <v>743</v>
      </c>
    </row>
    <row r="20" spans="1:10" x14ac:dyDescent="0.25">
      <c r="A20" s="89" t="s">
        <v>33</v>
      </c>
      <c r="B20" s="90">
        <v>8.2544656113854305E-4</v>
      </c>
      <c r="C20" s="90">
        <v>1.8246723157894699E-3</v>
      </c>
      <c r="D20" s="188">
        <v>3609</v>
      </c>
      <c r="E20" s="188">
        <v>3397</v>
      </c>
      <c r="F20" s="188">
        <v>2938.5</v>
      </c>
      <c r="G20" s="157">
        <v>5.3847335060218198E-4</v>
      </c>
      <c r="H20" s="157">
        <v>0.405084098892739</v>
      </c>
      <c r="I20" s="157">
        <v>1.3896734861514E-2</v>
      </c>
      <c r="J20" s="92" t="s">
        <v>743</v>
      </c>
    </row>
    <row r="21" spans="1:10" x14ac:dyDescent="0.25">
      <c r="A21" s="89" t="s">
        <v>34</v>
      </c>
      <c r="B21" s="90">
        <v>1.93380031480879E-5</v>
      </c>
      <c r="C21" s="90">
        <v>6.7550000000000002E-5</v>
      </c>
      <c r="D21" s="188">
        <v>3199</v>
      </c>
      <c r="E21" s="188">
        <v>2341.5</v>
      </c>
      <c r="F21" s="188">
        <v>3486</v>
      </c>
      <c r="G21" s="157">
        <v>0.128653692338354</v>
      </c>
      <c r="H21" s="157">
        <v>3.60537756663077E-4</v>
      </c>
      <c r="I21" s="157">
        <v>2.96928463299249E-5</v>
      </c>
      <c r="J21" s="92" t="s">
        <v>797</v>
      </c>
    </row>
    <row r="22" spans="1:10" x14ac:dyDescent="0.25">
      <c r="A22" s="89" t="s">
        <v>37</v>
      </c>
      <c r="B22" s="90">
        <v>0.326847007652602</v>
      </c>
      <c r="C22" s="90">
        <v>0.36125195621052603</v>
      </c>
      <c r="D22" s="188">
        <v>2311</v>
      </c>
      <c r="E22" s="188">
        <v>2051.5</v>
      </c>
      <c r="F22" s="188">
        <v>357</v>
      </c>
      <c r="G22" s="157">
        <v>0.40699216907116598</v>
      </c>
      <c r="H22" s="157">
        <v>0.40699216907116598</v>
      </c>
      <c r="I22" s="157">
        <v>0.40435270789323902</v>
      </c>
      <c r="J22" s="92" t="s">
        <v>810</v>
      </c>
    </row>
    <row r="23" spans="1:10" x14ac:dyDescent="0.25">
      <c r="A23" s="20" t="s">
        <v>814</v>
      </c>
      <c r="B23" s="90">
        <v>0.799349535014799</v>
      </c>
      <c r="C23" s="90">
        <v>0.83883621278048803</v>
      </c>
      <c r="D23" s="188">
        <v>2277</v>
      </c>
      <c r="E23" s="188">
        <v>2235</v>
      </c>
      <c r="F23" s="188">
        <v>2566</v>
      </c>
      <c r="G23" s="157">
        <v>0.82550954094181594</v>
      </c>
      <c r="H23" s="157">
        <v>0.82550954094181594</v>
      </c>
      <c r="I23" s="157">
        <v>0.82550954094181594</v>
      </c>
      <c r="J23" s="92" t="s">
        <v>801</v>
      </c>
    </row>
    <row r="24" spans="1:10" x14ac:dyDescent="0.25">
      <c r="A24" s="89" t="s">
        <v>30</v>
      </c>
      <c r="B24" s="90">
        <v>7.1761307205456704E-2</v>
      </c>
      <c r="C24" s="90">
        <v>8.8646320411764706E-2</v>
      </c>
      <c r="D24" s="188">
        <v>2175</v>
      </c>
      <c r="E24" s="188">
        <v>1575.5</v>
      </c>
      <c r="F24" s="188">
        <v>1966.5</v>
      </c>
      <c r="G24" s="157">
        <v>0.31009281603077599</v>
      </c>
      <c r="H24" s="157">
        <v>6.8412299497743995E-2</v>
      </c>
      <c r="I24" s="157">
        <v>0.31009281603077599</v>
      </c>
      <c r="J24" s="92" t="s">
        <v>803</v>
      </c>
    </row>
    <row r="25" spans="1:10" x14ac:dyDescent="0.25">
      <c r="A25" s="89" t="s">
        <v>39</v>
      </c>
      <c r="B25" s="90">
        <v>7.4940117331003301E-4</v>
      </c>
      <c r="C25" s="90">
        <v>1.74860233333333E-3</v>
      </c>
      <c r="D25" s="188">
        <v>2073</v>
      </c>
      <c r="E25" s="188">
        <v>2174</v>
      </c>
      <c r="F25" s="188">
        <v>886</v>
      </c>
      <c r="G25" s="157">
        <v>1.8577502285669598E-2</v>
      </c>
      <c r="H25" s="157">
        <v>5.9296654597143797E-2</v>
      </c>
      <c r="I25" s="157">
        <v>4.59986092241215E-4</v>
      </c>
      <c r="J25" s="92" t="s">
        <v>755</v>
      </c>
    </row>
    <row r="26" spans="1:10" x14ac:dyDescent="0.25">
      <c r="A26" s="89" t="s">
        <v>42</v>
      </c>
      <c r="B26" s="90">
        <v>6.1726295516587098E-3</v>
      </c>
      <c r="C26" s="90">
        <v>1.0802102500000001E-2</v>
      </c>
      <c r="D26" s="188">
        <v>2032</v>
      </c>
      <c r="E26" s="188">
        <v>738.5</v>
      </c>
      <c r="F26" s="188">
        <v>3605.5</v>
      </c>
      <c r="G26" s="157">
        <v>7.4806399962367903E-2</v>
      </c>
      <c r="H26" s="157">
        <v>7.4806399962367903E-2</v>
      </c>
      <c r="I26" s="157">
        <v>4.3607593992338496E-3</v>
      </c>
      <c r="J26" s="92" t="s">
        <v>799</v>
      </c>
    </row>
    <row r="27" spans="1:10" x14ac:dyDescent="0.25">
      <c r="A27" s="89" t="s">
        <v>35</v>
      </c>
      <c r="B27" s="90">
        <v>1.08841038243773E-4</v>
      </c>
      <c r="C27" s="90">
        <v>3.0475480000000002E-4</v>
      </c>
      <c r="D27" s="188">
        <v>1634</v>
      </c>
      <c r="E27" s="188">
        <v>1217.5</v>
      </c>
      <c r="F27" s="188">
        <v>1295.5</v>
      </c>
      <c r="G27" s="157">
        <v>1.14534271715948E-2</v>
      </c>
      <c r="H27" s="157">
        <v>1.7294312400601699E-4</v>
      </c>
      <c r="I27" s="157">
        <v>0.30589656085843397</v>
      </c>
      <c r="J27" s="92" t="s">
        <v>804</v>
      </c>
    </row>
    <row r="28" spans="1:10" x14ac:dyDescent="0.25">
      <c r="A28" s="89" t="s">
        <v>29</v>
      </c>
      <c r="B28" s="90">
        <v>1.25232205405887E-2</v>
      </c>
      <c r="C28" s="90">
        <v>2.0229818538461501E-2</v>
      </c>
      <c r="D28" s="188">
        <v>1141</v>
      </c>
      <c r="E28" s="188">
        <v>1237.5</v>
      </c>
      <c r="F28" s="188">
        <v>1200</v>
      </c>
      <c r="G28" s="157">
        <v>0.30986110686112001</v>
      </c>
      <c r="H28" s="157">
        <v>9.2524551616178508E-3</v>
      </c>
      <c r="I28" s="157">
        <v>0.168496973793692</v>
      </c>
      <c r="J28" s="92" t="s">
        <v>800</v>
      </c>
    </row>
    <row r="29" spans="1:10" x14ac:dyDescent="0.25">
      <c r="A29" s="89" t="s">
        <v>40</v>
      </c>
      <c r="B29" s="90">
        <v>1.00979211412099E-3</v>
      </c>
      <c r="C29" s="90">
        <v>2.1205631999999999E-3</v>
      </c>
      <c r="D29" s="188">
        <v>1033</v>
      </c>
      <c r="E29" s="188">
        <v>874</v>
      </c>
      <c r="F29" s="188">
        <v>704.5</v>
      </c>
      <c r="G29" s="157">
        <v>8.4193473562199997E-4</v>
      </c>
      <c r="H29" s="157">
        <v>8.3709449047139006E-2</v>
      </c>
      <c r="I29" s="157">
        <v>0.110498763458467</v>
      </c>
      <c r="J29" s="92" t="s">
        <v>805</v>
      </c>
    </row>
    <row r="30" spans="1:10" x14ac:dyDescent="0.25">
      <c r="A30" s="89" t="s">
        <v>36</v>
      </c>
      <c r="B30" s="90">
        <v>6.9488267329362902E-6</v>
      </c>
      <c r="C30" s="90">
        <v>2.919E-5</v>
      </c>
      <c r="D30" s="188">
        <v>1007</v>
      </c>
      <c r="E30" s="188">
        <v>765</v>
      </c>
      <c r="F30" s="188">
        <v>873.5</v>
      </c>
      <c r="G30" s="157">
        <v>5.2977235483494698E-3</v>
      </c>
      <c r="H30" s="157">
        <v>1.04518972751974E-5</v>
      </c>
      <c r="I30" s="157">
        <v>0.18604897272319401</v>
      </c>
      <c r="J30" s="92" t="s">
        <v>804</v>
      </c>
    </row>
    <row r="31" spans="1:10" x14ac:dyDescent="0.25">
      <c r="A31" s="89" t="s">
        <v>38</v>
      </c>
      <c r="B31" s="90">
        <v>1.14333418797936E-9</v>
      </c>
      <c r="C31" s="90">
        <v>1.5959999999999999E-8</v>
      </c>
      <c r="D31" s="188">
        <v>838</v>
      </c>
      <c r="E31" s="188">
        <v>367</v>
      </c>
      <c r="F31" s="188">
        <v>1187.5</v>
      </c>
      <c r="G31" s="157">
        <v>0.24367001445842501</v>
      </c>
      <c r="H31" s="157">
        <v>3.4104394631363998E-8</v>
      </c>
      <c r="I31" s="157">
        <v>3.26313048287006E-8</v>
      </c>
      <c r="J31" s="92" t="s">
        <v>797</v>
      </c>
    </row>
    <row r="32" spans="1:10" x14ac:dyDescent="0.25">
      <c r="A32" s="89" t="s">
        <v>47</v>
      </c>
      <c r="B32" s="90">
        <v>5.9544308220377401E-2</v>
      </c>
      <c r="C32" s="90">
        <v>7.5783664727272701E-2</v>
      </c>
      <c r="D32" s="188">
        <v>584</v>
      </c>
      <c r="E32" s="188">
        <v>540.5</v>
      </c>
      <c r="F32" s="188">
        <v>712.5</v>
      </c>
      <c r="G32" s="157">
        <v>6.9776660118102601E-2</v>
      </c>
      <c r="H32" s="157">
        <v>0.562394927551229</v>
      </c>
      <c r="I32" s="157">
        <v>6.9776660118102601E-2</v>
      </c>
      <c r="J32" s="92" t="s">
        <v>799</v>
      </c>
    </row>
    <row r="33" spans="1:10" x14ac:dyDescent="0.25">
      <c r="A33" s="89" t="s">
        <v>50</v>
      </c>
      <c r="B33" s="90">
        <v>5.4936401785263701E-3</v>
      </c>
      <c r="C33" s="90">
        <v>1.0031864347826099E-2</v>
      </c>
      <c r="D33" s="188">
        <v>566</v>
      </c>
      <c r="E33" s="188">
        <v>551</v>
      </c>
      <c r="F33" s="188">
        <v>280</v>
      </c>
      <c r="G33" s="157">
        <v>3.9307256557129496E-3</v>
      </c>
      <c r="H33" s="157">
        <v>0.438031860124314</v>
      </c>
      <c r="I33" s="157">
        <v>4.37950698340746E-2</v>
      </c>
      <c r="J33" s="92" t="s">
        <v>743</v>
      </c>
    </row>
    <row r="34" spans="1:10" x14ac:dyDescent="0.25">
      <c r="A34" s="89" t="s">
        <v>32</v>
      </c>
      <c r="B34" s="90">
        <v>9.2586877675170498E-30</v>
      </c>
      <c r="C34" s="90">
        <v>3.8892E-28</v>
      </c>
      <c r="D34" s="188">
        <v>556</v>
      </c>
      <c r="E34" s="188">
        <v>6729</v>
      </c>
      <c r="F34" s="188">
        <v>1368</v>
      </c>
      <c r="G34" s="157">
        <v>5.5807465506668298E-2</v>
      </c>
      <c r="H34" s="157">
        <v>1.1590594461241E-29</v>
      </c>
      <c r="I34" s="157">
        <v>4.7459669130888699E-15</v>
      </c>
      <c r="J34" s="92" t="s">
        <v>812</v>
      </c>
    </row>
    <row r="35" spans="1:10" x14ac:dyDescent="0.25">
      <c r="A35" s="89" t="s">
        <v>52</v>
      </c>
      <c r="B35" s="90">
        <v>5.6024333648422501E-4</v>
      </c>
      <c r="C35" s="90">
        <v>1.38412976470588E-3</v>
      </c>
      <c r="D35" s="188">
        <v>470</v>
      </c>
      <c r="E35" s="188">
        <v>729</v>
      </c>
      <c r="F35" s="188">
        <v>243.5</v>
      </c>
      <c r="G35" s="157">
        <v>2.68675253870128E-2</v>
      </c>
      <c r="H35" s="157">
        <v>3.3471245338680997E-2</v>
      </c>
      <c r="I35" s="157">
        <v>3.2700114782165698E-4</v>
      </c>
      <c r="J35" s="92" t="s">
        <v>758</v>
      </c>
    </row>
    <row r="36" spans="1:10" x14ac:dyDescent="0.25">
      <c r="A36" s="89" t="s">
        <v>51</v>
      </c>
      <c r="B36" s="90">
        <v>1.53991038528392E-8</v>
      </c>
      <c r="C36" s="90">
        <v>1.617E-7</v>
      </c>
      <c r="D36" s="188">
        <v>456</v>
      </c>
      <c r="E36" s="188">
        <v>1230</v>
      </c>
      <c r="F36" s="188">
        <v>211</v>
      </c>
      <c r="G36" s="157">
        <v>1.3309967494789099E-2</v>
      </c>
      <c r="H36" s="157">
        <v>1.91779145253892E-5</v>
      </c>
      <c r="I36" s="157">
        <v>1.5505735453107601E-8</v>
      </c>
      <c r="J36" s="92" t="s">
        <v>758</v>
      </c>
    </row>
    <row r="37" spans="1:10" x14ac:dyDescent="0.25">
      <c r="A37" s="89" t="s">
        <v>41</v>
      </c>
      <c r="B37" s="90">
        <v>2.1461543371891299E-3</v>
      </c>
      <c r="C37" s="90">
        <v>4.0972030909090899E-3</v>
      </c>
      <c r="D37" s="188">
        <v>370</v>
      </c>
      <c r="E37" s="188">
        <v>421</v>
      </c>
      <c r="F37" s="188">
        <v>324.5</v>
      </c>
      <c r="G37" s="157">
        <v>1.7766737938351301E-2</v>
      </c>
      <c r="H37" s="157">
        <v>0.13604203255928901</v>
      </c>
      <c r="I37" s="157">
        <v>1.5736881177111099E-3</v>
      </c>
      <c r="J37" s="92" t="s">
        <v>755</v>
      </c>
    </row>
    <row r="38" spans="1:10" x14ac:dyDescent="0.25">
      <c r="A38" s="89" t="s">
        <v>45</v>
      </c>
      <c r="B38" s="90">
        <v>1.7975482914956601E-2</v>
      </c>
      <c r="C38" s="90">
        <v>2.6033458137930999E-2</v>
      </c>
      <c r="D38" s="188">
        <v>194</v>
      </c>
      <c r="E38" s="188">
        <v>197.5</v>
      </c>
      <c r="F38" s="188">
        <v>157</v>
      </c>
      <c r="G38" s="157">
        <v>1.92019426712715E-2</v>
      </c>
      <c r="H38" s="157">
        <v>0.80611763444967899</v>
      </c>
      <c r="I38" s="157">
        <v>1.92019426712715E-2</v>
      </c>
      <c r="J38" s="92" t="s">
        <v>755</v>
      </c>
    </row>
    <row r="39" spans="1:10" x14ac:dyDescent="0.25">
      <c r="A39" s="89" t="s">
        <v>43</v>
      </c>
      <c r="B39" s="90">
        <v>0.229620218667412</v>
      </c>
      <c r="C39" s="90">
        <v>0.26064997832432402</v>
      </c>
      <c r="D39" s="188">
        <v>163</v>
      </c>
      <c r="E39" s="188">
        <v>148</v>
      </c>
      <c r="F39" s="188">
        <v>157.5</v>
      </c>
      <c r="G39" s="157">
        <v>0.48305674860603998</v>
      </c>
      <c r="H39" s="157">
        <v>0.27179389929490599</v>
      </c>
      <c r="I39" s="157">
        <v>0.48305674860603998</v>
      </c>
      <c r="J39" s="92" t="s">
        <v>803</v>
      </c>
    </row>
    <row r="40" spans="1:10" x14ac:dyDescent="0.25">
      <c r="A40" s="89" t="s">
        <v>55</v>
      </c>
      <c r="B40" s="90">
        <v>0.81886392179668599</v>
      </c>
      <c r="C40" s="90">
        <v>0.83883621278048803</v>
      </c>
      <c r="D40" s="188">
        <v>147</v>
      </c>
      <c r="E40" s="188">
        <v>131</v>
      </c>
      <c r="F40" s="188">
        <v>150</v>
      </c>
      <c r="G40" s="157">
        <v>0.82555875475162699</v>
      </c>
      <c r="H40" s="157">
        <v>0.82555875475162699</v>
      </c>
      <c r="I40" s="157">
        <v>0.82555875475162699</v>
      </c>
      <c r="J40" s="92" t="s">
        <v>799</v>
      </c>
    </row>
    <row r="41" spans="1:10" x14ac:dyDescent="0.25">
      <c r="A41" s="89" t="s">
        <v>44</v>
      </c>
      <c r="B41" s="90">
        <v>1.7647755747412199E-2</v>
      </c>
      <c r="C41" s="90">
        <v>2.6033458137930999E-2</v>
      </c>
      <c r="D41" s="188">
        <v>89</v>
      </c>
      <c r="E41" s="188">
        <v>216.5</v>
      </c>
      <c r="F41" s="188">
        <v>72</v>
      </c>
      <c r="G41" s="157">
        <v>2.6211819744491199E-2</v>
      </c>
      <c r="H41" s="157">
        <v>0.48296289569703399</v>
      </c>
      <c r="I41" s="157">
        <v>2.1930767821555001E-2</v>
      </c>
      <c r="J41" s="92" t="s">
        <v>755</v>
      </c>
    </row>
    <row r="42" spans="1:10" x14ac:dyDescent="0.25">
      <c r="A42" s="89" t="s">
        <v>49</v>
      </c>
      <c r="B42" s="90">
        <v>0.20282819873210201</v>
      </c>
      <c r="C42" s="90">
        <v>0.23663289883333299</v>
      </c>
      <c r="D42" s="188">
        <v>87</v>
      </c>
      <c r="E42" s="188">
        <v>76</v>
      </c>
      <c r="F42" s="188">
        <v>117</v>
      </c>
      <c r="G42" s="157">
        <v>0.18769591088033499</v>
      </c>
      <c r="H42" s="157">
        <v>0.71263717107707103</v>
      </c>
      <c r="I42" s="157">
        <v>0.18769591088033499</v>
      </c>
      <c r="J42" s="92" t="s">
        <v>799</v>
      </c>
    </row>
    <row r="43" spans="1:10" x14ac:dyDescent="0.25">
      <c r="A43" s="89" t="s">
        <v>65</v>
      </c>
      <c r="B43" s="90">
        <v>4.2970394499515403E-2</v>
      </c>
      <c r="C43" s="90">
        <v>5.8217953161290303E-2</v>
      </c>
      <c r="D43" s="188">
        <v>74</v>
      </c>
      <c r="E43" s="188">
        <v>149</v>
      </c>
      <c r="F43" s="188">
        <v>13.5</v>
      </c>
      <c r="G43" s="157">
        <v>0.14258334627028299</v>
      </c>
      <c r="H43" s="157">
        <v>0.21891681911806299</v>
      </c>
      <c r="I43" s="157">
        <v>3.7039462534911999E-2</v>
      </c>
      <c r="J43" s="92" t="s">
        <v>810</v>
      </c>
    </row>
    <row r="44" spans="1:10" x14ac:dyDescent="0.25">
      <c r="A44" s="89" t="s">
        <v>46</v>
      </c>
      <c r="B44" s="90">
        <v>1.3652863340909299E-3</v>
      </c>
      <c r="C44" s="90">
        <v>2.7305720000000001E-3</v>
      </c>
      <c r="D44" s="188">
        <v>68</v>
      </c>
      <c r="E44" s="188">
        <v>71.5</v>
      </c>
      <c r="F44" s="188">
        <v>45</v>
      </c>
      <c r="G44" s="157">
        <v>2.1328176429423699E-3</v>
      </c>
      <c r="H44" s="157">
        <v>0.75158076202029001</v>
      </c>
      <c r="I44" s="157">
        <v>2.1328176429423699E-3</v>
      </c>
      <c r="J44" s="92" t="s">
        <v>755</v>
      </c>
    </row>
    <row r="45" spans="1:10" x14ac:dyDescent="0.25">
      <c r="A45" s="89" t="s">
        <v>58</v>
      </c>
      <c r="B45" s="90">
        <v>9.9834941783919495E-2</v>
      </c>
      <c r="C45" s="90">
        <v>0.11980193040000001</v>
      </c>
      <c r="D45" s="188">
        <v>52</v>
      </c>
      <c r="E45" s="188">
        <v>69</v>
      </c>
      <c r="F45" s="188">
        <v>47</v>
      </c>
      <c r="G45" s="157">
        <v>0.896107227661468</v>
      </c>
      <c r="H45" s="157">
        <v>0.11270107611116099</v>
      </c>
      <c r="I45" s="157">
        <v>0.11270107611116099</v>
      </c>
      <c r="J45" s="92" t="s">
        <v>810</v>
      </c>
    </row>
  </sheetData>
  <mergeCells count="5">
    <mergeCell ref="A2:A3"/>
    <mergeCell ref="B2:C2"/>
    <mergeCell ref="D2:F2"/>
    <mergeCell ref="G2:I2"/>
    <mergeCell ref="J2:J3"/>
  </mergeCells>
  <phoneticPr fontId="3" type="noConversion"/>
  <pageMargins left="0.7" right="0.7" top="0.75" bottom="0.75" header="0.3" footer="0.3"/>
  <pageSetup paperSize="9" orientation="portrait" verticalDpi="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J89"/>
  <sheetViews>
    <sheetView zoomScale="81" zoomScaleNormal="81" zoomScalePageLayoutView="81" workbookViewId="0">
      <selection activeCell="A12" sqref="A12:XFD12"/>
    </sheetView>
  </sheetViews>
  <sheetFormatPr defaultColWidth="8.77734375" defaultRowHeight="13.8" x14ac:dyDescent="0.25"/>
  <cols>
    <col min="1" max="1" width="13.77734375" style="48" customWidth="1"/>
    <col min="2" max="4" width="10.6640625" style="27" customWidth="1"/>
    <col min="5" max="7" width="8.77734375" style="79"/>
    <col min="8" max="8" width="71.77734375" style="18" customWidth="1"/>
    <col min="9" max="9" width="12.33203125" style="18" customWidth="1"/>
    <col min="10" max="10" width="50.109375" style="18" customWidth="1"/>
    <col min="11" max="16384" width="8.77734375" style="18"/>
  </cols>
  <sheetData>
    <row r="1" spans="1:10" ht="21.45" customHeight="1" thickBot="1" x14ac:dyDescent="0.3">
      <c r="A1" s="95" t="s">
        <v>1269</v>
      </c>
      <c r="B1" s="96"/>
      <c r="C1" s="96"/>
      <c r="D1" s="96"/>
      <c r="E1" s="83"/>
      <c r="F1" s="83"/>
      <c r="G1" s="83"/>
      <c r="H1" s="80"/>
      <c r="I1" s="80"/>
      <c r="J1" s="80"/>
    </row>
    <row r="2" spans="1:10" ht="14.4" thickBot="1" x14ac:dyDescent="0.3">
      <c r="A2" s="233" t="s">
        <v>603</v>
      </c>
      <c r="B2" s="238" t="s">
        <v>563</v>
      </c>
      <c r="C2" s="239"/>
      <c r="D2" s="240"/>
      <c r="E2" s="235" t="s">
        <v>604</v>
      </c>
      <c r="F2" s="236"/>
      <c r="G2" s="237"/>
      <c r="H2" s="97"/>
      <c r="I2" s="97"/>
      <c r="J2" s="97"/>
    </row>
    <row r="3" spans="1:10" ht="15" thickBot="1" x14ac:dyDescent="0.3">
      <c r="A3" s="234"/>
      <c r="B3" s="98" t="s">
        <v>1195</v>
      </c>
      <c r="C3" s="99" t="s">
        <v>1196</v>
      </c>
      <c r="D3" s="100" t="s">
        <v>1197</v>
      </c>
      <c r="E3" s="101" t="s">
        <v>105</v>
      </c>
      <c r="F3" s="102" t="s">
        <v>103</v>
      </c>
      <c r="G3" s="103" t="s">
        <v>104</v>
      </c>
      <c r="H3" s="104" t="s">
        <v>637</v>
      </c>
      <c r="I3" s="104" t="s">
        <v>601</v>
      </c>
      <c r="J3" s="104" t="s">
        <v>602</v>
      </c>
    </row>
    <row r="4" spans="1:10" x14ac:dyDescent="0.25">
      <c r="A4" s="105" t="s">
        <v>311</v>
      </c>
      <c r="B4" s="106">
        <v>-0.492585930235722</v>
      </c>
      <c r="C4" s="107">
        <v>2.18747777244071</v>
      </c>
      <c r="D4" s="108">
        <v>2.61191870195394</v>
      </c>
      <c r="E4" s="109">
        <v>0.93333333333333302</v>
      </c>
      <c r="F4" s="110">
        <v>0.93333333333333302</v>
      </c>
      <c r="G4" s="111">
        <v>0.93333333333333302</v>
      </c>
      <c r="H4" s="112" t="s">
        <v>312</v>
      </c>
      <c r="I4" s="112" t="s">
        <v>313</v>
      </c>
      <c r="J4" s="112" t="s">
        <v>314</v>
      </c>
    </row>
    <row r="5" spans="1:10" x14ac:dyDescent="0.25">
      <c r="A5" s="105" t="s">
        <v>315</v>
      </c>
      <c r="B5" s="106">
        <v>1.6460746163644</v>
      </c>
      <c r="C5" s="107">
        <v>3.1122039502594201</v>
      </c>
      <c r="D5" s="108">
        <v>2.1896843948886202</v>
      </c>
      <c r="E5" s="109">
        <v>1</v>
      </c>
      <c r="F5" s="110">
        <v>1</v>
      </c>
      <c r="G5" s="111">
        <v>1</v>
      </c>
      <c r="H5" s="112" t="s">
        <v>316</v>
      </c>
      <c r="I5" s="112" t="s">
        <v>313</v>
      </c>
      <c r="J5" s="112" t="s">
        <v>314</v>
      </c>
    </row>
    <row r="6" spans="1:10" x14ac:dyDescent="0.25">
      <c r="A6" s="105" t="s">
        <v>317</v>
      </c>
      <c r="B6" s="113">
        <v>-2.5213110207403</v>
      </c>
      <c r="C6" s="107">
        <v>3.1812772337033701</v>
      </c>
      <c r="D6" s="108">
        <v>3.7754032779112698</v>
      </c>
      <c r="E6" s="109">
        <v>0.90909090909090895</v>
      </c>
      <c r="F6" s="110">
        <v>0.90909090909090895</v>
      </c>
      <c r="G6" s="111">
        <v>0.90909090909090895</v>
      </c>
      <c r="H6" s="112" t="s">
        <v>318</v>
      </c>
      <c r="I6" s="112" t="s">
        <v>319</v>
      </c>
      <c r="J6" s="112" t="s">
        <v>320</v>
      </c>
    </row>
    <row r="7" spans="1:10" x14ac:dyDescent="0.25">
      <c r="A7" s="105" t="s">
        <v>321</v>
      </c>
      <c r="B7" s="106">
        <v>0.97566845399726998</v>
      </c>
      <c r="C7" s="107">
        <v>1.97613455203751</v>
      </c>
      <c r="D7" s="108">
        <v>1.9858943567852001</v>
      </c>
      <c r="E7" s="109">
        <v>1</v>
      </c>
      <c r="F7" s="110">
        <v>1</v>
      </c>
      <c r="G7" s="111">
        <v>1</v>
      </c>
      <c r="H7" s="112" t="s">
        <v>322</v>
      </c>
      <c r="I7" s="112" t="s">
        <v>319</v>
      </c>
      <c r="J7" s="112" t="s">
        <v>320</v>
      </c>
    </row>
    <row r="8" spans="1:10" x14ac:dyDescent="0.25">
      <c r="A8" s="105" t="s">
        <v>323</v>
      </c>
      <c r="B8" s="106">
        <v>-1.9485411790911</v>
      </c>
      <c r="C8" s="107">
        <v>2.9788993033644999</v>
      </c>
      <c r="D8" s="108">
        <v>3.4451360734349801</v>
      </c>
      <c r="E8" s="109">
        <v>0.83333333333333304</v>
      </c>
      <c r="F8" s="110">
        <v>0.83333333333333304</v>
      </c>
      <c r="G8" s="111">
        <v>0.83333333333333304</v>
      </c>
      <c r="H8" s="112" t="s">
        <v>324</v>
      </c>
      <c r="I8" s="112" t="s">
        <v>319</v>
      </c>
      <c r="J8" s="112" t="s">
        <v>320</v>
      </c>
    </row>
    <row r="9" spans="1:10" x14ac:dyDescent="0.25">
      <c r="A9" s="105" t="s">
        <v>325</v>
      </c>
      <c r="B9" s="106">
        <v>-0.97032645339420898</v>
      </c>
      <c r="C9" s="114">
        <v>1.8310974557636399</v>
      </c>
      <c r="D9" s="108">
        <v>2.03028061487213</v>
      </c>
      <c r="E9" s="109">
        <v>1</v>
      </c>
      <c r="F9" s="110">
        <v>1</v>
      </c>
      <c r="G9" s="111">
        <v>1</v>
      </c>
      <c r="H9" s="112" t="s">
        <v>326</v>
      </c>
      <c r="I9" s="112" t="s">
        <v>319</v>
      </c>
      <c r="J9" s="112" t="s">
        <v>320</v>
      </c>
    </row>
    <row r="10" spans="1:10" x14ac:dyDescent="0.25">
      <c r="A10" s="105" t="s">
        <v>329</v>
      </c>
      <c r="B10" s="106">
        <v>0.87609172253707102</v>
      </c>
      <c r="C10" s="107">
        <v>2.7933825930043499</v>
      </c>
      <c r="D10" s="108">
        <v>2.18628517897326</v>
      </c>
      <c r="E10" s="109">
        <v>1</v>
      </c>
      <c r="F10" s="110">
        <v>1</v>
      </c>
      <c r="G10" s="111">
        <v>1</v>
      </c>
      <c r="H10" s="112" t="s">
        <v>330</v>
      </c>
      <c r="I10" s="112" t="s">
        <v>327</v>
      </c>
      <c r="J10" s="112" t="s">
        <v>328</v>
      </c>
    </row>
    <row r="11" spans="1:10" x14ac:dyDescent="0.25">
      <c r="A11" s="105" t="s">
        <v>331</v>
      </c>
      <c r="B11" s="106">
        <v>0.279860216449765</v>
      </c>
      <c r="C11" s="107">
        <v>-2.3100279196567399</v>
      </c>
      <c r="D11" s="108">
        <v>-2.5250380406863502</v>
      </c>
      <c r="E11" s="109">
        <v>0.93333333333333302</v>
      </c>
      <c r="F11" s="110">
        <v>0.93333333333333302</v>
      </c>
      <c r="G11" s="111">
        <v>0.93333333333333302</v>
      </c>
      <c r="H11" s="112" t="s">
        <v>332</v>
      </c>
      <c r="I11" s="112" t="s">
        <v>327</v>
      </c>
      <c r="J11" s="112" t="s">
        <v>328</v>
      </c>
    </row>
    <row r="12" spans="1:10" x14ac:dyDescent="0.25">
      <c r="A12" s="105" t="s">
        <v>336</v>
      </c>
      <c r="B12" s="106">
        <v>-0.52749718392395895</v>
      </c>
      <c r="C12" s="107">
        <v>2.5118122426684999</v>
      </c>
      <c r="D12" s="108">
        <v>2.6895001875391702</v>
      </c>
      <c r="E12" s="109">
        <v>0.75</v>
      </c>
      <c r="F12" s="110">
        <v>0.75</v>
      </c>
      <c r="G12" s="111">
        <v>0.75</v>
      </c>
      <c r="H12" s="112" t="s">
        <v>337</v>
      </c>
      <c r="I12" s="112" t="s">
        <v>338</v>
      </c>
      <c r="J12" s="112" t="s">
        <v>339</v>
      </c>
    </row>
    <row r="13" spans="1:10" x14ac:dyDescent="0.25">
      <c r="A13" s="105" t="s">
        <v>340</v>
      </c>
      <c r="B13" s="106">
        <v>1.16690088550396</v>
      </c>
      <c r="C13" s="107">
        <v>3.78535314473082</v>
      </c>
      <c r="D13" s="108">
        <v>3.01733325259368</v>
      </c>
      <c r="E13" s="109">
        <v>0.92307692307692302</v>
      </c>
      <c r="F13" s="110">
        <v>0.92307692307692302</v>
      </c>
      <c r="G13" s="111">
        <v>0.92307692307692302</v>
      </c>
      <c r="H13" s="112" t="s">
        <v>341</v>
      </c>
      <c r="I13" s="112" t="s">
        <v>342</v>
      </c>
      <c r="J13" s="112" t="s">
        <v>343</v>
      </c>
    </row>
    <row r="14" spans="1:10" x14ac:dyDescent="0.25">
      <c r="A14" s="105" t="s">
        <v>344</v>
      </c>
      <c r="B14" s="113">
        <v>2.6305840794572499</v>
      </c>
      <c r="C14" s="107">
        <v>3.7003498937127199</v>
      </c>
      <c r="D14" s="108">
        <v>2.7777336198826399</v>
      </c>
      <c r="E14" s="109">
        <v>0.90909090909090895</v>
      </c>
      <c r="F14" s="110">
        <v>0.90909090909090895</v>
      </c>
      <c r="G14" s="111">
        <v>0.90909090909090895</v>
      </c>
      <c r="H14" s="112" t="s">
        <v>345</v>
      </c>
      <c r="I14" s="112" t="s">
        <v>346</v>
      </c>
      <c r="J14" s="112" t="s">
        <v>347</v>
      </c>
    </row>
    <row r="15" spans="1:10" x14ac:dyDescent="0.25">
      <c r="A15" s="105" t="s">
        <v>348</v>
      </c>
      <c r="B15" s="106">
        <v>1.05847258137199</v>
      </c>
      <c r="C15" s="107">
        <v>2.09995504879313</v>
      </c>
      <c r="D15" s="115">
        <v>1.6455431662587501</v>
      </c>
      <c r="E15" s="109">
        <v>0.9</v>
      </c>
      <c r="F15" s="110">
        <v>0.9</v>
      </c>
      <c r="G15" s="111">
        <v>0.9</v>
      </c>
      <c r="H15" s="112" t="s">
        <v>349</v>
      </c>
      <c r="I15" s="112" t="s">
        <v>350</v>
      </c>
      <c r="J15" s="112" t="s">
        <v>351</v>
      </c>
    </row>
    <row r="16" spans="1:10" x14ac:dyDescent="0.25">
      <c r="A16" s="105" t="s">
        <v>352</v>
      </c>
      <c r="B16" s="106">
        <v>1.68786888317126</v>
      </c>
      <c r="C16" s="107">
        <v>4.2715959692940997</v>
      </c>
      <c r="D16" s="108">
        <v>3.2654861092473402</v>
      </c>
      <c r="E16" s="109">
        <v>0.90909090909090895</v>
      </c>
      <c r="F16" s="110">
        <v>0.90909090909090895</v>
      </c>
      <c r="G16" s="111">
        <v>0.90909090909090895</v>
      </c>
      <c r="H16" s="112" t="s">
        <v>353</v>
      </c>
      <c r="I16" s="112" t="s">
        <v>354</v>
      </c>
      <c r="J16" s="112" t="s">
        <v>355</v>
      </c>
    </row>
    <row r="17" spans="1:10" x14ac:dyDescent="0.25">
      <c r="A17" s="105" t="s">
        <v>356</v>
      </c>
      <c r="B17" s="106">
        <v>0.26301192958603498</v>
      </c>
      <c r="C17" s="107">
        <v>3.24572232719526</v>
      </c>
      <c r="D17" s="108">
        <v>3.0071724694599098</v>
      </c>
      <c r="E17" s="109">
        <v>1</v>
      </c>
      <c r="F17" s="110">
        <v>1</v>
      </c>
      <c r="G17" s="111">
        <v>1</v>
      </c>
      <c r="H17" s="112" t="s">
        <v>357</v>
      </c>
      <c r="I17" s="112" t="s">
        <v>350</v>
      </c>
      <c r="J17" s="112" t="s">
        <v>351</v>
      </c>
    </row>
    <row r="18" spans="1:10" x14ac:dyDescent="0.25">
      <c r="A18" s="105" t="s">
        <v>358</v>
      </c>
      <c r="B18" s="106">
        <v>-0.121074979380856</v>
      </c>
      <c r="C18" s="107">
        <v>-2.4606880877572799</v>
      </c>
      <c r="D18" s="115">
        <v>-1.85727788934877</v>
      </c>
      <c r="E18" s="109">
        <v>0.75</v>
      </c>
      <c r="F18" s="110">
        <v>0.75</v>
      </c>
      <c r="G18" s="111">
        <v>0.75</v>
      </c>
      <c r="H18" s="112" t="s">
        <v>359</v>
      </c>
      <c r="I18" s="112" t="s">
        <v>346</v>
      </c>
      <c r="J18" s="112" t="s">
        <v>347</v>
      </c>
    </row>
    <row r="19" spans="1:10" x14ac:dyDescent="0.25">
      <c r="A19" s="105" t="s">
        <v>362</v>
      </c>
      <c r="B19" s="113">
        <v>2.60956505167445</v>
      </c>
      <c r="C19" s="114">
        <v>0.67584516184570698</v>
      </c>
      <c r="D19" s="115">
        <v>-0.63239664029350295</v>
      </c>
      <c r="E19" s="109">
        <v>0.71428571428571397</v>
      </c>
      <c r="F19" s="110">
        <v>0.71428571428571397</v>
      </c>
      <c r="G19" s="111">
        <v>0.71428571428571397</v>
      </c>
      <c r="H19" s="112" t="s">
        <v>363</v>
      </c>
      <c r="I19" s="112" t="s">
        <v>360</v>
      </c>
      <c r="J19" s="112" t="s">
        <v>361</v>
      </c>
    </row>
    <row r="20" spans="1:10" x14ac:dyDescent="0.25">
      <c r="A20" s="105" t="s">
        <v>364</v>
      </c>
      <c r="B20" s="106">
        <v>1.05245563226396</v>
      </c>
      <c r="C20" s="107">
        <v>2.8207115483774299</v>
      </c>
      <c r="D20" s="108">
        <v>2.37222333088144</v>
      </c>
      <c r="E20" s="109">
        <v>0.86666666666666703</v>
      </c>
      <c r="F20" s="110">
        <v>0.86666666666666703</v>
      </c>
      <c r="G20" s="111">
        <v>0.86666666666666703</v>
      </c>
      <c r="H20" s="112" t="s">
        <v>365</v>
      </c>
      <c r="I20" s="112" t="s">
        <v>366</v>
      </c>
      <c r="J20" s="112" t="s">
        <v>367</v>
      </c>
    </row>
    <row r="21" spans="1:10" x14ac:dyDescent="0.25">
      <c r="A21" s="105" t="s">
        <v>368</v>
      </c>
      <c r="B21" s="113">
        <v>-3.3847631606918398</v>
      </c>
      <c r="C21" s="107">
        <v>-2.6132985055928399</v>
      </c>
      <c r="D21" s="115">
        <v>-0.30561764381794998</v>
      </c>
      <c r="E21" s="109">
        <v>1</v>
      </c>
      <c r="F21" s="110">
        <v>1</v>
      </c>
      <c r="G21" s="111">
        <v>1</v>
      </c>
      <c r="H21" s="112" t="s">
        <v>369</v>
      </c>
      <c r="I21" s="112" t="s">
        <v>366</v>
      </c>
      <c r="J21" s="112" t="s">
        <v>367</v>
      </c>
    </row>
    <row r="22" spans="1:10" x14ac:dyDescent="0.25">
      <c r="A22" s="105" t="s">
        <v>372</v>
      </c>
      <c r="B22" s="113">
        <v>2.5511432914868299</v>
      </c>
      <c r="C22" s="107">
        <v>2.51631778035315</v>
      </c>
      <c r="D22" s="115">
        <v>0.426961494344124</v>
      </c>
      <c r="E22" s="109">
        <v>0.75</v>
      </c>
      <c r="F22" s="110">
        <v>0.75</v>
      </c>
      <c r="G22" s="111">
        <v>0.75</v>
      </c>
      <c r="H22" s="112" t="s">
        <v>373</v>
      </c>
      <c r="I22" s="112" t="s">
        <v>374</v>
      </c>
      <c r="J22" s="112" t="s">
        <v>375</v>
      </c>
    </row>
    <row r="23" spans="1:10" x14ac:dyDescent="0.25">
      <c r="A23" s="105" t="s">
        <v>376</v>
      </c>
      <c r="B23" s="113">
        <v>2.6570885705510898</v>
      </c>
      <c r="C23" s="107">
        <v>2.00020332249384</v>
      </c>
      <c r="D23" s="115">
        <v>0.30819909290686898</v>
      </c>
      <c r="E23" s="109">
        <v>0.7</v>
      </c>
      <c r="F23" s="110">
        <v>0.7</v>
      </c>
      <c r="G23" s="111">
        <v>0.7</v>
      </c>
      <c r="H23" s="112" t="s">
        <v>377</v>
      </c>
      <c r="I23" s="112" t="s">
        <v>374</v>
      </c>
      <c r="J23" s="112" t="s">
        <v>375</v>
      </c>
    </row>
    <row r="24" spans="1:10" x14ac:dyDescent="0.25">
      <c r="A24" s="105" t="s">
        <v>378</v>
      </c>
      <c r="B24" s="113">
        <v>2.0746135275325002</v>
      </c>
      <c r="C24" s="107">
        <v>2.5467657413395601</v>
      </c>
      <c r="D24" s="115">
        <v>1.32946533898884</v>
      </c>
      <c r="E24" s="109">
        <v>0.84615384615384603</v>
      </c>
      <c r="F24" s="110">
        <v>0.84615384615384603</v>
      </c>
      <c r="G24" s="111">
        <v>0.69230769230769196</v>
      </c>
      <c r="H24" s="112" t="s">
        <v>379</v>
      </c>
      <c r="I24" s="112" t="s">
        <v>370</v>
      </c>
      <c r="J24" s="112" t="s">
        <v>371</v>
      </c>
    </row>
    <row r="25" spans="1:10" x14ac:dyDescent="0.25">
      <c r="A25" s="105" t="s">
        <v>380</v>
      </c>
      <c r="B25" s="106">
        <v>0.54438014222708597</v>
      </c>
      <c r="C25" s="107">
        <v>2.2426857260212198</v>
      </c>
      <c r="D25" s="115">
        <v>1.1798562579460701</v>
      </c>
      <c r="E25" s="109">
        <v>0.75</v>
      </c>
      <c r="F25" s="110">
        <v>0.75</v>
      </c>
      <c r="G25" s="111">
        <v>0.75</v>
      </c>
      <c r="H25" s="112" t="s">
        <v>381</v>
      </c>
      <c r="I25" s="112" t="s">
        <v>370</v>
      </c>
      <c r="J25" s="112" t="s">
        <v>371</v>
      </c>
    </row>
    <row r="26" spans="1:10" x14ac:dyDescent="0.25">
      <c r="A26" s="105" t="s">
        <v>382</v>
      </c>
      <c r="B26" s="113">
        <v>5.3401394368555302</v>
      </c>
      <c r="C26" s="107">
        <v>-4.1827559143970401</v>
      </c>
      <c r="D26" s="108">
        <v>-5.5408696228154701</v>
      </c>
      <c r="E26" s="109">
        <v>1</v>
      </c>
      <c r="F26" s="110">
        <v>1</v>
      </c>
      <c r="G26" s="111">
        <v>1</v>
      </c>
      <c r="H26" s="112" t="s">
        <v>383</v>
      </c>
      <c r="I26" s="112" t="s">
        <v>384</v>
      </c>
      <c r="J26" s="112" t="s">
        <v>385</v>
      </c>
    </row>
    <row r="27" spans="1:10" x14ac:dyDescent="0.25">
      <c r="A27" s="105" t="s">
        <v>386</v>
      </c>
      <c r="B27" s="113">
        <v>4.1310182299892597</v>
      </c>
      <c r="C27" s="107">
        <v>-2.66227821486192</v>
      </c>
      <c r="D27" s="108">
        <v>-4.7246568146375996</v>
      </c>
      <c r="E27" s="109">
        <v>1</v>
      </c>
      <c r="F27" s="110">
        <v>1</v>
      </c>
      <c r="G27" s="111">
        <v>1</v>
      </c>
      <c r="H27" s="112" t="s">
        <v>387</v>
      </c>
      <c r="I27" s="112" t="s">
        <v>334</v>
      </c>
      <c r="J27" s="112" t="s">
        <v>335</v>
      </c>
    </row>
    <row r="28" spans="1:10" x14ac:dyDescent="0.25">
      <c r="A28" s="105" t="s">
        <v>388</v>
      </c>
      <c r="B28" s="113">
        <v>2.2636739096957599</v>
      </c>
      <c r="C28" s="107">
        <v>-2.9739193495830598</v>
      </c>
      <c r="D28" s="108">
        <v>-3.7035190989286</v>
      </c>
      <c r="E28" s="109">
        <v>1</v>
      </c>
      <c r="F28" s="110">
        <v>1</v>
      </c>
      <c r="G28" s="111">
        <v>1</v>
      </c>
      <c r="H28" s="112" t="s">
        <v>389</v>
      </c>
      <c r="I28" s="112" t="s">
        <v>384</v>
      </c>
      <c r="J28" s="112" t="s">
        <v>385</v>
      </c>
    </row>
    <row r="29" spans="1:10" x14ac:dyDescent="0.25">
      <c r="A29" s="105" t="s">
        <v>390</v>
      </c>
      <c r="B29" s="113">
        <v>-2.6331997050629798</v>
      </c>
      <c r="C29" s="114">
        <v>-1.56776197349827</v>
      </c>
      <c r="D29" s="115">
        <v>0.25830149923851298</v>
      </c>
      <c r="E29" s="109">
        <v>0.8</v>
      </c>
      <c r="F29" s="110">
        <v>0.8</v>
      </c>
      <c r="G29" s="111">
        <v>0.8</v>
      </c>
      <c r="H29" s="112" t="s">
        <v>391</v>
      </c>
      <c r="I29" s="112" t="s">
        <v>392</v>
      </c>
      <c r="J29" s="112" t="s">
        <v>393</v>
      </c>
    </row>
    <row r="30" spans="1:10" x14ac:dyDescent="0.25">
      <c r="A30" s="105" t="s">
        <v>394</v>
      </c>
      <c r="B30" s="113">
        <v>-2.0967249044716301</v>
      </c>
      <c r="C30" s="114">
        <v>-1.106821301598</v>
      </c>
      <c r="D30" s="115">
        <v>0.36160295653026597</v>
      </c>
      <c r="E30" s="109">
        <v>1</v>
      </c>
      <c r="F30" s="110">
        <v>1</v>
      </c>
      <c r="G30" s="111">
        <v>1</v>
      </c>
      <c r="H30" s="112" t="s">
        <v>395</v>
      </c>
      <c r="I30" s="112" t="s">
        <v>392</v>
      </c>
      <c r="J30" s="112" t="s">
        <v>393</v>
      </c>
    </row>
    <row r="31" spans="1:10" x14ac:dyDescent="0.25">
      <c r="A31" s="105" t="s">
        <v>396</v>
      </c>
      <c r="B31" s="113">
        <v>-2.95290042326944</v>
      </c>
      <c r="C31" s="107">
        <v>-2.6296295745362901</v>
      </c>
      <c r="D31" s="115">
        <v>-0.62129976661941</v>
      </c>
      <c r="E31" s="109">
        <v>0.875</v>
      </c>
      <c r="F31" s="110">
        <v>0.875</v>
      </c>
      <c r="G31" s="111">
        <v>0.875</v>
      </c>
      <c r="H31" s="112" t="s">
        <v>397</v>
      </c>
      <c r="I31" s="112" t="s">
        <v>392</v>
      </c>
      <c r="J31" s="112" t="s">
        <v>393</v>
      </c>
    </row>
    <row r="32" spans="1:10" x14ac:dyDescent="0.25">
      <c r="A32" s="105" t="s">
        <v>398</v>
      </c>
      <c r="B32" s="113">
        <v>-2.33696036593278</v>
      </c>
      <c r="C32" s="114">
        <v>-1.7684302160123599</v>
      </c>
      <c r="D32" s="115">
        <v>-0.47808403557622198</v>
      </c>
      <c r="E32" s="109">
        <v>0.75</v>
      </c>
      <c r="F32" s="110">
        <v>0.75</v>
      </c>
      <c r="G32" s="111">
        <v>0.75</v>
      </c>
      <c r="H32" s="112" t="s">
        <v>399</v>
      </c>
      <c r="I32" s="112" t="s">
        <v>392</v>
      </c>
      <c r="J32" s="112" t="s">
        <v>393</v>
      </c>
    </row>
    <row r="33" spans="1:10" x14ac:dyDescent="0.25">
      <c r="A33" s="105" t="s">
        <v>400</v>
      </c>
      <c r="B33" s="113">
        <v>4.0382633377828299</v>
      </c>
      <c r="C33" s="114">
        <v>-1.92828106209357</v>
      </c>
      <c r="D33" s="108">
        <v>-3.6189779471141001</v>
      </c>
      <c r="E33" s="109">
        <v>1</v>
      </c>
      <c r="F33" s="110">
        <v>1</v>
      </c>
      <c r="G33" s="111">
        <v>1</v>
      </c>
      <c r="H33" s="112" t="s">
        <v>401</v>
      </c>
      <c r="I33" s="112" t="s">
        <v>334</v>
      </c>
      <c r="J33" s="112" t="s">
        <v>335</v>
      </c>
    </row>
    <row r="34" spans="1:10" x14ac:dyDescent="0.25">
      <c r="A34" s="105" t="s">
        <v>404</v>
      </c>
      <c r="B34" s="106">
        <v>0.112078313824029</v>
      </c>
      <c r="C34" s="107">
        <v>-2.1133134230016499</v>
      </c>
      <c r="D34" s="115">
        <v>-1.5408753812363201</v>
      </c>
      <c r="E34" s="109">
        <v>0.81818181818181801</v>
      </c>
      <c r="F34" s="110">
        <v>0.81818181818181801</v>
      </c>
      <c r="G34" s="111">
        <v>0.81818181818181801</v>
      </c>
      <c r="H34" s="112" t="s">
        <v>405</v>
      </c>
      <c r="I34" s="112" t="s">
        <v>402</v>
      </c>
      <c r="J34" s="112" t="s">
        <v>403</v>
      </c>
    </row>
    <row r="35" spans="1:10" x14ac:dyDescent="0.25">
      <c r="A35" s="105" t="s">
        <v>408</v>
      </c>
      <c r="B35" s="113">
        <v>4.17211479441736</v>
      </c>
      <c r="C35" s="114">
        <v>-1.3878622330452299</v>
      </c>
      <c r="D35" s="108">
        <v>-2.4223595848388699</v>
      </c>
      <c r="E35" s="109">
        <v>1</v>
      </c>
      <c r="F35" s="110">
        <v>1</v>
      </c>
      <c r="G35" s="111">
        <v>1</v>
      </c>
      <c r="H35" s="112" t="s">
        <v>409</v>
      </c>
      <c r="I35" s="112" t="s">
        <v>406</v>
      </c>
      <c r="J35" s="112" t="s">
        <v>407</v>
      </c>
    </row>
    <row r="36" spans="1:10" x14ac:dyDescent="0.25">
      <c r="A36" s="105" t="s">
        <v>412</v>
      </c>
      <c r="B36" s="113">
        <v>5.3310152511401201</v>
      </c>
      <c r="C36" s="107">
        <v>3.4618086040051601</v>
      </c>
      <c r="D36" s="115">
        <v>-0.28063324215185698</v>
      </c>
      <c r="E36" s="109">
        <v>1</v>
      </c>
      <c r="F36" s="110">
        <v>1</v>
      </c>
      <c r="G36" s="111">
        <v>1</v>
      </c>
      <c r="H36" s="112" t="s">
        <v>413</v>
      </c>
      <c r="I36" s="112" t="s">
        <v>410</v>
      </c>
      <c r="J36" s="112" t="s">
        <v>411</v>
      </c>
    </row>
    <row r="37" spans="1:10" x14ac:dyDescent="0.25">
      <c r="A37" s="105" t="s">
        <v>416</v>
      </c>
      <c r="B37" s="106">
        <v>1.71487237302157</v>
      </c>
      <c r="C37" s="107">
        <v>-2.5613706905435998</v>
      </c>
      <c r="D37" s="108">
        <v>-2.2202484417307402</v>
      </c>
      <c r="E37" s="109">
        <v>0.63636363636363602</v>
      </c>
      <c r="F37" s="110">
        <v>0.63636363636363602</v>
      </c>
      <c r="G37" s="111">
        <v>0.63636363636363602</v>
      </c>
      <c r="H37" s="112" t="s">
        <v>417</v>
      </c>
      <c r="I37" s="112" t="s">
        <v>313</v>
      </c>
      <c r="J37" s="112" t="s">
        <v>314</v>
      </c>
    </row>
    <row r="38" spans="1:10" x14ac:dyDescent="0.25">
      <c r="A38" s="105" t="s">
        <v>418</v>
      </c>
      <c r="B38" s="113">
        <v>3.9843929688690101</v>
      </c>
      <c r="C38" s="114">
        <v>-1.517742437656</v>
      </c>
      <c r="D38" s="108">
        <v>-3.0573386185168099</v>
      </c>
      <c r="E38" s="109">
        <v>0.81818181818181801</v>
      </c>
      <c r="F38" s="110">
        <v>0.81818181818181801</v>
      </c>
      <c r="G38" s="111">
        <v>0.81818181818181801</v>
      </c>
      <c r="H38" s="112" t="s">
        <v>419</v>
      </c>
      <c r="I38" s="112" t="s">
        <v>414</v>
      </c>
      <c r="J38" s="112" t="s">
        <v>415</v>
      </c>
    </row>
    <row r="39" spans="1:10" x14ac:dyDescent="0.25">
      <c r="A39" s="105" t="s">
        <v>420</v>
      </c>
      <c r="B39" s="113">
        <v>-2.1495949103079002</v>
      </c>
      <c r="C39" s="114">
        <v>-0.33028564405326399</v>
      </c>
      <c r="D39" s="115">
        <v>1.00524029397917</v>
      </c>
      <c r="E39" s="109">
        <v>1</v>
      </c>
      <c r="F39" s="110">
        <v>1</v>
      </c>
      <c r="G39" s="111">
        <v>1</v>
      </c>
      <c r="H39" s="112" t="s">
        <v>421</v>
      </c>
      <c r="I39" s="112" t="s">
        <v>414</v>
      </c>
      <c r="J39" s="112" t="s">
        <v>415</v>
      </c>
    </row>
    <row r="40" spans="1:10" x14ac:dyDescent="0.25">
      <c r="A40" s="105" t="s">
        <v>422</v>
      </c>
      <c r="B40" s="113">
        <v>2.6894870288038799</v>
      </c>
      <c r="C40" s="114">
        <v>-1.7452918885051001</v>
      </c>
      <c r="D40" s="108">
        <v>-2.6080364457074898</v>
      </c>
      <c r="E40" s="109">
        <v>1</v>
      </c>
      <c r="F40" s="110">
        <v>1</v>
      </c>
      <c r="G40" s="111">
        <v>1</v>
      </c>
      <c r="H40" s="112" t="s">
        <v>423</v>
      </c>
      <c r="I40" s="112" t="s">
        <v>424</v>
      </c>
      <c r="J40" s="112" t="s">
        <v>425</v>
      </c>
    </row>
    <row r="41" spans="1:10" x14ac:dyDescent="0.25">
      <c r="A41" s="105" t="s">
        <v>428</v>
      </c>
      <c r="B41" s="113">
        <v>-2.1982502209121701</v>
      </c>
      <c r="C41" s="107">
        <v>-2.9843115462921599</v>
      </c>
      <c r="D41" s="115">
        <v>-1.54308655699952</v>
      </c>
      <c r="E41" s="109">
        <v>0.9</v>
      </c>
      <c r="F41" s="110">
        <v>0.9</v>
      </c>
      <c r="G41" s="111">
        <v>0.9</v>
      </c>
      <c r="H41" s="112" t="s">
        <v>429</v>
      </c>
      <c r="I41" s="112" t="s">
        <v>426</v>
      </c>
      <c r="J41" s="112" t="s">
        <v>427</v>
      </c>
    </row>
    <row r="42" spans="1:10" x14ac:dyDescent="0.25">
      <c r="A42" s="105" t="s">
        <v>430</v>
      </c>
      <c r="B42" s="113">
        <v>-2.1695153824840099</v>
      </c>
      <c r="C42" s="107">
        <v>-2.8760822448140502</v>
      </c>
      <c r="D42" s="115">
        <v>-1.4563390020970599</v>
      </c>
      <c r="E42" s="109">
        <v>1</v>
      </c>
      <c r="F42" s="110">
        <v>1</v>
      </c>
      <c r="G42" s="111">
        <v>1</v>
      </c>
      <c r="H42" s="112" t="s">
        <v>431</v>
      </c>
      <c r="I42" s="112" t="s">
        <v>432</v>
      </c>
      <c r="J42" s="112" t="s">
        <v>433</v>
      </c>
    </row>
    <row r="43" spans="1:10" x14ac:dyDescent="0.25">
      <c r="A43" s="105" t="s">
        <v>434</v>
      </c>
      <c r="B43" s="113">
        <v>-2.3309233517029999</v>
      </c>
      <c r="C43" s="114">
        <v>-1.6391623233511501</v>
      </c>
      <c r="D43" s="115">
        <v>9.9738258310595101E-2</v>
      </c>
      <c r="E43" s="109">
        <v>1</v>
      </c>
      <c r="F43" s="110">
        <v>1</v>
      </c>
      <c r="G43" s="111">
        <v>1</v>
      </c>
      <c r="H43" s="112" t="s">
        <v>435</v>
      </c>
      <c r="I43" s="112" t="s">
        <v>436</v>
      </c>
      <c r="J43" s="112" t="s">
        <v>437</v>
      </c>
    </row>
    <row r="44" spans="1:10" x14ac:dyDescent="0.25">
      <c r="A44" s="105" t="s">
        <v>438</v>
      </c>
      <c r="B44" s="113">
        <v>2.08275833377777</v>
      </c>
      <c r="C44" s="114">
        <v>-1.9421633002534</v>
      </c>
      <c r="D44" s="108">
        <v>-2.2877887476217</v>
      </c>
      <c r="E44" s="109">
        <v>0.90909090909090895</v>
      </c>
      <c r="F44" s="110">
        <v>0.90909090909090895</v>
      </c>
      <c r="G44" s="111">
        <v>0.81818181818181801</v>
      </c>
      <c r="H44" s="112" t="s">
        <v>439</v>
      </c>
      <c r="I44" s="112" t="s">
        <v>440</v>
      </c>
      <c r="J44" s="112" t="s">
        <v>441</v>
      </c>
    </row>
    <row r="45" spans="1:10" x14ac:dyDescent="0.25">
      <c r="A45" s="105" t="s">
        <v>442</v>
      </c>
      <c r="B45" s="113">
        <v>2.1733779730624101</v>
      </c>
      <c r="C45" s="114">
        <v>1.04966026570446</v>
      </c>
      <c r="D45" s="115">
        <v>-0.11464648211765099</v>
      </c>
      <c r="E45" s="109">
        <v>0.92857142857142905</v>
      </c>
      <c r="F45" s="110">
        <v>0.92857142857142905</v>
      </c>
      <c r="G45" s="111">
        <v>0.85714285714285698</v>
      </c>
      <c r="H45" s="112" t="s">
        <v>443</v>
      </c>
      <c r="I45" s="112" t="s">
        <v>444</v>
      </c>
      <c r="J45" s="112" t="s">
        <v>445</v>
      </c>
    </row>
    <row r="46" spans="1:10" x14ac:dyDescent="0.25">
      <c r="A46" s="105" t="s">
        <v>446</v>
      </c>
      <c r="B46" s="113">
        <v>4.0809593151389896</v>
      </c>
      <c r="C46" s="114">
        <v>1.32219131979769</v>
      </c>
      <c r="D46" s="115">
        <v>-1.0757729753888701</v>
      </c>
      <c r="E46" s="109">
        <v>0.75</v>
      </c>
      <c r="F46" s="110">
        <v>0.75</v>
      </c>
      <c r="G46" s="111">
        <v>0.75</v>
      </c>
      <c r="H46" s="112" t="s">
        <v>447</v>
      </c>
      <c r="I46" s="112" t="s">
        <v>448</v>
      </c>
      <c r="J46" s="112" t="s">
        <v>449</v>
      </c>
    </row>
    <row r="47" spans="1:10" x14ac:dyDescent="0.25">
      <c r="A47" s="105" t="s">
        <v>450</v>
      </c>
      <c r="B47" s="106">
        <v>1.63005464649153</v>
      </c>
      <c r="C47" s="107">
        <v>2.28418125426212</v>
      </c>
      <c r="D47" s="115">
        <v>1.33349004124016</v>
      </c>
      <c r="E47" s="109">
        <v>1</v>
      </c>
      <c r="F47" s="110">
        <v>1</v>
      </c>
      <c r="G47" s="111">
        <v>1</v>
      </c>
      <c r="H47" s="112" t="s">
        <v>451</v>
      </c>
      <c r="I47" s="112" t="s">
        <v>452</v>
      </c>
      <c r="J47" s="112" t="s">
        <v>453</v>
      </c>
    </row>
    <row r="48" spans="1:10" x14ac:dyDescent="0.25">
      <c r="A48" s="105" t="s">
        <v>454</v>
      </c>
      <c r="B48" s="106">
        <v>1.6762826368335599</v>
      </c>
      <c r="C48" s="107">
        <v>-4.4514338532381004</v>
      </c>
      <c r="D48" s="108">
        <v>-4.5344981754940799</v>
      </c>
      <c r="E48" s="109">
        <v>1</v>
      </c>
      <c r="F48" s="110">
        <v>1</v>
      </c>
      <c r="G48" s="111">
        <v>1</v>
      </c>
      <c r="H48" s="112" t="s">
        <v>455</v>
      </c>
      <c r="I48" s="112" t="s">
        <v>456</v>
      </c>
      <c r="J48" s="112" t="s">
        <v>457</v>
      </c>
    </row>
    <row r="49" spans="1:10" x14ac:dyDescent="0.25">
      <c r="A49" s="105" t="s">
        <v>458</v>
      </c>
      <c r="B49" s="113">
        <v>3.2847488147911399</v>
      </c>
      <c r="C49" s="114">
        <v>0.85301558493016405</v>
      </c>
      <c r="D49" s="115">
        <v>-1.26434949229425</v>
      </c>
      <c r="E49" s="109">
        <v>1</v>
      </c>
      <c r="F49" s="110">
        <v>1</v>
      </c>
      <c r="G49" s="111">
        <v>1</v>
      </c>
      <c r="H49" s="112" t="s">
        <v>459</v>
      </c>
      <c r="I49" s="112" t="s">
        <v>456</v>
      </c>
      <c r="J49" s="112" t="s">
        <v>457</v>
      </c>
    </row>
    <row r="50" spans="1:10" x14ac:dyDescent="0.25">
      <c r="A50" s="105" t="s">
        <v>460</v>
      </c>
      <c r="B50" s="113">
        <v>2.1372162889224402</v>
      </c>
      <c r="C50" s="107">
        <v>-2.0862190203594202</v>
      </c>
      <c r="D50" s="108">
        <v>-2.9279400809613998</v>
      </c>
      <c r="E50" s="109">
        <v>1</v>
      </c>
      <c r="F50" s="110">
        <v>1</v>
      </c>
      <c r="G50" s="111">
        <v>1</v>
      </c>
      <c r="H50" s="112" t="s">
        <v>461</v>
      </c>
      <c r="I50" s="112" t="s">
        <v>456</v>
      </c>
      <c r="J50" s="112" t="s">
        <v>457</v>
      </c>
    </row>
    <row r="51" spans="1:10" x14ac:dyDescent="0.25">
      <c r="A51" s="105" t="s">
        <v>462</v>
      </c>
      <c r="B51" s="113">
        <v>4.1618010039427</v>
      </c>
      <c r="C51" s="107">
        <v>3.1326325153029599</v>
      </c>
      <c r="D51" s="115">
        <v>0.48887725208319099</v>
      </c>
      <c r="E51" s="109">
        <v>1</v>
      </c>
      <c r="F51" s="110">
        <v>1</v>
      </c>
      <c r="G51" s="111">
        <v>1</v>
      </c>
      <c r="H51" s="112" t="s">
        <v>463</v>
      </c>
      <c r="I51" s="112" t="s">
        <v>456</v>
      </c>
      <c r="J51" s="112" t="s">
        <v>457</v>
      </c>
    </row>
    <row r="52" spans="1:10" x14ac:dyDescent="0.25">
      <c r="A52" s="105" t="s">
        <v>464</v>
      </c>
      <c r="B52" s="113">
        <v>-5.9500584414009197</v>
      </c>
      <c r="C52" s="114">
        <v>-0.78155522752666695</v>
      </c>
      <c r="D52" s="108">
        <v>2.6667361238341099</v>
      </c>
      <c r="E52" s="109">
        <v>1</v>
      </c>
      <c r="F52" s="110">
        <v>1</v>
      </c>
      <c r="G52" s="111">
        <v>1</v>
      </c>
      <c r="H52" s="112" t="s">
        <v>465</v>
      </c>
      <c r="I52" s="112" t="s">
        <v>456</v>
      </c>
      <c r="J52" s="112" t="s">
        <v>457</v>
      </c>
    </row>
    <row r="53" spans="1:10" x14ac:dyDescent="0.25">
      <c r="A53" s="105" t="s">
        <v>466</v>
      </c>
      <c r="B53" s="106">
        <v>1.84300930757111</v>
      </c>
      <c r="C53" s="114">
        <v>-1.9551869593681299</v>
      </c>
      <c r="D53" s="108">
        <v>-2.5674209983801699</v>
      </c>
      <c r="E53" s="109">
        <v>0.84615384615384603</v>
      </c>
      <c r="F53" s="110">
        <v>0.84615384615384603</v>
      </c>
      <c r="G53" s="111">
        <v>0.84615384615384603</v>
      </c>
      <c r="H53" s="112" t="s">
        <v>467</v>
      </c>
      <c r="I53" s="112" t="s">
        <v>468</v>
      </c>
      <c r="J53" s="112" t="s">
        <v>469</v>
      </c>
    </row>
    <row r="54" spans="1:10" x14ac:dyDescent="0.25">
      <c r="A54" s="105" t="s">
        <v>470</v>
      </c>
      <c r="B54" s="113">
        <v>-3.0208194754259501</v>
      </c>
      <c r="C54" s="114">
        <v>-1.6307310524068901</v>
      </c>
      <c r="D54" s="115">
        <v>0.29685483676639102</v>
      </c>
      <c r="E54" s="109">
        <v>0.72727272727272696</v>
      </c>
      <c r="F54" s="110">
        <v>0.72727272727272696</v>
      </c>
      <c r="G54" s="111">
        <v>0.72727272727272696</v>
      </c>
      <c r="H54" s="112" t="s">
        <v>471</v>
      </c>
      <c r="I54" s="112" t="s">
        <v>472</v>
      </c>
      <c r="J54" s="112" t="s">
        <v>473</v>
      </c>
    </row>
    <row r="55" spans="1:10" x14ac:dyDescent="0.25">
      <c r="A55" s="105" t="s">
        <v>474</v>
      </c>
      <c r="B55" s="113">
        <v>4.9898884893629996</v>
      </c>
      <c r="C55" s="107">
        <v>8.6150140529233408</v>
      </c>
      <c r="D55" s="108">
        <v>5.86155629363458</v>
      </c>
      <c r="E55" s="109">
        <v>1</v>
      </c>
      <c r="F55" s="110">
        <v>1</v>
      </c>
      <c r="G55" s="111">
        <v>1</v>
      </c>
      <c r="H55" s="112" t="s">
        <v>475</v>
      </c>
      <c r="I55" s="112" t="s">
        <v>476</v>
      </c>
      <c r="J55" s="112" t="s">
        <v>477</v>
      </c>
    </row>
    <row r="56" spans="1:10" x14ac:dyDescent="0.25">
      <c r="A56" s="105" t="s">
        <v>478</v>
      </c>
      <c r="B56" s="113">
        <v>2.4761744625854099</v>
      </c>
      <c r="C56" s="107">
        <v>3.55549037103629</v>
      </c>
      <c r="D56" s="115">
        <v>1.8525757016112701</v>
      </c>
      <c r="E56" s="109">
        <v>0.92537313432835799</v>
      </c>
      <c r="F56" s="110">
        <v>0.92537313432835799</v>
      </c>
      <c r="G56" s="111">
        <v>0.92537313432835799</v>
      </c>
      <c r="H56" s="112" t="s">
        <v>479</v>
      </c>
      <c r="I56" s="112" t="s">
        <v>476</v>
      </c>
      <c r="J56" s="112" t="s">
        <v>477</v>
      </c>
    </row>
    <row r="57" spans="1:10" x14ac:dyDescent="0.25">
      <c r="A57" s="105" t="s">
        <v>480</v>
      </c>
      <c r="B57" s="106">
        <v>1.4089290269025601</v>
      </c>
      <c r="C57" s="107">
        <v>2.6601966742454399</v>
      </c>
      <c r="D57" s="115">
        <v>1.51930596436363</v>
      </c>
      <c r="E57" s="109">
        <v>0.83333333333333304</v>
      </c>
      <c r="F57" s="110">
        <v>0.83333333333333304</v>
      </c>
      <c r="G57" s="111">
        <v>0.83333333333333304</v>
      </c>
      <c r="H57" s="112" t="s">
        <v>481</v>
      </c>
      <c r="I57" s="112" t="s">
        <v>482</v>
      </c>
      <c r="J57" s="112" t="s">
        <v>483</v>
      </c>
    </row>
    <row r="58" spans="1:10" x14ac:dyDescent="0.25">
      <c r="A58" s="105" t="s">
        <v>486</v>
      </c>
      <c r="B58" s="113">
        <v>2.2417687524618</v>
      </c>
      <c r="C58" s="114">
        <v>-0.60076642677304004</v>
      </c>
      <c r="D58" s="115">
        <v>-1.69243860053561</v>
      </c>
      <c r="E58" s="109">
        <v>1</v>
      </c>
      <c r="F58" s="110">
        <v>1</v>
      </c>
      <c r="G58" s="111">
        <v>1</v>
      </c>
      <c r="H58" s="112" t="s">
        <v>487</v>
      </c>
      <c r="I58" s="112" t="s">
        <v>484</v>
      </c>
      <c r="J58" s="112" t="s">
        <v>485</v>
      </c>
    </row>
    <row r="59" spans="1:10" x14ac:dyDescent="0.25">
      <c r="A59" s="105" t="s">
        <v>488</v>
      </c>
      <c r="B59" s="106">
        <v>1.0939504865441401</v>
      </c>
      <c r="C59" s="107">
        <v>-2.07559213861557</v>
      </c>
      <c r="D59" s="108">
        <v>-2.60223374361955</v>
      </c>
      <c r="E59" s="109">
        <v>1</v>
      </c>
      <c r="F59" s="110">
        <v>1</v>
      </c>
      <c r="G59" s="111">
        <v>1</v>
      </c>
      <c r="H59" s="112" t="s">
        <v>489</v>
      </c>
      <c r="I59" s="112" t="s">
        <v>484</v>
      </c>
      <c r="J59" s="112" t="s">
        <v>485</v>
      </c>
    </row>
    <row r="60" spans="1:10" x14ac:dyDescent="0.25">
      <c r="A60" s="105" t="s">
        <v>490</v>
      </c>
      <c r="B60" s="106">
        <v>-1.36259996249279</v>
      </c>
      <c r="C60" s="114">
        <v>1.82963490671191</v>
      </c>
      <c r="D60" s="108">
        <v>2.2878959288569001</v>
      </c>
      <c r="E60" s="109">
        <v>0.8</v>
      </c>
      <c r="F60" s="110">
        <v>0.8</v>
      </c>
      <c r="G60" s="111">
        <v>0.8</v>
      </c>
      <c r="H60" s="112" t="s">
        <v>491</v>
      </c>
      <c r="I60" s="112" t="s">
        <v>484</v>
      </c>
      <c r="J60" s="112" t="s">
        <v>485</v>
      </c>
    </row>
    <row r="61" spans="1:10" x14ac:dyDescent="0.25">
      <c r="A61" s="105" t="s">
        <v>492</v>
      </c>
      <c r="B61" s="106">
        <v>-1.81976855346599</v>
      </c>
      <c r="C61" s="107">
        <v>-2.1186441066144899</v>
      </c>
      <c r="D61" s="115">
        <v>-1.0632521941456701</v>
      </c>
      <c r="E61" s="109">
        <v>1</v>
      </c>
      <c r="F61" s="110">
        <v>1</v>
      </c>
      <c r="G61" s="111">
        <v>1</v>
      </c>
      <c r="H61" s="112" t="s">
        <v>493</v>
      </c>
      <c r="I61" s="112" t="s">
        <v>484</v>
      </c>
      <c r="J61" s="112" t="s">
        <v>485</v>
      </c>
    </row>
    <row r="62" spans="1:10" x14ac:dyDescent="0.25">
      <c r="A62" s="105" t="s">
        <v>494</v>
      </c>
      <c r="B62" s="106">
        <v>-1.69559547851</v>
      </c>
      <c r="C62" s="107">
        <v>2.8105144617408002</v>
      </c>
      <c r="D62" s="108">
        <v>3.2869080383756901</v>
      </c>
      <c r="E62" s="109">
        <v>1</v>
      </c>
      <c r="F62" s="110">
        <v>1</v>
      </c>
      <c r="G62" s="111">
        <v>1</v>
      </c>
      <c r="H62" s="112" t="s">
        <v>495</v>
      </c>
      <c r="I62" s="112" t="s">
        <v>484</v>
      </c>
      <c r="J62" s="112" t="s">
        <v>485</v>
      </c>
    </row>
    <row r="63" spans="1:10" x14ac:dyDescent="0.25">
      <c r="A63" s="105" t="s">
        <v>496</v>
      </c>
      <c r="B63" s="113">
        <v>-2.2400771612421</v>
      </c>
      <c r="C63" s="107">
        <v>3.37565136783049</v>
      </c>
      <c r="D63" s="108">
        <v>3.27147414557695</v>
      </c>
      <c r="E63" s="109">
        <v>1</v>
      </c>
      <c r="F63" s="110">
        <v>1</v>
      </c>
      <c r="G63" s="111">
        <v>1</v>
      </c>
      <c r="H63" s="112" t="s">
        <v>497</v>
      </c>
      <c r="I63" s="112" t="s">
        <v>484</v>
      </c>
      <c r="J63" s="112" t="s">
        <v>485</v>
      </c>
    </row>
    <row r="64" spans="1:10" x14ac:dyDescent="0.25">
      <c r="A64" s="105" t="s">
        <v>498</v>
      </c>
      <c r="B64" s="106">
        <v>0.18041731184284701</v>
      </c>
      <c r="C64" s="107">
        <v>3.8208347752814298</v>
      </c>
      <c r="D64" s="108">
        <v>3.9166794552558901</v>
      </c>
      <c r="E64" s="109">
        <v>1</v>
      </c>
      <c r="F64" s="110">
        <v>1</v>
      </c>
      <c r="G64" s="111">
        <v>1</v>
      </c>
      <c r="H64" s="112" t="s">
        <v>499</v>
      </c>
      <c r="I64" s="112" t="s">
        <v>484</v>
      </c>
      <c r="J64" s="112" t="s">
        <v>485</v>
      </c>
    </row>
    <row r="65" spans="1:10" x14ac:dyDescent="0.25">
      <c r="A65" s="105" t="s">
        <v>500</v>
      </c>
      <c r="B65" s="106">
        <v>0.25801963159708002</v>
      </c>
      <c r="C65" s="107">
        <v>3.8672991020291101</v>
      </c>
      <c r="D65" s="108">
        <v>3.5589725048007801</v>
      </c>
      <c r="E65" s="109">
        <v>1</v>
      </c>
      <c r="F65" s="110">
        <v>1</v>
      </c>
      <c r="G65" s="111">
        <v>1</v>
      </c>
      <c r="H65" s="112" t="s">
        <v>501</v>
      </c>
      <c r="I65" s="112" t="s">
        <v>484</v>
      </c>
      <c r="J65" s="112" t="s">
        <v>485</v>
      </c>
    </row>
    <row r="66" spans="1:10" x14ac:dyDescent="0.25">
      <c r="A66" s="105" t="s">
        <v>502</v>
      </c>
      <c r="B66" s="106">
        <v>0.84260874121631901</v>
      </c>
      <c r="C66" s="107">
        <v>3.2639040928071901</v>
      </c>
      <c r="D66" s="108">
        <v>3.24144540957646</v>
      </c>
      <c r="E66" s="109">
        <v>1</v>
      </c>
      <c r="F66" s="110">
        <v>1</v>
      </c>
      <c r="G66" s="111">
        <v>1</v>
      </c>
      <c r="H66" s="112" t="s">
        <v>503</v>
      </c>
      <c r="I66" s="112" t="s">
        <v>484</v>
      </c>
      <c r="J66" s="112" t="s">
        <v>485</v>
      </c>
    </row>
    <row r="67" spans="1:10" x14ac:dyDescent="0.25">
      <c r="A67" s="105" t="s">
        <v>504</v>
      </c>
      <c r="B67" s="113">
        <v>-2.8246228815470098</v>
      </c>
      <c r="C67" s="107">
        <v>3.9948557636906599</v>
      </c>
      <c r="D67" s="108">
        <v>4.3382079405046001</v>
      </c>
      <c r="E67" s="109">
        <v>1</v>
      </c>
      <c r="F67" s="110">
        <v>1</v>
      </c>
      <c r="G67" s="111">
        <v>1</v>
      </c>
      <c r="H67" s="112" t="s">
        <v>505</v>
      </c>
      <c r="I67" s="112" t="s">
        <v>484</v>
      </c>
      <c r="J67" s="112" t="s">
        <v>485</v>
      </c>
    </row>
    <row r="68" spans="1:10" x14ac:dyDescent="0.25">
      <c r="A68" s="105" t="s">
        <v>506</v>
      </c>
      <c r="B68" s="106">
        <v>-0.38153935897569002</v>
      </c>
      <c r="C68" s="107">
        <v>-1.9772707068003801</v>
      </c>
      <c r="D68" s="115">
        <v>-1.87984191750205</v>
      </c>
      <c r="E68" s="109">
        <v>1</v>
      </c>
      <c r="F68" s="110">
        <v>1</v>
      </c>
      <c r="G68" s="111">
        <v>1</v>
      </c>
      <c r="H68" s="112" t="s">
        <v>507</v>
      </c>
      <c r="I68" s="112" t="s">
        <v>484</v>
      </c>
      <c r="J68" s="112" t="s">
        <v>485</v>
      </c>
    </row>
    <row r="69" spans="1:10" x14ac:dyDescent="0.25">
      <c r="A69" s="105" t="s">
        <v>508</v>
      </c>
      <c r="B69" s="113">
        <v>-1.9997105987191901</v>
      </c>
      <c r="C69" s="107">
        <v>-2.6952700577692998</v>
      </c>
      <c r="D69" s="115">
        <v>-1.4182168975364899</v>
      </c>
      <c r="E69" s="109">
        <v>1</v>
      </c>
      <c r="F69" s="110">
        <v>1</v>
      </c>
      <c r="G69" s="111">
        <v>1</v>
      </c>
      <c r="H69" s="112" t="s">
        <v>509</v>
      </c>
      <c r="I69" s="112" t="s">
        <v>484</v>
      </c>
      <c r="J69" s="112" t="s">
        <v>485</v>
      </c>
    </row>
    <row r="70" spans="1:10" x14ac:dyDescent="0.25">
      <c r="A70" s="105" t="s">
        <v>510</v>
      </c>
      <c r="B70" s="113">
        <v>-2.34087970580382</v>
      </c>
      <c r="C70" s="107">
        <v>2.00723048585423</v>
      </c>
      <c r="D70" s="108">
        <v>2.85472921735375</v>
      </c>
      <c r="E70" s="109">
        <v>1</v>
      </c>
      <c r="F70" s="110">
        <v>1</v>
      </c>
      <c r="G70" s="111">
        <v>1</v>
      </c>
      <c r="H70" s="112" t="s">
        <v>511</v>
      </c>
      <c r="I70" s="112" t="s">
        <v>484</v>
      </c>
      <c r="J70" s="112" t="s">
        <v>485</v>
      </c>
    </row>
    <row r="71" spans="1:10" x14ac:dyDescent="0.25">
      <c r="A71" s="105" t="s">
        <v>512</v>
      </c>
      <c r="B71" s="106">
        <v>-1.7834789905539099</v>
      </c>
      <c r="C71" s="114">
        <v>1.6667875906476399</v>
      </c>
      <c r="D71" s="108">
        <v>2.2322963057621301</v>
      </c>
      <c r="E71" s="109">
        <v>1</v>
      </c>
      <c r="F71" s="110">
        <v>1</v>
      </c>
      <c r="G71" s="111">
        <v>1</v>
      </c>
      <c r="H71" s="112" t="s">
        <v>513</v>
      </c>
      <c r="I71" s="112" t="s">
        <v>484</v>
      </c>
      <c r="J71" s="112" t="s">
        <v>485</v>
      </c>
    </row>
    <row r="72" spans="1:10" x14ac:dyDescent="0.25">
      <c r="A72" s="105" t="s">
        <v>514</v>
      </c>
      <c r="B72" s="113">
        <v>2.0937258704069501</v>
      </c>
      <c r="C72" s="114">
        <v>1.26373128963827E-2</v>
      </c>
      <c r="D72" s="115">
        <v>-0.646811502466757</v>
      </c>
      <c r="E72" s="109">
        <v>1</v>
      </c>
      <c r="F72" s="110">
        <v>1</v>
      </c>
      <c r="G72" s="111">
        <v>1</v>
      </c>
      <c r="H72" s="112" t="s">
        <v>515</v>
      </c>
      <c r="I72" s="112" t="s">
        <v>484</v>
      </c>
      <c r="J72" s="112" t="s">
        <v>485</v>
      </c>
    </row>
    <row r="73" spans="1:10" x14ac:dyDescent="0.25">
      <c r="A73" s="105" t="s">
        <v>516</v>
      </c>
      <c r="B73" s="113">
        <v>2.54409044646752</v>
      </c>
      <c r="C73" s="107">
        <v>2.3024944604052702</v>
      </c>
      <c r="D73" s="115">
        <v>0.968568660666138</v>
      </c>
      <c r="E73" s="109">
        <v>1</v>
      </c>
      <c r="F73" s="110">
        <v>1</v>
      </c>
      <c r="G73" s="111">
        <v>1</v>
      </c>
      <c r="H73" s="112" t="s">
        <v>517</v>
      </c>
      <c r="I73" s="112" t="s">
        <v>484</v>
      </c>
      <c r="J73" s="112" t="s">
        <v>485</v>
      </c>
    </row>
    <row r="74" spans="1:10" x14ac:dyDescent="0.25">
      <c r="A74" s="105" t="s">
        <v>518</v>
      </c>
      <c r="B74" s="106">
        <v>0.41892339700773501</v>
      </c>
      <c r="C74" s="107">
        <v>2.8069103660541899</v>
      </c>
      <c r="D74" s="108">
        <v>2.46122005736225</v>
      </c>
      <c r="E74" s="109">
        <v>0.90909090909090895</v>
      </c>
      <c r="F74" s="110">
        <v>0.90909090909090895</v>
      </c>
      <c r="G74" s="111">
        <v>0.90909090909090895</v>
      </c>
      <c r="H74" s="112" t="s">
        <v>519</v>
      </c>
      <c r="I74" s="112" t="s">
        <v>520</v>
      </c>
      <c r="J74" s="112" t="s">
        <v>521</v>
      </c>
    </row>
    <row r="75" spans="1:10" x14ac:dyDescent="0.25">
      <c r="A75" s="105" t="s">
        <v>524</v>
      </c>
      <c r="B75" s="106">
        <v>1.29422469109576</v>
      </c>
      <c r="C75" s="107">
        <v>2.9862829579311101</v>
      </c>
      <c r="D75" s="115">
        <v>1.8862029603238499</v>
      </c>
      <c r="E75" s="109">
        <v>1</v>
      </c>
      <c r="F75" s="110">
        <v>1</v>
      </c>
      <c r="G75" s="111">
        <v>1</v>
      </c>
      <c r="H75" s="112" t="s">
        <v>525</v>
      </c>
      <c r="I75" s="112" t="s">
        <v>522</v>
      </c>
      <c r="J75" s="112" t="s">
        <v>523</v>
      </c>
    </row>
    <row r="76" spans="1:10" x14ac:dyDescent="0.25">
      <c r="A76" s="105" t="s">
        <v>526</v>
      </c>
      <c r="B76" s="106">
        <v>1.6846821572670401</v>
      </c>
      <c r="C76" s="107">
        <v>2.0766097669470498</v>
      </c>
      <c r="D76" s="115">
        <v>0.81725378544739702</v>
      </c>
      <c r="E76" s="109">
        <v>1</v>
      </c>
      <c r="F76" s="110">
        <v>1</v>
      </c>
      <c r="G76" s="111">
        <v>1</v>
      </c>
      <c r="H76" s="112" t="s">
        <v>527</v>
      </c>
      <c r="I76" s="112" t="s">
        <v>528</v>
      </c>
      <c r="J76" s="112" t="s">
        <v>529</v>
      </c>
    </row>
    <row r="77" spans="1:10" x14ac:dyDescent="0.25">
      <c r="A77" s="105" t="s">
        <v>530</v>
      </c>
      <c r="B77" s="106">
        <v>-1.41544359360924</v>
      </c>
      <c r="C77" s="114">
        <v>1.6451392471305799</v>
      </c>
      <c r="D77" s="108">
        <v>2.07185898937488</v>
      </c>
      <c r="E77" s="109">
        <v>1</v>
      </c>
      <c r="F77" s="110">
        <v>1</v>
      </c>
      <c r="G77" s="111">
        <v>1</v>
      </c>
      <c r="H77" s="112" t="s">
        <v>531</v>
      </c>
      <c r="I77" s="112" t="s">
        <v>532</v>
      </c>
      <c r="J77" s="112" t="s">
        <v>533</v>
      </c>
    </row>
    <row r="78" spans="1:10" x14ac:dyDescent="0.25">
      <c r="A78" s="105" t="s">
        <v>534</v>
      </c>
      <c r="B78" s="113">
        <v>2.6220435147690999</v>
      </c>
      <c r="C78" s="107">
        <v>-2.06698227101879</v>
      </c>
      <c r="D78" s="108">
        <v>-3.15734436906224</v>
      </c>
      <c r="E78" s="109">
        <v>1</v>
      </c>
      <c r="F78" s="110">
        <v>1</v>
      </c>
      <c r="G78" s="111">
        <v>1</v>
      </c>
      <c r="H78" s="112" t="s">
        <v>535</v>
      </c>
      <c r="I78" s="112" t="s">
        <v>484</v>
      </c>
      <c r="J78" s="112" t="s">
        <v>485</v>
      </c>
    </row>
    <row r="79" spans="1:10" x14ac:dyDescent="0.25">
      <c r="A79" s="105" t="s">
        <v>536</v>
      </c>
      <c r="B79" s="113">
        <v>-2.7166401784878702</v>
      </c>
      <c r="C79" s="114">
        <v>0.60277411679919601</v>
      </c>
      <c r="D79" s="115">
        <v>1.83114160406274</v>
      </c>
      <c r="E79" s="109">
        <v>1</v>
      </c>
      <c r="F79" s="110">
        <v>1</v>
      </c>
      <c r="G79" s="111">
        <v>1</v>
      </c>
      <c r="H79" s="112" t="s">
        <v>537</v>
      </c>
      <c r="I79" s="112" t="s">
        <v>313</v>
      </c>
      <c r="J79" s="112" t="s">
        <v>314</v>
      </c>
    </row>
    <row r="80" spans="1:10" x14ac:dyDescent="0.25">
      <c r="A80" s="105" t="s">
        <v>538</v>
      </c>
      <c r="B80" s="106">
        <v>1.91985304860285</v>
      </c>
      <c r="C80" s="114">
        <v>-1.4098120981061499</v>
      </c>
      <c r="D80" s="108">
        <v>-2.1021303208603701</v>
      </c>
      <c r="E80" s="109">
        <v>1</v>
      </c>
      <c r="F80" s="110">
        <v>1</v>
      </c>
      <c r="G80" s="111">
        <v>1</v>
      </c>
      <c r="H80" s="112" t="s">
        <v>539</v>
      </c>
      <c r="I80" s="112" t="s">
        <v>319</v>
      </c>
      <c r="J80" s="112" t="s">
        <v>320</v>
      </c>
    </row>
    <row r="81" spans="1:10" x14ac:dyDescent="0.25">
      <c r="A81" s="105" t="s">
        <v>540</v>
      </c>
      <c r="B81" s="113">
        <v>2.1804230129855702</v>
      </c>
      <c r="C81" s="107">
        <v>-3.3234147893860801</v>
      </c>
      <c r="D81" s="108">
        <v>-4.2055554002417699</v>
      </c>
      <c r="E81" s="109">
        <v>1</v>
      </c>
      <c r="F81" s="110">
        <v>1</v>
      </c>
      <c r="G81" s="111">
        <v>1</v>
      </c>
      <c r="H81" s="112" t="s">
        <v>541</v>
      </c>
      <c r="I81" s="112" t="s">
        <v>327</v>
      </c>
      <c r="J81" s="112" t="s">
        <v>328</v>
      </c>
    </row>
    <row r="82" spans="1:10" x14ac:dyDescent="0.25">
      <c r="A82" s="105" t="s">
        <v>542</v>
      </c>
      <c r="B82" s="106">
        <v>1.6012031153867901</v>
      </c>
      <c r="C82" s="107">
        <v>-2.4484835546977401</v>
      </c>
      <c r="D82" s="108">
        <v>-2.4916043971050801</v>
      </c>
      <c r="E82" s="109">
        <v>1</v>
      </c>
      <c r="F82" s="110">
        <v>1</v>
      </c>
      <c r="G82" s="111">
        <v>1</v>
      </c>
      <c r="H82" s="112" t="s">
        <v>543</v>
      </c>
      <c r="I82" s="112" t="s">
        <v>484</v>
      </c>
      <c r="J82" s="112" t="s">
        <v>485</v>
      </c>
    </row>
    <row r="83" spans="1:10" x14ac:dyDescent="0.25">
      <c r="A83" s="105" t="s">
        <v>546</v>
      </c>
      <c r="B83" s="106">
        <v>-0.577700683592973</v>
      </c>
      <c r="C83" s="107">
        <v>-1.9870522407117699</v>
      </c>
      <c r="D83" s="115">
        <v>-1.70590679485663</v>
      </c>
      <c r="E83" s="109">
        <v>0.93333333333333302</v>
      </c>
      <c r="F83" s="110">
        <v>0.93333333333333302</v>
      </c>
      <c r="G83" s="111">
        <v>0.93333333333333302</v>
      </c>
      <c r="H83" s="112" t="s">
        <v>547</v>
      </c>
      <c r="I83" s="112" t="s">
        <v>544</v>
      </c>
      <c r="J83" s="112" t="s">
        <v>545</v>
      </c>
    </row>
    <row r="84" spans="1:10" x14ac:dyDescent="0.25">
      <c r="A84" s="105" t="s">
        <v>548</v>
      </c>
      <c r="B84" s="106">
        <v>1.57764193086059</v>
      </c>
      <c r="C84" s="107">
        <v>2.2910503620717599</v>
      </c>
      <c r="D84" s="115">
        <v>1.80475802434545</v>
      </c>
      <c r="E84" s="109">
        <v>1</v>
      </c>
      <c r="F84" s="110">
        <v>1</v>
      </c>
      <c r="G84" s="111">
        <v>1</v>
      </c>
      <c r="H84" s="112" t="s">
        <v>549</v>
      </c>
      <c r="I84" s="112" t="s">
        <v>544</v>
      </c>
      <c r="J84" s="112" t="s">
        <v>545</v>
      </c>
    </row>
    <row r="85" spans="1:10" x14ac:dyDescent="0.25">
      <c r="A85" s="105" t="s">
        <v>550</v>
      </c>
      <c r="B85" s="113">
        <v>-2.0184776381682799</v>
      </c>
      <c r="C85" s="114">
        <v>-0.11250202694427</v>
      </c>
      <c r="D85" s="115">
        <v>1.1034972422554501</v>
      </c>
      <c r="E85" s="109">
        <v>1</v>
      </c>
      <c r="F85" s="110">
        <v>1</v>
      </c>
      <c r="G85" s="111">
        <v>1</v>
      </c>
      <c r="H85" s="112" t="s">
        <v>551</v>
      </c>
      <c r="I85" s="112" t="s">
        <v>544</v>
      </c>
      <c r="J85" s="112" t="s">
        <v>545</v>
      </c>
    </row>
    <row r="86" spans="1:10" x14ac:dyDescent="0.25">
      <c r="A86" s="105" t="s">
        <v>552</v>
      </c>
      <c r="B86" s="113">
        <v>4.7340239855612598</v>
      </c>
      <c r="C86" s="107">
        <v>4.2572351508827699</v>
      </c>
      <c r="D86" s="115">
        <v>1.4190516072891599</v>
      </c>
      <c r="E86" s="109">
        <v>0.93548387096774199</v>
      </c>
      <c r="F86" s="110">
        <v>0.93548387096774199</v>
      </c>
      <c r="G86" s="111">
        <v>0.93548387096774199</v>
      </c>
      <c r="H86" s="112" t="s">
        <v>553</v>
      </c>
      <c r="I86" s="112" t="s">
        <v>554</v>
      </c>
      <c r="J86" s="112" t="s">
        <v>555</v>
      </c>
    </row>
    <row r="87" spans="1:10" x14ac:dyDescent="0.25">
      <c r="A87" s="105" t="s">
        <v>556</v>
      </c>
      <c r="B87" s="106">
        <v>-0.58943157580396999</v>
      </c>
      <c r="C87" s="107">
        <v>-2.5828716149446</v>
      </c>
      <c r="D87" s="115">
        <v>-1.94744239135977</v>
      </c>
      <c r="E87" s="109">
        <v>0.69230769230769196</v>
      </c>
      <c r="F87" s="110">
        <v>0.69230769230769196</v>
      </c>
      <c r="G87" s="111">
        <v>0.69230769230769196</v>
      </c>
      <c r="H87" s="112" t="s">
        <v>557</v>
      </c>
      <c r="I87" s="112" t="s">
        <v>333</v>
      </c>
      <c r="J87" s="112" t="s">
        <v>558</v>
      </c>
    </row>
    <row r="88" spans="1:10" x14ac:dyDescent="0.25">
      <c r="A88" s="105" t="s">
        <v>559</v>
      </c>
      <c r="B88" s="106">
        <v>-1.1580769565103399</v>
      </c>
      <c r="C88" s="107">
        <v>-2.4954434040044302</v>
      </c>
      <c r="D88" s="115">
        <v>-1.71077644349595</v>
      </c>
      <c r="E88" s="109">
        <v>0.60606060606060597</v>
      </c>
      <c r="F88" s="110">
        <v>0.60606060606060597</v>
      </c>
      <c r="G88" s="111">
        <v>0.60606060606060597</v>
      </c>
      <c r="H88" s="112" t="s">
        <v>560</v>
      </c>
      <c r="I88" s="112" t="s">
        <v>468</v>
      </c>
      <c r="J88" s="112" t="s">
        <v>469</v>
      </c>
    </row>
    <row r="89" spans="1:10" ht="14.4" thickBot="1" x14ac:dyDescent="0.3">
      <c r="A89" s="116" t="s">
        <v>561</v>
      </c>
      <c r="B89" s="117">
        <v>0.86728952568205797</v>
      </c>
      <c r="C89" s="118">
        <v>-2.38590793801594</v>
      </c>
      <c r="D89" s="119">
        <v>-2.7475864838410402</v>
      </c>
      <c r="E89" s="120">
        <v>0.67500000000000004</v>
      </c>
      <c r="F89" s="121">
        <v>0.67500000000000004</v>
      </c>
      <c r="G89" s="122">
        <v>0.67500000000000004</v>
      </c>
      <c r="H89" s="123" t="s">
        <v>562</v>
      </c>
      <c r="I89" s="123" t="s">
        <v>468</v>
      </c>
      <c r="J89" s="123" t="s">
        <v>469</v>
      </c>
    </row>
  </sheetData>
  <mergeCells count="3">
    <mergeCell ref="A2:A3"/>
    <mergeCell ref="E2:G2"/>
    <mergeCell ref="B2:D2"/>
  </mergeCells>
  <phoneticPr fontId="3"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M50"/>
  <sheetViews>
    <sheetView zoomScale="69" zoomScaleNormal="69" zoomScalePageLayoutView="78" workbookViewId="0">
      <selection activeCell="E41" sqref="E41"/>
    </sheetView>
  </sheetViews>
  <sheetFormatPr defaultColWidth="8.77734375" defaultRowHeight="13.8" x14ac:dyDescent="0.25"/>
  <cols>
    <col min="1" max="1" width="34.44140625" style="18" customWidth="1"/>
    <col min="2" max="2" width="28.33203125" style="18" customWidth="1"/>
    <col min="3" max="3" width="20.44140625" style="18" customWidth="1"/>
    <col min="4" max="9" width="8.77734375" style="18"/>
    <col min="10" max="12" width="10.109375" style="18" customWidth="1"/>
    <col min="13" max="13" width="23.33203125" style="28" customWidth="1"/>
    <col min="14" max="16384" width="8.77734375" style="18"/>
  </cols>
  <sheetData>
    <row r="1" spans="1:13" s="39" customFormat="1" ht="29.55" customHeight="1" x14ac:dyDescent="0.25">
      <c r="A1" s="39" t="s">
        <v>1272</v>
      </c>
      <c r="M1" s="124"/>
    </row>
    <row r="2" spans="1:13" ht="14.4" x14ac:dyDescent="0.25">
      <c r="A2" s="125"/>
      <c r="B2" s="126"/>
      <c r="C2" s="127"/>
      <c r="D2" s="241" t="s">
        <v>627</v>
      </c>
      <c r="E2" s="241"/>
      <c r="F2" s="241"/>
      <c r="G2" s="211" t="s">
        <v>643</v>
      </c>
      <c r="H2" s="211"/>
      <c r="I2" s="211"/>
      <c r="J2" s="242" t="s">
        <v>1203</v>
      </c>
      <c r="K2" s="242"/>
      <c r="L2" s="242"/>
      <c r="M2" s="128"/>
    </row>
    <row r="3" spans="1:13" ht="34.200000000000003" customHeight="1" x14ac:dyDescent="0.25">
      <c r="A3" s="16" t="s">
        <v>665</v>
      </c>
      <c r="B3" s="129" t="s">
        <v>671</v>
      </c>
      <c r="C3" s="130" t="s">
        <v>625</v>
      </c>
      <c r="D3" s="131" t="s">
        <v>111</v>
      </c>
      <c r="E3" s="131" t="s">
        <v>113</v>
      </c>
      <c r="F3" s="131" t="s">
        <v>112</v>
      </c>
      <c r="G3" s="132" t="s">
        <v>111</v>
      </c>
      <c r="H3" s="132" t="s">
        <v>113</v>
      </c>
      <c r="I3" s="132" t="s">
        <v>112</v>
      </c>
      <c r="J3" s="133" t="s">
        <v>598</v>
      </c>
      <c r="K3" s="133" t="s">
        <v>599</v>
      </c>
      <c r="L3" s="133" t="s">
        <v>600</v>
      </c>
      <c r="M3" s="17" t="s">
        <v>590</v>
      </c>
    </row>
    <row r="4" spans="1:13" x14ac:dyDescent="0.25">
      <c r="A4" s="20" t="s">
        <v>1107</v>
      </c>
      <c r="B4" s="20" t="s">
        <v>638</v>
      </c>
      <c r="C4" s="134">
        <v>8.1667127117017096E-2</v>
      </c>
      <c r="D4" s="24">
        <v>143</v>
      </c>
      <c r="E4" s="24">
        <v>74</v>
      </c>
      <c r="F4" s="24">
        <v>64</v>
      </c>
      <c r="G4" s="20">
        <v>-0.28999999999999998</v>
      </c>
      <c r="H4" s="20">
        <v>-0.34</v>
      </c>
      <c r="I4" s="20">
        <v>-9.5000000000000001E-2</v>
      </c>
      <c r="J4" s="135">
        <v>0.62305980325652599</v>
      </c>
      <c r="K4" s="135">
        <v>7.8245614844461103E-2</v>
      </c>
      <c r="L4" s="135">
        <v>0.18244820370287099</v>
      </c>
      <c r="M4" s="92" t="s">
        <v>799</v>
      </c>
    </row>
    <row r="5" spans="1:13" s="146" customFormat="1" x14ac:dyDescent="0.25">
      <c r="A5" s="20" t="s">
        <v>1107</v>
      </c>
      <c r="B5" s="20" t="s">
        <v>626</v>
      </c>
      <c r="C5" s="134">
        <v>0.42346001320587801</v>
      </c>
      <c r="D5" s="20">
        <v>123</v>
      </c>
      <c r="E5" s="20">
        <v>70</v>
      </c>
      <c r="F5" s="20">
        <v>60</v>
      </c>
      <c r="G5" s="20">
        <v>-0.15</v>
      </c>
      <c r="H5" s="20">
        <v>-0.42</v>
      </c>
      <c r="I5" s="20">
        <v>-0.22</v>
      </c>
      <c r="J5" s="135">
        <v>0.45429602619446702</v>
      </c>
      <c r="K5" s="135">
        <v>0.45429602619446702</v>
      </c>
      <c r="L5" s="135">
        <v>0.45429602619446702</v>
      </c>
      <c r="M5" s="92" t="s">
        <v>799</v>
      </c>
    </row>
    <row r="6" spans="1:13" x14ac:dyDescent="0.25">
      <c r="A6" s="20" t="s">
        <v>1107</v>
      </c>
      <c r="B6" s="20" t="s">
        <v>639</v>
      </c>
      <c r="C6" s="134">
        <v>0.63093863182461796</v>
      </c>
      <c r="D6" s="24">
        <v>139</v>
      </c>
      <c r="E6" s="24">
        <v>73</v>
      </c>
      <c r="F6" s="24">
        <v>63</v>
      </c>
      <c r="G6" s="20">
        <v>54</v>
      </c>
      <c r="H6" s="20">
        <v>55</v>
      </c>
      <c r="I6" s="20">
        <v>54</v>
      </c>
      <c r="J6" s="135">
        <v>0.73703725725868696</v>
      </c>
      <c r="K6" s="135">
        <v>0.73703725725868696</v>
      </c>
      <c r="L6" s="135">
        <v>0.73703725725868696</v>
      </c>
      <c r="M6" s="92" t="s">
        <v>800</v>
      </c>
    </row>
    <row r="7" spans="1:13" x14ac:dyDescent="0.25">
      <c r="A7" s="20" t="s">
        <v>1107</v>
      </c>
      <c r="B7" s="20" t="s">
        <v>640</v>
      </c>
      <c r="C7" s="134">
        <v>0.64260854250612098</v>
      </c>
      <c r="D7" s="24">
        <v>143</v>
      </c>
      <c r="E7" s="24">
        <v>74</v>
      </c>
      <c r="F7" s="24">
        <v>64</v>
      </c>
      <c r="G7" s="20">
        <v>85</v>
      </c>
      <c r="H7" s="20">
        <v>86</v>
      </c>
      <c r="I7" s="20">
        <v>85</v>
      </c>
      <c r="J7" s="135">
        <v>0.68692491805383604</v>
      </c>
      <c r="K7" s="135">
        <v>0.76019195893564595</v>
      </c>
      <c r="L7" s="135">
        <v>0.68692491805383604</v>
      </c>
      <c r="M7" s="92" t="s">
        <v>800</v>
      </c>
    </row>
    <row r="8" spans="1:13" x14ac:dyDescent="0.25">
      <c r="A8" s="20" t="s">
        <v>1235</v>
      </c>
      <c r="B8" s="22" t="s">
        <v>605</v>
      </c>
      <c r="C8" s="136">
        <v>2.3479389946473701E-2</v>
      </c>
      <c r="D8" s="24">
        <v>142</v>
      </c>
      <c r="E8" s="24">
        <v>74</v>
      </c>
      <c r="F8" s="24">
        <v>64</v>
      </c>
      <c r="G8" s="20">
        <v>6</v>
      </c>
      <c r="H8" s="20">
        <v>6</v>
      </c>
      <c r="I8" s="20">
        <v>4</v>
      </c>
      <c r="J8" s="135">
        <v>0.35897693863633101</v>
      </c>
      <c r="K8" s="168">
        <v>4.8465241549716202E-2</v>
      </c>
      <c r="L8" s="168">
        <v>2.3552493735306199E-2</v>
      </c>
      <c r="M8" s="92" t="s">
        <v>755</v>
      </c>
    </row>
    <row r="9" spans="1:13" x14ac:dyDescent="0.25">
      <c r="A9" s="20" t="s">
        <v>1235</v>
      </c>
      <c r="B9" s="20" t="s">
        <v>584</v>
      </c>
      <c r="C9" s="134">
        <v>0.16095817973331999</v>
      </c>
      <c r="D9" s="24">
        <v>143</v>
      </c>
      <c r="E9" s="24">
        <v>74</v>
      </c>
      <c r="F9" s="24">
        <v>63</v>
      </c>
      <c r="G9" s="20">
        <v>22.47</v>
      </c>
      <c r="H9" s="20">
        <v>22.425000000000001</v>
      </c>
      <c r="I9" s="20">
        <v>22.84</v>
      </c>
      <c r="J9" s="135">
        <v>0.33132168832439601</v>
      </c>
      <c r="K9" s="135">
        <v>0.22300703460833399</v>
      </c>
      <c r="L9" s="135">
        <v>0.58127546807694996</v>
      </c>
      <c r="M9" s="92" t="s">
        <v>799</v>
      </c>
    </row>
    <row r="10" spans="1:13" x14ac:dyDescent="0.25">
      <c r="A10" s="20" t="s">
        <v>1235</v>
      </c>
      <c r="B10" s="20" t="s">
        <v>606</v>
      </c>
      <c r="C10" s="134">
        <v>0.39211557584759199</v>
      </c>
      <c r="D10" s="24">
        <v>136</v>
      </c>
      <c r="E10" s="24">
        <v>72</v>
      </c>
      <c r="F10" s="24">
        <v>61</v>
      </c>
      <c r="G10" s="20">
        <v>13</v>
      </c>
      <c r="H10" s="20">
        <v>13</v>
      </c>
      <c r="I10" s="20">
        <v>14</v>
      </c>
      <c r="J10" s="135">
        <v>0.75745458024269796</v>
      </c>
      <c r="K10" s="135">
        <v>0.51600518110485405</v>
      </c>
      <c r="L10" s="135">
        <v>0.51600518110485405</v>
      </c>
      <c r="M10" s="92" t="s">
        <v>801</v>
      </c>
    </row>
    <row r="11" spans="1:13" x14ac:dyDescent="0.25">
      <c r="A11" s="20" t="s">
        <v>1235</v>
      </c>
      <c r="B11" s="20" t="s">
        <v>0</v>
      </c>
      <c r="C11" s="134">
        <v>0.76500213020917995</v>
      </c>
      <c r="D11" s="24">
        <v>143</v>
      </c>
      <c r="E11" s="24">
        <v>74</v>
      </c>
      <c r="F11" s="24">
        <v>64</v>
      </c>
      <c r="G11" s="20">
        <v>3550</v>
      </c>
      <c r="H11" s="20">
        <v>3590</v>
      </c>
      <c r="I11" s="20">
        <v>3600</v>
      </c>
      <c r="J11" s="135">
        <v>0.68980564186557403</v>
      </c>
      <c r="K11" s="135">
        <v>0.68980564186557403</v>
      </c>
      <c r="L11" s="135">
        <v>0.68980564186557403</v>
      </c>
      <c r="M11" s="92" t="s">
        <v>801</v>
      </c>
    </row>
    <row r="12" spans="1:13" x14ac:dyDescent="0.25">
      <c r="A12" s="20" t="s">
        <v>1235</v>
      </c>
      <c r="B12" s="20" t="s">
        <v>1</v>
      </c>
      <c r="C12" s="134">
        <v>0.85884577783112603</v>
      </c>
      <c r="D12" s="24">
        <v>141</v>
      </c>
      <c r="E12" s="24">
        <v>72</v>
      </c>
      <c r="F12" s="24">
        <v>64</v>
      </c>
      <c r="G12" s="20">
        <v>40.14</v>
      </c>
      <c r="H12" s="20">
        <v>40</v>
      </c>
      <c r="I12" s="20">
        <v>39.784999999999997</v>
      </c>
      <c r="J12" s="135">
        <v>0.89154274911742104</v>
      </c>
      <c r="K12" s="135">
        <v>0.89154274911742104</v>
      </c>
      <c r="L12" s="135">
        <v>0.89154274911742104</v>
      </c>
      <c r="M12" s="92" t="s">
        <v>805</v>
      </c>
    </row>
    <row r="13" spans="1:13" x14ac:dyDescent="0.25">
      <c r="A13" s="20" t="s">
        <v>588</v>
      </c>
      <c r="B13" s="20" t="s">
        <v>589</v>
      </c>
      <c r="C13" s="134">
        <v>0.85759472998243402</v>
      </c>
      <c r="D13" s="24">
        <v>133</v>
      </c>
      <c r="E13" s="24">
        <v>70</v>
      </c>
      <c r="F13" s="24">
        <v>62</v>
      </c>
      <c r="G13" s="20">
        <v>8.94</v>
      </c>
      <c r="H13" s="20">
        <v>8.64</v>
      </c>
      <c r="I13" s="20">
        <v>8.5749999999999993</v>
      </c>
      <c r="J13" s="135">
        <v>0.96801700982023198</v>
      </c>
      <c r="K13" s="135">
        <v>0.94446871216706096</v>
      </c>
      <c r="L13" s="135">
        <v>0.94446871216706096</v>
      </c>
      <c r="M13" s="92" t="s">
        <v>805</v>
      </c>
    </row>
    <row r="14" spans="1:13" x14ac:dyDescent="0.25">
      <c r="A14" s="20" t="s">
        <v>588</v>
      </c>
      <c r="B14" s="22" t="s">
        <v>586</v>
      </c>
      <c r="C14" s="136">
        <v>3.3359644034748802E-2</v>
      </c>
      <c r="D14" s="24">
        <v>134</v>
      </c>
      <c r="E14" s="24">
        <v>72</v>
      </c>
      <c r="F14" s="24">
        <v>62</v>
      </c>
      <c r="G14" s="20">
        <v>380.13499999999999</v>
      </c>
      <c r="H14" s="20">
        <v>449.99</v>
      </c>
      <c r="I14" s="20">
        <v>447.01</v>
      </c>
      <c r="J14" s="168">
        <v>5.80380339035272E-2</v>
      </c>
      <c r="K14" s="168">
        <v>5.80380339035272E-2</v>
      </c>
      <c r="L14" s="135">
        <v>0.99105597714225002</v>
      </c>
      <c r="M14" s="92" t="s">
        <v>800</v>
      </c>
    </row>
    <row r="15" spans="1:13" x14ac:dyDescent="0.25">
      <c r="A15" s="20" t="s">
        <v>588</v>
      </c>
      <c r="B15" s="22" t="s">
        <v>608</v>
      </c>
      <c r="C15" s="136">
        <v>3.3710061856941198E-2</v>
      </c>
      <c r="D15" s="24">
        <v>134</v>
      </c>
      <c r="E15" s="24">
        <v>72</v>
      </c>
      <c r="F15" s="24">
        <v>62</v>
      </c>
      <c r="G15" s="20">
        <v>2.5249999999999999</v>
      </c>
      <c r="H15" s="20">
        <v>2.68</v>
      </c>
      <c r="I15" s="20">
        <v>2.4</v>
      </c>
      <c r="J15" s="135">
        <v>0.15035460562303399</v>
      </c>
      <c r="K15" s="135">
        <v>0.17446625706739499</v>
      </c>
      <c r="L15" s="168">
        <v>2.8778988977999999E-2</v>
      </c>
      <c r="M15" s="92" t="s">
        <v>810</v>
      </c>
    </row>
    <row r="16" spans="1:13" x14ac:dyDescent="0.25">
      <c r="A16" s="20" t="s">
        <v>588</v>
      </c>
      <c r="B16" s="22" t="s">
        <v>607</v>
      </c>
      <c r="C16" s="136">
        <v>3.7302806166074301E-2</v>
      </c>
      <c r="D16" s="24">
        <v>134</v>
      </c>
      <c r="E16" s="24">
        <v>72</v>
      </c>
      <c r="F16" s="24">
        <v>62</v>
      </c>
      <c r="G16" s="20">
        <v>5.41</v>
      </c>
      <c r="H16" s="20">
        <v>5.47</v>
      </c>
      <c r="I16" s="20">
        <v>5.0949999999999998</v>
      </c>
      <c r="J16" s="135">
        <v>0.78542690068723597</v>
      </c>
      <c r="K16" s="168">
        <v>3.7726227893491802E-2</v>
      </c>
      <c r="L16" s="168">
        <v>7.1090433709643505E-2</v>
      </c>
      <c r="M16" s="92" t="s">
        <v>1271</v>
      </c>
    </row>
    <row r="17" spans="1:13" x14ac:dyDescent="0.25">
      <c r="A17" s="20" t="s">
        <v>588</v>
      </c>
      <c r="B17" s="20" t="s">
        <v>636</v>
      </c>
      <c r="C17" s="134">
        <v>4.8099898612252202E-2</v>
      </c>
      <c r="D17" s="24">
        <v>134</v>
      </c>
      <c r="E17" s="24">
        <v>72</v>
      </c>
      <c r="F17" s="24">
        <v>62</v>
      </c>
      <c r="G17" s="20">
        <v>30.315000000000001</v>
      </c>
      <c r="H17" s="20">
        <v>28.695</v>
      </c>
      <c r="I17" s="20">
        <v>28.66</v>
      </c>
      <c r="J17" s="135">
        <v>0.10202674313507</v>
      </c>
      <c r="K17" s="135">
        <v>9.05819852704524E-2</v>
      </c>
      <c r="L17" s="135">
        <v>0.70209874591983801</v>
      </c>
      <c r="M17" s="92" t="s">
        <v>805</v>
      </c>
    </row>
    <row r="18" spans="1:13" x14ac:dyDescent="0.25">
      <c r="A18" s="20" t="s">
        <v>588</v>
      </c>
      <c r="B18" s="20" t="s">
        <v>609</v>
      </c>
      <c r="C18" s="134">
        <v>0.179237460899141</v>
      </c>
      <c r="D18" s="24">
        <v>134</v>
      </c>
      <c r="E18" s="24">
        <v>72</v>
      </c>
      <c r="F18" s="24">
        <v>62</v>
      </c>
      <c r="G18" s="20">
        <v>55.704999999999998</v>
      </c>
      <c r="H18" s="20">
        <v>56.42</v>
      </c>
      <c r="I18" s="20">
        <v>56.26</v>
      </c>
      <c r="J18" s="135">
        <v>0.405854555300112</v>
      </c>
      <c r="K18" s="135">
        <v>0.22875229615001799</v>
      </c>
      <c r="L18" s="135">
        <v>0.52055685261101703</v>
      </c>
      <c r="M18" s="92" t="s">
        <v>800</v>
      </c>
    </row>
    <row r="19" spans="1:13" x14ac:dyDescent="0.25">
      <c r="A19" s="20" t="s">
        <v>588</v>
      </c>
      <c r="B19" s="20" t="s">
        <v>610</v>
      </c>
      <c r="C19" s="134">
        <v>0.57663716304381396</v>
      </c>
      <c r="D19" s="24">
        <v>134</v>
      </c>
      <c r="E19" s="24">
        <v>72</v>
      </c>
      <c r="F19" s="24">
        <v>62</v>
      </c>
      <c r="G19" s="20">
        <v>8.5050000000000008</v>
      </c>
      <c r="H19" s="20">
        <v>8.77</v>
      </c>
      <c r="I19" s="20">
        <v>9.0950000000000006</v>
      </c>
      <c r="J19" s="135">
        <v>0.67066437668989798</v>
      </c>
      <c r="K19" s="135">
        <v>0.67066437668989798</v>
      </c>
      <c r="L19" s="135">
        <v>0.85116388574991497</v>
      </c>
      <c r="M19" s="92" t="s">
        <v>801</v>
      </c>
    </row>
    <row r="20" spans="1:13" x14ac:dyDescent="0.25">
      <c r="A20" s="20" t="s">
        <v>588</v>
      </c>
      <c r="B20" s="20" t="s">
        <v>587</v>
      </c>
      <c r="C20" s="134">
        <v>0.68332049208211798</v>
      </c>
      <c r="D20" s="24">
        <v>134</v>
      </c>
      <c r="E20" s="24">
        <v>72</v>
      </c>
      <c r="F20" s="24">
        <v>62</v>
      </c>
      <c r="G20" s="20">
        <v>6075.23</v>
      </c>
      <c r="H20" s="20">
        <v>6131.59</v>
      </c>
      <c r="I20" s="20">
        <v>5956.0150000000003</v>
      </c>
      <c r="J20" s="135">
        <v>0.71350853070379605</v>
      </c>
      <c r="K20" s="135">
        <v>0.97416598119673004</v>
      </c>
      <c r="L20" s="135">
        <v>0.71350853070379605</v>
      </c>
      <c r="M20" s="92" t="s">
        <v>810</v>
      </c>
    </row>
    <row r="21" spans="1:13" x14ac:dyDescent="0.25">
      <c r="A21" s="20" t="s">
        <v>668</v>
      </c>
      <c r="B21" s="20" t="s">
        <v>628</v>
      </c>
      <c r="C21" s="134">
        <v>0.117168456352019</v>
      </c>
      <c r="D21" s="20">
        <v>85</v>
      </c>
      <c r="E21" s="20">
        <v>41</v>
      </c>
      <c r="F21" s="20">
        <v>37</v>
      </c>
      <c r="G21" s="20">
        <v>54</v>
      </c>
      <c r="H21" s="20">
        <v>61</v>
      </c>
      <c r="I21" s="20">
        <v>58</v>
      </c>
      <c r="J21" s="135">
        <v>0.117254017222252</v>
      </c>
      <c r="K21" s="135">
        <v>0.414729806669625</v>
      </c>
      <c r="L21" s="135">
        <v>0.414729806669625</v>
      </c>
      <c r="M21" s="134" t="s">
        <v>800</v>
      </c>
    </row>
    <row r="22" spans="1:13" x14ac:dyDescent="0.25">
      <c r="A22" s="20" t="s">
        <v>668</v>
      </c>
      <c r="B22" s="20" t="s">
        <v>612</v>
      </c>
      <c r="C22" s="134">
        <v>0.126411804342971</v>
      </c>
      <c r="D22" s="20">
        <v>85</v>
      </c>
      <c r="E22" s="20">
        <v>41</v>
      </c>
      <c r="F22" s="20">
        <v>37</v>
      </c>
      <c r="G22" s="20">
        <v>184</v>
      </c>
      <c r="H22" s="20">
        <v>214</v>
      </c>
      <c r="I22" s="20">
        <v>191</v>
      </c>
      <c r="J22" s="135">
        <v>0.12650206827973801</v>
      </c>
      <c r="K22" s="135">
        <v>0.46972422543943498</v>
      </c>
      <c r="L22" s="135">
        <v>0.42296234592144499</v>
      </c>
      <c r="M22" s="92" t="s">
        <v>800</v>
      </c>
    </row>
    <row r="23" spans="1:13" x14ac:dyDescent="0.25">
      <c r="A23" s="20" t="s">
        <v>668</v>
      </c>
      <c r="B23" s="20" t="s">
        <v>629</v>
      </c>
      <c r="C23" s="134">
        <v>0.18945727257501799</v>
      </c>
      <c r="D23" s="20">
        <v>85</v>
      </c>
      <c r="E23" s="20">
        <v>41</v>
      </c>
      <c r="F23" s="20">
        <v>37</v>
      </c>
      <c r="G23" s="20">
        <v>212</v>
      </c>
      <c r="H23" s="20">
        <v>236</v>
      </c>
      <c r="I23" s="20">
        <v>222</v>
      </c>
      <c r="J23" s="135">
        <v>0.24918514268880901</v>
      </c>
      <c r="K23" s="135">
        <v>0.417398545651331</v>
      </c>
      <c r="L23" s="135">
        <v>0.60891526615355496</v>
      </c>
      <c r="M23" s="134" t="s">
        <v>800</v>
      </c>
    </row>
    <row r="24" spans="1:13" x14ac:dyDescent="0.25">
      <c r="A24" s="20" t="s">
        <v>668</v>
      </c>
      <c r="B24" s="20" t="s">
        <v>630</v>
      </c>
      <c r="C24" s="134">
        <v>0.200835848966437</v>
      </c>
      <c r="D24" s="20">
        <v>85</v>
      </c>
      <c r="E24" s="20">
        <v>41</v>
      </c>
      <c r="F24" s="20">
        <v>37</v>
      </c>
      <c r="G24" s="20">
        <v>72</v>
      </c>
      <c r="H24" s="20">
        <v>84</v>
      </c>
      <c r="I24" s="20">
        <v>73</v>
      </c>
      <c r="J24" s="135">
        <v>0.21968687260247</v>
      </c>
      <c r="K24" s="135">
        <v>0.54951081096504295</v>
      </c>
      <c r="L24" s="135">
        <v>0.48890214333881699</v>
      </c>
      <c r="M24" s="134" t="s">
        <v>800</v>
      </c>
    </row>
    <row r="25" spans="1:13" x14ac:dyDescent="0.25">
      <c r="A25" s="20" t="s">
        <v>668</v>
      </c>
      <c r="B25" s="20" t="s">
        <v>615</v>
      </c>
      <c r="C25" s="134">
        <v>0.208997482620596</v>
      </c>
      <c r="D25" s="20">
        <v>85</v>
      </c>
      <c r="E25" s="20">
        <v>41</v>
      </c>
      <c r="F25" s="20">
        <v>37</v>
      </c>
      <c r="G25" s="20">
        <v>520</v>
      </c>
      <c r="H25" s="20">
        <v>569</v>
      </c>
      <c r="I25" s="20">
        <v>546</v>
      </c>
      <c r="J25" s="135">
        <v>0.249720818603614</v>
      </c>
      <c r="K25" s="135">
        <v>0.96749074824554204</v>
      </c>
      <c r="L25" s="135">
        <v>0.249720818603614</v>
      </c>
      <c r="M25" s="92" t="s">
        <v>800</v>
      </c>
    </row>
    <row r="26" spans="1:13" x14ac:dyDescent="0.25">
      <c r="A26" s="20" t="s">
        <v>668</v>
      </c>
      <c r="B26" s="20" t="s">
        <v>631</v>
      </c>
      <c r="C26" s="134">
        <v>0.21395974656814801</v>
      </c>
      <c r="D26" s="20">
        <v>85</v>
      </c>
      <c r="E26" s="20">
        <v>41</v>
      </c>
      <c r="F26" s="20">
        <v>37</v>
      </c>
      <c r="G26" s="20">
        <v>61</v>
      </c>
      <c r="H26" s="20">
        <v>67</v>
      </c>
      <c r="I26" s="20">
        <v>64</v>
      </c>
      <c r="J26" s="135">
        <v>0.239277892546893</v>
      </c>
      <c r="K26" s="135">
        <v>0.50715288629608801</v>
      </c>
      <c r="L26" s="135">
        <v>0.50715288629608801</v>
      </c>
      <c r="M26" s="134" t="s">
        <v>800</v>
      </c>
    </row>
    <row r="27" spans="1:13" x14ac:dyDescent="0.25">
      <c r="A27" s="20" t="s">
        <v>668</v>
      </c>
      <c r="B27" s="20" t="s">
        <v>617</v>
      </c>
      <c r="C27" s="134">
        <v>0.22840046838668701</v>
      </c>
      <c r="D27" s="20">
        <v>85</v>
      </c>
      <c r="E27" s="20">
        <v>41</v>
      </c>
      <c r="F27" s="20">
        <v>37</v>
      </c>
      <c r="G27" s="20">
        <v>390</v>
      </c>
      <c r="H27" s="20">
        <v>445</v>
      </c>
      <c r="I27" s="20">
        <v>426</v>
      </c>
      <c r="J27" s="135">
        <v>0.34572507971771899</v>
      </c>
      <c r="K27" s="135">
        <v>0.37684199827755699</v>
      </c>
      <c r="L27" s="135">
        <v>0.74580566812576599</v>
      </c>
      <c r="M27" s="92" t="s">
        <v>800</v>
      </c>
    </row>
    <row r="28" spans="1:13" x14ac:dyDescent="0.25">
      <c r="A28" s="20" t="s">
        <v>668</v>
      </c>
      <c r="B28" s="20" t="s">
        <v>632</v>
      </c>
      <c r="C28" s="134">
        <v>0.23358885329888901</v>
      </c>
      <c r="D28" s="20">
        <v>85</v>
      </c>
      <c r="E28" s="20">
        <v>41</v>
      </c>
      <c r="F28" s="20">
        <v>37</v>
      </c>
      <c r="G28" s="20">
        <v>115</v>
      </c>
      <c r="H28" s="20">
        <v>130</v>
      </c>
      <c r="I28" s="20">
        <v>135</v>
      </c>
      <c r="J28" s="135">
        <v>0.30786287158916997</v>
      </c>
      <c r="K28" s="135">
        <v>0.30786287158916997</v>
      </c>
      <c r="L28" s="135">
        <v>0.88677233394909705</v>
      </c>
      <c r="M28" s="134" t="s">
        <v>801</v>
      </c>
    </row>
    <row r="29" spans="1:13" x14ac:dyDescent="0.25">
      <c r="A29" s="20" t="s">
        <v>668</v>
      </c>
      <c r="B29" s="20" t="s">
        <v>633</v>
      </c>
      <c r="C29" s="134">
        <v>0.52066285030986703</v>
      </c>
      <c r="D29" s="20">
        <v>85</v>
      </c>
      <c r="E29" s="20">
        <v>41</v>
      </c>
      <c r="F29" s="20">
        <v>37</v>
      </c>
      <c r="G29" s="20">
        <v>136</v>
      </c>
      <c r="H29" s="20">
        <v>150</v>
      </c>
      <c r="I29" s="20">
        <v>142</v>
      </c>
      <c r="J29" s="135">
        <v>0.70180108428946297</v>
      </c>
      <c r="K29" s="135">
        <v>0.70180108428946297</v>
      </c>
      <c r="L29" s="135">
        <v>0.70180108428946297</v>
      </c>
      <c r="M29" s="134" t="s">
        <v>800</v>
      </c>
    </row>
    <row r="30" spans="1:13" x14ac:dyDescent="0.25">
      <c r="A30" s="20" t="s">
        <v>668</v>
      </c>
      <c r="B30" s="20" t="s">
        <v>620</v>
      </c>
      <c r="C30" s="134">
        <v>0.59148053299573899</v>
      </c>
      <c r="D30" s="20">
        <v>85</v>
      </c>
      <c r="E30" s="20">
        <v>41</v>
      </c>
      <c r="F30" s="20">
        <v>37</v>
      </c>
      <c r="G30" s="20">
        <v>38</v>
      </c>
      <c r="H30" s="20">
        <v>36</v>
      </c>
      <c r="I30" s="20">
        <v>42</v>
      </c>
      <c r="J30" s="135">
        <v>0.80526929196463604</v>
      </c>
      <c r="K30" s="135">
        <v>0.74399134816388401</v>
      </c>
      <c r="L30" s="135">
        <v>0.74399134816388401</v>
      </c>
      <c r="M30" s="92" t="s">
        <v>799</v>
      </c>
    </row>
    <row r="31" spans="1:13" x14ac:dyDescent="0.25">
      <c r="A31" s="20" t="s">
        <v>668</v>
      </c>
      <c r="B31" s="20" t="s">
        <v>634</v>
      </c>
      <c r="C31" s="134">
        <v>0.71888302683219096</v>
      </c>
      <c r="D31" s="20">
        <v>85</v>
      </c>
      <c r="E31" s="20">
        <v>41</v>
      </c>
      <c r="F31" s="20">
        <v>37</v>
      </c>
      <c r="G31" s="20">
        <v>62</v>
      </c>
      <c r="H31" s="20">
        <v>67</v>
      </c>
      <c r="I31" s="20">
        <v>65</v>
      </c>
      <c r="J31" s="135">
        <v>0.87648039328331495</v>
      </c>
      <c r="K31" s="135">
        <v>0.87648039328331495</v>
      </c>
      <c r="L31" s="135">
        <v>0.87648039328331495</v>
      </c>
      <c r="M31" s="134" t="s">
        <v>800</v>
      </c>
    </row>
    <row r="32" spans="1:13" x14ac:dyDescent="0.25">
      <c r="A32" s="20" t="s">
        <v>668</v>
      </c>
      <c r="B32" s="20" t="s">
        <v>622</v>
      </c>
      <c r="C32" s="134">
        <v>0.75671357456755495</v>
      </c>
      <c r="D32" s="20">
        <v>85</v>
      </c>
      <c r="E32" s="20">
        <v>41</v>
      </c>
      <c r="F32" s="20">
        <v>37</v>
      </c>
      <c r="G32" s="20">
        <v>254</v>
      </c>
      <c r="H32" s="20">
        <v>266</v>
      </c>
      <c r="I32" s="20">
        <v>260</v>
      </c>
      <c r="J32" s="135">
        <v>0.72128186406357497</v>
      </c>
      <c r="K32" s="135">
        <v>0.72128186406357497</v>
      </c>
      <c r="L32" s="135">
        <v>0.72128186406357497</v>
      </c>
      <c r="M32" s="92" t="s">
        <v>800</v>
      </c>
    </row>
    <row r="33" spans="1:13" x14ac:dyDescent="0.25">
      <c r="A33" s="20" t="s">
        <v>668</v>
      </c>
      <c r="B33" s="20" t="s">
        <v>635</v>
      </c>
      <c r="C33" s="134">
        <v>0.87318005663863696</v>
      </c>
      <c r="D33" s="20">
        <v>85</v>
      </c>
      <c r="E33" s="20">
        <v>41</v>
      </c>
      <c r="F33" s="20">
        <v>37</v>
      </c>
      <c r="G33" s="20">
        <v>118</v>
      </c>
      <c r="H33" s="20">
        <v>116</v>
      </c>
      <c r="I33" s="20">
        <v>114</v>
      </c>
      <c r="J33" s="135">
        <v>0.87703521849191302</v>
      </c>
      <c r="K33" s="135">
        <v>0.87703521849191302</v>
      </c>
      <c r="L33" s="135">
        <v>0.87703521849191302</v>
      </c>
      <c r="M33" s="134" t="s">
        <v>805</v>
      </c>
    </row>
    <row r="34" spans="1:13" x14ac:dyDescent="0.25">
      <c r="A34" s="20" t="s">
        <v>668</v>
      </c>
      <c r="B34" s="20" t="s">
        <v>641</v>
      </c>
      <c r="C34" s="134">
        <v>0.88524673677950505</v>
      </c>
      <c r="D34" s="20">
        <v>85</v>
      </c>
      <c r="E34" s="20">
        <v>41</v>
      </c>
      <c r="F34" s="20">
        <v>37</v>
      </c>
      <c r="G34" s="20">
        <v>42</v>
      </c>
      <c r="H34" s="20">
        <v>46</v>
      </c>
      <c r="I34" s="20">
        <v>46</v>
      </c>
      <c r="J34" s="135">
        <v>0.96191314993587396</v>
      </c>
      <c r="K34" s="135">
        <v>0.96191314993587396</v>
      </c>
      <c r="L34" s="135">
        <v>0.96191314993587396</v>
      </c>
      <c r="M34" s="92" t="s">
        <v>800</v>
      </c>
    </row>
    <row r="35" spans="1:13" x14ac:dyDescent="0.25">
      <c r="A35" s="24" t="s">
        <v>1108</v>
      </c>
      <c r="B35" s="24" t="s">
        <v>611</v>
      </c>
      <c r="C35" s="69">
        <v>7.5677598883035102E-2</v>
      </c>
      <c r="D35" s="24">
        <v>110</v>
      </c>
      <c r="E35" s="24">
        <v>53</v>
      </c>
      <c r="F35" s="24">
        <v>53</v>
      </c>
      <c r="G35" s="24">
        <v>156.02500000000001</v>
      </c>
      <c r="H35" s="24">
        <v>107.99</v>
      </c>
      <c r="I35" s="24">
        <v>132.33000000000001</v>
      </c>
      <c r="J35" s="137">
        <v>7.6414588553888205E-2</v>
      </c>
      <c r="K35" s="137">
        <v>0.85146678161634703</v>
      </c>
      <c r="L35" s="137">
        <v>7.6414588553888205E-2</v>
      </c>
      <c r="M35" s="21" t="s">
        <v>803</v>
      </c>
    </row>
    <row r="36" spans="1:13" x14ac:dyDescent="0.25">
      <c r="A36" s="24" t="s">
        <v>1108</v>
      </c>
      <c r="B36" s="24" t="s">
        <v>613</v>
      </c>
      <c r="C36" s="69">
        <v>0.18449820778680301</v>
      </c>
      <c r="D36" s="24">
        <v>114</v>
      </c>
      <c r="E36" s="24">
        <v>55</v>
      </c>
      <c r="F36" s="24">
        <v>53</v>
      </c>
      <c r="G36" s="24">
        <v>5.48</v>
      </c>
      <c r="H36" s="24">
        <v>5.09</v>
      </c>
      <c r="I36" s="24">
        <v>5.33</v>
      </c>
      <c r="J36" s="137">
        <v>0.227533283204258</v>
      </c>
      <c r="K36" s="137">
        <v>0.90611744278414796</v>
      </c>
      <c r="L36" s="137">
        <v>0.236759678181093</v>
      </c>
      <c r="M36" s="21" t="s">
        <v>803</v>
      </c>
    </row>
    <row r="37" spans="1:13" s="27" customFormat="1" x14ac:dyDescent="0.25">
      <c r="A37" s="20" t="s">
        <v>1108</v>
      </c>
      <c r="B37" s="20" t="s">
        <v>614</v>
      </c>
      <c r="C37" s="134">
        <v>0.34</v>
      </c>
      <c r="D37" s="20">
        <v>140</v>
      </c>
      <c r="E37" s="20">
        <v>73</v>
      </c>
      <c r="F37" s="20">
        <v>60</v>
      </c>
      <c r="G37" s="20">
        <v>0.248</v>
      </c>
      <c r="H37" s="20">
        <v>0.16500000000000001</v>
      </c>
      <c r="I37" s="20">
        <v>0.23050000000000001</v>
      </c>
      <c r="J37" s="135">
        <v>0.31906879999999999</v>
      </c>
      <c r="K37" s="135">
        <v>0.73621409999999998</v>
      </c>
      <c r="L37" s="135">
        <v>0.31906879999999999</v>
      </c>
      <c r="M37" s="92" t="s">
        <v>803</v>
      </c>
    </row>
    <row r="38" spans="1:13" x14ac:dyDescent="0.25">
      <c r="A38" s="24" t="s">
        <v>1108</v>
      </c>
      <c r="B38" s="24" t="s">
        <v>616</v>
      </c>
      <c r="C38" s="69">
        <v>0.21461596556918799</v>
      </c>
      <c r="D38" s="24">
        <v>114</v>
      </c>
      <c r="E38" s="24">
        <v>55</v>
      </c>
      <c r="F38" s="24">
        <v>53</v>
      </c>
      <c r="G38" s="24">
        <v>2.5605000000000002</v>
      </c>
      <c r="H38" s="24">
        <v>2.8250000000000002</v>
      </c>
      <c r="I38" s="24">
        <v>2.8929999999999998</v>
      </c>
      <c r="J38" s="137">
        <v>0.31600125932245898</v>
      </c>
      <c r="K38" s="137">
        <v>0.31600125932245898</v>
      </c>
      <c r="L38" s="137">
        <v>0.77549559352784803</v>
      </c>
      <c r="M38" s="21" t="s">
        <v>801</v>
      </c>
    </row>
    <row r="39" spans="1:13" x14ac:dyDescent="0.25">
      <c r="A39" s="24" t="s">
        <v>1108</v>
      </c>
      <c r="B39" s="24" t="s">
        <v>618</v>
      </c>
      <c r="C39" s="69">
        <v>0.32119159387556601</v>
      </c>
      <c r="D39" s="24">
        <v>111</v>
      </c>
      <c r="E39" s="24">
        <v>54</v>
      </c>
      <c r="F39" s="24">
        <v>50</v>
      </c>
      <c r="G39" s="24">
        <v>0.98</v>
      </c>
      <c r="H39" s="24">
        <v>0.96</v>
      </c>
      <c r="I39" s="24">
        <v>1.05</v>
      </c>
      <c r="J39" s="137">
        <v>0.700400565627325</v>
      </c>
      <c r="K39" s="137">
        <v>0.39788600309673999</v>
      </c>
      <c r="L39" s="137">
        <v>0.49080311296368201</v>
      </c>
      <c r="M39" s="21" t="s">
        <v>799</v>
      </c>
    </row>
    <row r="40" spans="1:13" x14ac:dyDescent="0.25">
      <c r="A40" s="24" t="s">
        <v>1108</v>
      </c>
      <c r="B40" s="24" t="s">
        <v>619</v>
      </c>
      <c r="C40" s="69">
        <v>0.47132694875835501</v>
      </c>
      <c r="D40" s="24">
        <v>114</v>
      </c>
      <c r="E40" s="24">
        <v>55</v>
      </c>
      <c r="F40" s="24">
        <v>53</v>
      </c>
      <c r="G40" s="24">
        <v>291.02499999999998</v>
      </c>
      <c r="H40" s="24">
        <v>266.79000000000002</v>
      </c>
      <c r="I40" s="24">
        <v>288.66000000000003</v>
      </c>
      <c r="J40" s="137">
        <v>0.438403009873573</v>
      </c>
      <c r="K40" s="137">
        <v>0.79726677547107005</v>
      </c>
      <c r="L40" s="137">
        <v>0.438403009873573</v>
      </c>
      <c r="M40" s="21" t="s">
        <v>803</v>
      </c>
    </row>
    <row r="41" spans="1:13" x14ac:dyDescent="0.25">
      <c r="A41" s="24" t="s">
        <v>1108</v>
      </c>
      <c r="B41" s="24" t="s">
        <v>621</v>
      </c>
      <c r="C41" s="69">
        <v>0.63408962142395098</v>
      </c>
      <c r="D41" s="24">
        <v>114</v>
      </c>
      <c r="E41" s="24">
        <v>55</v>
      </c>
      <c r="F41" s="24">
        <v>53</v>
      </c>
      <c r="G41" s="24">
        <v>12216.25</v>
      </c>
      <c r="H41" s="24">
        <v>11930.5</v>
      </c>
      <c r="I41" s="24">
        <v>13806.75</v>
      </c>
      <c r="J41" s="137">
        <v>0.77058851619897495</v>
      </c>
      <c r="K41" s="137">
        <v>0.85931169894041703</v>
      </c>
      <c r="L41" s="137">
        <v>0.77058851619897495</v>
      </c>
      <c r="M41" s="21" t="s">
        <v>799</v>
      </c>
    </row>
    <row r="42" spans="1:13" x14ac:dyDescent="0.25">
      <c r="A42" s="24" t="s">
        <v>1108</v>
      </c>
      <c r="B42" s="24" t="s">
        <v>623</v>
      </c>
      <c r="C42" s="69">
        <v>0.76057047051704096</v>
      </c>
      <c r="D42" s="24">
        <v>111</v>
      </c>
      <c r="E42" s="24">
        <v>54</v>
      </c>
      <c r="F42" s="24">
        <v>50</v>
      </c>
      <c r="G42" s="24">
        <v>4</v>
      </c>
      <c r="H42" s="24">
        <v>3.9</v>
      </c>
      <c r="I42" s="24">
        <v>4</v>
      </c>
      <c r="J42" s="137">
        <v>0.75224423709583899</v>
      </c>
      <c r="K42" s="137">
        <v>0.75224423709583899</v>
      </c>
      <c r="L42" s="137">
        <v>0.75224423709583899</v>
      </c>
      <c r="M42" s="21" t="s">
        <v>799</v>
      </c>
    </row>
    <row r="43" spans="1:13" x14ac:dyDescent="0.25">
      <c r="A43" s="24" t="s">
        <v>1108</v>
      </c>
      <c r="B43" s="24" t="s">
        <v>624</v>
      </c>
      <c r="C43" s="69">
        <v>0.88093742032226097</v>
      </c>
      <c r="D43" s="24">
        <v>111</v>
      </c>
      <c r="E43" s="24">
        <v>54</v>
      </c>
      <c r="F43" s="24">
        <v>50</v>
      </c>
      <c r="G43" s="24">
        <v>1.52</v>
      </c>
      <c r="H43" s="24">
        <v>1.49</v>
      </c>
      <c r="I43" s="24">
        <v>1.4850000000000001</v>
      </c>
      <c r="J43" s="137">
        <v>0.90943653207126196</v>
      </c>
      <c r="K43" s="137">
        <v>0.90943653207126196</v>
      </c>
      <c r="L43" s="137">
        <v>0.90943653207126196</v>
      </c>
      <c r="M43" s="21" t="s">
        <v>805</v>
      </c>
    </row>
    <row r="44" spans="1:13" ht="18.45" customHeight="1" x14ac:dyDescent="0.25">
      <c r="A44" s="138"/>
      <c r="B44" s="138"/>
      <c r="C44" s="139"/>
      <c r="D44" s="138"/>
      <c r="E44" s="138"/>
      <c r="F44" s="138"/>
      <c r="G44" s="211" t="s">
        <v>1109</v>
      </c>
      <c r="H44" s="211"/>
      <c r="I44" s="211"/>
      <c r="J44" s="242" t="s">
        <v>1110</v>
      </c>
      <c r="K44" s="242"/>
      <c r="L44" s="242"/>
      <c r="M44" s="140"/>
    </row>
    <row r="45" spans="1:13" x14ac:dyDescent="0.25">
      <c r="A45" s="16" t="s">
        <v>583</v>
      </c>
      <c r="B45" s="16" t="s">
        <v>671</v>
      </c>
      <c r="C45" s="16" t="s">
        <v>1111</v>
      </c>
      <c r="D45" s="131" t="s">
        <v>111</v>
      </c>
      <c r="E45" s="131" t="s">
        <v>113</v>
      </c>
      <c r="F45" s="131" t="s">
        <v>112</v>
      </c>
      <c r="G45" s="131" t="s">
        <v>111</v>
      </c>
      <c r="H45" s="131" t="s">
        <v>113</v>
      </c>
      <c r="I45" s="131" t="s">
        <v>112</v>
      </c>
      <c r="J45" s="133" t="s">
        <v>598</v>
      </c>
      <c r="K45" s="133" t="s">
        <v>599</v>
      </c>
      <c r="L45" s="133" t="s">
        <v>600</v>
      </c>
      <c r="M45" s="17" t="s">
        <v>590</v>
      </c>
    </row>
    <row r="46" spans="1:13" x14ac:dyDescent="0.25">
      <c r="A46" s="44" t="s">
        <v>1235</v>
      </c>
      <c r="B46" s="44" t="s">
        <v>1198</v>
      </c>
      <c r="C46" s="69">
        <v>0.83354848873262199</v>
      </c>
      <c r="D46" s="24">
        <v>141</v>
      </c>
      <c r="E46" s="141">
        <v>74</v>
      </c>
      <c r="F46" s="141">
        <v>64</v>
      </c>
      <c r="G46" s="142" t="s">
        <v>716</v>
      </c>
      <c r="H46" s="142" t="s">
        <v>717</v>
      </c>
      <c r="I46" s="142" t="s">
        <v>718</v>
      </c>
      <c r="J46" s="145">
        <v>0.72486562652323105</v>
      </c>
      <c r="K46" s="145">
        <v>0.97775458797417503</v>
      </c>
      <c r="L46" s="145">
        <v>0.999999999999998</v>
      </c>
      <c r="M46" s="21" t="s">
        <v>805</v>
      </c>
    </row>
    <row r="47" spans="1:13" x14ac:dyDescent="0.25">
      <c r="A47" s="44" t="s">
        <v>1235</v>
      </c>
      <c r="B47" s="44" t="s">
        <v>1199</v>
      </c>
      <c r="C47" s="69">
        <v>0.38751730164713299</v>
      </c>
      <c r="D47" s="61">
        <v>143</v>
      </c>
      <c r="E47" s="141">
        <v>74</v>
      </c>
      <c r="F47" s="141">
        <v>64</v>
      </c>
      <c r="G47" s="142" t="s">
        <v>719</v>
      </c>
      <c r="H47" s="142" t="s">
        <v>720</v>
      </c>
      <c r="I47" s="142" t="s">
        <v>721</v>
      </c>
      <c r="J47" s="145">
        <v>0.44818723293969398</v>
      </c>
      <c r="K47" s="145">
        <v>0.58779454387393204</v>
      </c>
      <c r="L47" s="145">
        <v>0.23212591450933201</v>
      </c>
      <c r="M47" s="21" t="s">
        <v>805</v>
      </c>
    </row>
    <row r="48" spans="1:13" x14ac:dyDescent="0.25">
      <c r="A48" s="143" t="s">
        <v>1235</v>
      </c>
      <c r="B48" s="143" t="s">
        <v>1200</v>
      </c>
      <c r="C48" s="144">
        <v>0.312446209639484</v>
      </c>
      <c r="D48" s="61">
        <v>142</v>
      </c>
      <c r="E48" s="141">
        <v>74</v>
      </c>
      <c r="F48" s="141">
        <v>64</v>
      </c>
      <c r="G48" s="142" t="s">
        <v>722</v>
      </c>
      <c r="H48" s="142" t="s">
        <v>723</v>
      </c>
      <c r="I48" s="142" t="s">
        <v>724</v>
      </c>
      <c r="J48" s="145">
        <v>0.259924033240793</v>
      </c>
      <c r="K48" s="145">
        <v>0.28246457211528397</v>
      </c>
      <c r="L48" s="145">
        <v>0.524386348772927</v>
      </c>
      <c r="M48" s="21" t="s">
        <v>805</v>
      </c>
    </row>
    <row r="49" spans="1:13" x14ac:dyDescent="0.25">
      <c r="A49" s="44" t="s">
        <v>1235</v>
      </c>
      <c r="B49" s="44" t="s">
        <v>1201</v>
      </c>
      <c r="C49" s="69">
        <v>0.54404320726559996</v>
      </c>
      <c r="D49" s="61">
        <v>138</v>
      </c>
      <c r="E49" s="141">
        <v>74</v>
      </c>
      <c r="F49" s="141">
        <v>63</v>
      </c>
      <c r="G49" s="142" t="s">
        <v>725</v>
      </c>
      <c r="H49" s="142" t="s">
        <v>726</v>
      </c>
      <c r="I49" s="142" t="s">
        <v>727</v>
      </c>
      <c r="J49" s="145">
        <v>0.64476724013800202</v>
      </c>
      <c r="K49" s="145">
        <v>0.41117676415364401</v>
      </c>
      <c r="L49" s="145">
        <v>0.321916031779169</v>
      </c>
      <c r="M49" s="21" t="s">
        <v>805</v>
      </c>
    </row>
    <row r="50" spans="1:13" x14ac:dyDescent="0.25">
      <c r="A50" s="44" t="s">
        <v>1235</v>
      </c>
      <c r="B50" s="44" t="s">
        <v>1202</v>
      </c>
      <c r="C50" s="69">
        <v>0.56461837093495904</v>
      </c>
      <c r="D50" s="61">
        <v>140</v>
      </c>
      <c r="E50" s="141">
        <v>72</v>
      </c>
      <c r="F50" s="141">
        <v>63</v>
      </c>
      <c r="G50" s="142" t="s">
        <v>728</v>
      </c>
      <c r="H50" s="142" t="s">
        <v>729</v>
      </c>
      <c r="I50" s="142" t="s">
        <v>730</v>
      </c>
      <c r="J50" s="145">
        <v>0.74953138980193501</v>
      </c>
      <c r="K50" s="145">
        <v>0.29825951457875499</v>
      </c>
      <c r="L50" s="145">
        <v>0.51864214149339505</v>
      </c>
      <c r="M50" s="21" t="s">
        <v>805</v>
      </c>
    </row>
  </sheetData>
  <mergeCells count="5">
    <mergeCell ref="D2:F2"/>
    <mergeCell ref="G2:I2"/>
    <mergeCell ref="J2:L2"/>
    <mergeCell ref="G44:I44"/>
    <mergeCell ref="J44:L44"/>
  </mergeCells>
  <phoneticPr fontId="3" type="noConversion"/>
  <pageMargins left="0.7" right="0.7" top="0.75" bottom="0.75" header="0.3" footer="0.3"/>
  <pageSetup paperSize="9" orientation="portrait" verticalDpi="0" r:id="rId1"/>
  <ignoredErrors>
    <ignoredError sqref="H46:I46 I49" twoDigitTextYear="1"/>
  </ignoredErrors>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S28"/>
  <sheetViews>
    <sheetView zoomScale="69" zoomScaleNormal="69" zoomScalePageLayoutView="69" workbookViewId="0">
      <selection activeCell="H35" sqref="H35"/>
    </sheetView>
  </sheetViews>
  <sheetFormatPr defaultColWidth="8.77734375" defaultRowHeight="13.8" x14ac:dyDescent="0.25"/>
  <cols>
    <col min="1" max="1" width="30.33203125" customWidth="1"/>
    <col min="2" max="2" width="16" customWidth="1"/>
    <col min="3" max="3" width="16" bestFit="1" customWidth="1"/>
    <col min="4" max="4" width="21.6640625" style="185" customWidth="1"/>
    <col min="5" max="5" width="12.88671875" style="2" customWidth="1"/>
    <col min="6" max="6" width="18.44140625" style="2" customWidth="1"/>
    <col min="7" max="7" width="16.77734375" style="185" customWidth="1"/>
    <col min="8" max="8" width="12.77734375" style="2" customWidth="1"/>
    <col min="9" max="9" width="8.77734375" style="2"/>
  </cols>
  <sheetData>
    <row r="1" spans="1:19" s="39" customFormat="1" ht="31.2" customHeight="1" x14ac:dyDescent="0.25">
      <c r="A1" s="39" t="s">
        <v>1276</v>
      </c>
      <c r="D1" s="180"/>
      <c r="E1" s="12"/>
      <c r="F1" s="12"/>
      <c r="G1" s="180"/>
      <c r="H1" s="12"/>
      <c r="I1" s="12"/>
    </row>
    <row r="2" spans="1:19" x14ac:dyDescent="0.25">
      <c r="A2" s="215" t="s">
        <v>1310</v>
      </c>
      <c r="B2" s="244" t="s">
        <v>1280</v>
      </c>
      <c r="C2" s="245"/>
      <c r="D2" s="245"/>
      <c r="E2" s="245"/>
      <c r="F2" s="245"/>
      <c r="G2" s="246"/>
      <c r="H2" s="244" t="s">
        <v>1281</v>
      </c>
      <c r="I2" s="245"/>
      <c r="J2" s="245"/>
      <c r="K2" s="245"/>
      <c r="L2" s="245"/>
      <c r="M2" s="246"/>
      <c r="N2" s="244" t="s">
        <v>1282</v>
      </c>
      <c r="O2" s="245"/>
      <c r="P2" s="245"/>
      <c r="Q2" s="245"/>
      <c r="R2" s="245"/>
      <c r="S2" s="246"/>
    </row>
    <row r="3" spans="1:19" x14ac:dyDescent="0.25">
      <c r="A3" s="243"/>
      <c r="B3" s="247" t="s">
        <v>105</v>
      </c>
      <c r="C3" s="248"/>
      <c r="D3" s="248" t="s">
        <v>103</v>
      </c>
      <c r="E3" s="248"/>
      <c r="F3" s="248" t="s">
        <v>104</v>
      </c>
      <c r="G3" s="249"/>
      <c r="H3" s="247" t="s">
        <v>105</v>
      </c>
      <c r="I3" s="248"/>
      <c r="J3" s="248" t="s">
        <v>103</v>
      </c>
      <c r="K3" s="248"/>
      <c r="L3" s="248" t="s">
        <v>104</v>
      </c>
      <c r="M3" s="249"/>
      <c r="N3" s="247" t="s">
        <v>1283</v>
      </c>
      <c r="O3" s="248"/>
      <c r="P3" s="248"/>
      <c r="Q3" s="248" t="s">
        <v>1284</v>
      </c>
      <c r="R3" s="248"/>
      <c r="S3" s="249"/>
    </row>
    <row r="4" spans="1:19" ht="14.4" x14ac:dyDescent="0.25">
      <c r="A4" s="216"/>
      <c r="B4" s="170" t="s">
        <v>1285</v>
      </c>
      <c r="C4" s="169" t="s">
        <v>1273</v>
      </c>
      <c r="D4" s="128" t="s">
        <v>1285</v>
      </c>
      <c r="E4" s="169" t="s">
        <v>1273</v>
      </c>
      <c r="F4" s="169" t="s">
        <v>1285</v>
      </c>
      <c r="G4" s="182" t="s">
        <v>1273</v>
      </c>
      <c r="H4" s="170" t="s">
        <v>1285</v>
      </c>
      <c r="I4" s="169" t="s">
        <v>1273</v>
      </c>
      <c r="J4" s="169" t="s">
        <v>1285</v>
      </c>
      <c r="K4" s="169" t="s">
        <v>1273</v>
      </c>
      <c r="L4" s="169" t="s">
        <v>1285</v>
      </c>
      <c r="M4" s="171" t="s">
        <v>1273</v>
      </c>
      <c r="N4" s="170" t="s">
        <v>738</v>
      </c>
      <c r="O4" s="169" t="s">
        <v>739</v>
      </c>
      <c r="P4" s="169" t="s">
        <v>740</v>
      </c>
      <c r="Q4" s="169" t="s">
        <v>738</v>
      </c>
      <c r="R4" s="169" t="s">
        <v>739</v>
      </c>
      <c r="S4" s="171" t="s">
        <v>740</v>
      </c>
    </row>
    <row r="5" spans="1:19" x14ac:dyDescent="0.25">
      <c r="A5" s="172" t="s">
        <v>1286</v>
      </c>
      <c r="B5" s="173">
        <v>-0.38393148347983602</v>
      </c>
      <c r="C5" s="138">
        <v>3.0439533736046601E-3</v>
      </c>
      <c r="D5" s="140">
        <v>-0.67414472243427104</v>
      </c>
      <c r="E5" s="138">
        <v>5.40006056518973E-3</v>
      </c>
      <c r="F5" s="138">
        <v>0.123763399362674</v>
      </c>
      <c r="G5" s="183">
        <v>0.50472960202258499</v>
      </c>
      <c r="H5" s="173">
        <v>-0.35474904489659598</v>
      </c>
      <c r="I5" s="138">
        <v>3.31811635452317E-2</v>
      </c>
      <c r="J5" s="138">
        <v>-99.656974398195104</v>
      </c>
      <c r="K5" s="138">
        <v>3.5424361208891898E-2</v>
      </c>
      <c r="L5" s="138">
        <v>25.6485665181889</v>
      </c>
      <c r="M5" s="174">
        <v>0.42933227029811899</v>
      </c>
      <c r="N5" s="24">
        <v>0.55217949532409105</v>
      </c>
      <c r="O5" s="24">
        <v>0.54107103443933802</v>
      </c>
      <c r="P5" s="24">
        <v>0.507592601632472</v>
      </c>
      <c r="Q5" s="24">
        <v>0.74258934171005597</v>
      </c>
      <c r="R5" s="24">
        <v>0.11476874374278399</v>
      </c>
      <c r="S5" s="24">
        <v>0.73720905137020099</v>
      </c>
    </row>
    <row r="6" spans="1:19" x14ac:dyDescent="0.25">
      <c r="A6" s="172" t="s">
        <v>1287</v>
      </c>
      <c r="B6" s="173">
        <v>1.7402296964052801E-2</v>
      </c>
      <c r="C6" s="138">
        <v>0.56266627258697199</v>
      </c>
      <c r="D6" s="140">
        <v>0.121862978338226</v>
      </c>
      <c r="E6" s="138">
        <v>7.9407905234000296E-3</v>
      </c>
      <c r="F6" s="138">
        <v>-1.9644955696819701E-2</v>
      </c>
      <c r="G6" s="183">
        <v>0.60985207264987895</v>
      </c>
      <c r="H6" s="173">
        <v>9.0319075800232296E-3</v>
      </c>
      <c r="I6" s="138">
        <v>0.79579542622174404</v>
      </c>
      <c r="J6" s="138">
        <v>18.744914275620499</v>
      </c>
      <c r="K6" s="138">
        <v>4.1318294989731802E-2</v>
      </c>
      <c r="L6" s="138">
        <v>4.3231754953386297</v>
      </c>
      <c r="M6" s="174">
        <v>0.59057874825185896</v>
      </c>
      <c r="N6" s="24">
        <v>0.58767788969359702</v>
      </c>
      <c r="O6" s="24">
        <v>0.49677206683253999</v>
      </c>
      <c r="P6" s="24">
        <v>0.24337749722574001</v>
      </c>
      <c r="Q6" s="24">
        <v>0.43671892892265002</v>
      </c>
      <c r="R6" s="24">
        <v>0.18532179555607101</v>
      </c>
      <c r="S6" s="24">
        <v>0.73329608548974401</v>
      </c>
    </row>
    <row r="7" spans="1:19" x14ac:dyDescent="0.25">
      <c r="A7" s="172" t="s">
        <v>1288</v>
      </c>
      <c r="B7" s="173">
        <v>3.7050008465588799E-4</v>
      </c>
      <c r="C7" s="138">
        <v>0.23668829281831899</v>
      </c>
      <c r="D7" s="140">
        <v>1.1762738538463799E-3</v>
      </c>
      <c r="E7" s="138">
        <v>1.44086364528654E-2</v>
      </c>
      <c r="F7" s="138">
        <v>6.4507488594655105E-2</v>
      </c>
      <c r="G7" s="183">
        <v>0.45065092269382301</v>
      </c>
      <c r="H7" s="173">
        <v>2.8701783982985202E-4</v>
      </c>
      <c r="I7" s="138">
        <v>0.39497330706068601</v>
      </c>
      <c r="J7" s="138">
        <v>0.189459954019112</v>
      </c>
      <c r="K7" s="138">
        <v>3.1840857901630097E-2</v>
      </c>
      <c r="L7" s="138">
        <v>0.16981989305237599</v>
      </c>
      <c r="M7" s="174">
        <v>0.13751027322307399</v>
      </c>
      <c r="N7" s="24">
        <v>0.22511695518995301</v>
      </c>
      <c r="O7" s="24">
        <v>0.84708557740974699</v>
      </c>
      <c r="P7" s="24">
        <v>6.4936756564162396E-2</v>
      </c>
      <c r="Q7" s="24">
        <v>0.36672473032713698</v>
      </c>
      <c r="R7" s="24">
        <v>0.338158389420256</v>
      </c>
      <c r="S7" s="24">
        <v>0.69742465659992003</v>
      </c>
    </row>
    <row r="8" spans="1:19" x14ac:dyDescent="0.25">
      <c r="A8" s="172" t="s">
        <v>1289</v>
      </c>
      <c r="B8" s="173">
        <v>-0.176941654911145</v>
      </c>
      <c r="C8" s="138">
        <v>4.36720498523203E-4</v>
      </c>
      <c r="D8" s="140">
        <v>-0.228390897695842</v>
      </c>
      <c r="E8" s="138">
        <v>6.3174155542564201E-3</v>
      </c>
      <c r="F8" s="138">
        <v>9.7894912888540395E-2</v>
      </c>
      <c r="G8" s="183">
        <v>0.34222121104928799</v>
      </c>
      <c r="H8" s="173">
        <v>-0.13983110157412801</v>
      </c>
      <c r="I8" s="138">
        <v>1.5027633992086399E-2</v>
      </c>
      <c r="J8" s="138">
        <v>-35.645624509588202</v>
      </c>
      <c r="K8" s="138">
        <v>3.2642190377917497E-2</v>
      </c>
      <c r="L8" s="138">
        <v>10.1356575935507</v>
      </c>
      <c r="M8" s="174">
        <v>0.61942136410300397</v>
      </c>
      <c r="N8" s="24">
        <v>0.66530298894969297</v>
      </c>
      <c r="O8" s="24">
        <v>0.87401431727214296</v>
      </c>
      <c r="P8" s="24">
        <v>0.102008082642685</v>
      </c>
      <c r="Q8" s="24">
        <v>0.40483155854938302</v>
      </c>
      <c r="R8" s="24">
        <v>0.87381321408335899</v>
      </c>
      <c r="S8" s="24">
        <v>0.612027147683741</v>
      </c>
    </row>
    <row r="9" spans="1:19" x14ac:dyDescent="0.25">
      <c r="A9" s="172" t="s">
        <v>1290</v>
      </c>
      <c r="B9" s="173">
        <v>-1.7871141532912398E-2</v>
      </c>
      <c r="C9" s="138">
        <v>0.30027780537897802</v>
      </c>
      <c r="D9" s="140">
        <v>-3.8095954903956203E-2</v>
      </c>
      <c r="E9" s="138">
        <v>0.17529750831836899</v>
      </c>
      <c r="F9" s="138">
        <v>-1.23540478930829E-3</v>
      </c>
      <c r="G9" s="183">
        <v>0.95104547749458201</v>
      </c>
      <c r="H9" s="173">
        <v>-6.7928226539741999E-3</v>
      </c>
      <c r="I9" s="138">
        <v>0.74476251149289396</v>
      </c>
      <c r="J9" s="138">
        <v>-3.6061659355753299</v>
      </c>
      <c r="K9" s="138">
        <v>0.465184292105422</v>
      </c>
      <c r="L9" s="138">
        <v>3.4843891807521201</v>
      </c>
      <c r="M9" s="174">
        <v>0.41103272431539001</v>
      </c>
      <c r="N9" s="24">
        <v>0.11790468702389401</v>
      </c>
      <c r="O9" s="24">
        <v>0.81449748239656194</v>
      </c>
      <c r="P9" s="24">
        <v>0.40902301499822602</v>
      </c>
      <c r="Q9" s="24">
        <v>0.51244908527552302</v>
      </c>
      <c r="R9" s="24">
        <v>0.22893424092328901</v>
      </c>
      <c r="S9" s="24">
        <v>0.46045043371768402</v>
      </c>
    </row>
    <row r="10" spans="1:19" x14ac:dyDescent="0.25">
      <c r="A10" s="172" t="s">
        <v>1291</v>
      </c>
      <c r="B10" s="173">
        <v>-3.5270635093574101E-2</v>
      </c>
      <c r="C10" s="138">
        <v>2.13403675864496E-2</v>
      </c>
      <c r="D10" s="140">
        <v>2.1250089235505702E-2</v>
      </c>
      <c r="E10" s="138">
        <v>0.399853517438505</v>
      </c>
      <c r="F10" s="138">
        <v>7.2974474966541704E-3</v>
      </c>
      <c r="G10" s="183">
        <v>0.72164930812442096</v>
      </c>
      <c r="H10" s="173">
        <v>-2.0807558018612501E-2</v>
      </c>
      <c r="I10" s="138">
        <v>0.21439786785165499</v>
      </c>
      <c r="J10" s="138">
        <v>2.68218014752421</v>
      </c>
      <c r="K10" s="138">
        <v>0.60816440046917097</v>
      </c>
      <c r="L10" s="138">
        <v>0.128710202502723</v>
      </c>
      <c r="M10" s="174">
        <v>0.97335075991544096</v>
      </c>
      <c r="N10" s="24">
        <v>0.53111054207074804</v>
      </c>
      <c r="O10" s="24">
        <v>0.44391799565390699</v>
      </c>
      <c r="P10" s="24">
        <v>0.38926451746208901</v>
      </c>
      <c r="Q10" s="24">
        <v>0.70644939139149798</v>
      </c>
      <c r="R10" s="24">
        <v>0.436382966884864</v>
      </c>
      <c r="S10" s="24">
        <v>0.77490697315581802</v>
      </c>
    </row>
    <row r="11" spans="1:19" x14ac:dyDescent="0.25">
      <c r="A11" s="172" t="s">
        <v>1292</v>
      </c>
      <c r="B11" s="173">
        <v>-5.9429836802704597E-2</v>
      </c>
      <c r="C11" s="138">
        <v>4.6527573060240197E-2</v>
      </c>
      <c r="D11" s="140">
        <v>-0.90605978039742296</v>
      </c>
      <c r="E11" s="138">
        <v>3.9382522213775801E-3</v>
      </c>
      <c r="F11" s="138">
        <v>-2.4543539654459798E-2</v>
      </c>
      <c r="G11" s="183">
        <v>0.64333630278111198</v>
      </c>
      <c r="H11" s="173">
        <v>-1.3817943046397101E-2</v>
      </c>
      <c r="I11" s="138">
        <v>0.694095582722285</v>
      </c>
      <c r="J11" s="138">
        <v>-0.82105428711098905</v>
      </c>
      <c r="K11" s="138">
        <v>4.01909793036693E-2</v>
      </c>
      <c r="L11" s="138">
        <v>-6.6834583618521903E-2</v>
      </c>
      <c r="M11" s="174">
        <v>0.85773594863810898</v>
      </c>
      <c r="N11" s="24">
        <v>0.11385252914263</v>
      </c>
      <c r="O11" s="24">
        <v>0.35554320503896403</v>
      </c>
      <c r="P11" s="24">
        <v>0.109684793921771</v>
      </c>
      <c r="Q11" s="24">
        <v>0.12849353447345499</v>
      </c>
      <c r="R11" s="24">
        <v>0.61784646395904697</v>
      </c>
      <c r="S11" s="24">
        <v>8.5994226105775604E-2</v>
      </c>
    </row>
    <row r="12" spans="1:19" x14ac:dyDescent="0.25">
      <c r="A12" s="172" t="s">
        <v>1293</v>
      </c>
      <c r="B12" s="175">
        <v>9.8938135818234E-5</v>
      </c>
      <c r="C12" s="138">
        <v>0.98847386804857695</v>
      </c>
      <c r="D12" s="140">
        <v>0.14020694462277</v>
      </c>
      <c r="E12" s="138">
        <v>1.34840234221265E-2</v>
      </c>
      <c r="F12" s="138">
        <v>-1.48664971380678E-4</v>
      </c>
      <c r="G12" s="183">
        <v>0.94000720910888602</v>
      </c>
      <c r="H12" s="173">
        <v>-3.46862155816421E-3</v>
      </c>
      <c r="I12" s="138">
        <v>0.624121213582854</v>
      </c>
      <c r="J12" s="138">
        <v>0.12665842570889399</v>
      </c>
      <c r="K12" s="138">
        <v>0.114171133115251</v>
      </c>
      <c r="L12" s="138">
        <v>6.03388453539851E-2</v>
      </c>
      <c r="M12" s="174">
        <v>0.51230751976780098</v>
      </c>
      <c r="N12" s="24">
        <v>0.25743095438239399</v>
      </c>
      <c r="O12" s="24">
        <v>0.58326113171509297</v>
      </c>
      <c r="P12" s="24">
        <v>0.31593221044907199</v>
      </c>
      <c r="Q12" s="24">
        <v>0.16669161225996601</v>
      </c>
      <c r="R12" s="24">
        <v>0.48487632536487402</v>
      </c>
      <c r="S12" s="24">
        <v>5.71269487233627E-2</v>
      </c>
    </row>
    <row r="13" spans="1:19" x14ac:dyDescent="0.25">
      <c r="A13" s="172" t="s">
        <v>1294</v>
      </c>
      <c r="B13" s="175">
        <v>-7.2088220310821701E-5</v>
      </c>
      <c r="C13" s="138">
        <v>0.28672356637791402</v>
      </c>
      <c r="D13" s="140">
        <v>1.9229658361779099E-3</v>
      </c>
      <c r="E13" s="138">
        <v>2.2454288499938E-3</v>
      </c>
      <c r="F13" s="148">
        <v>2.4498996409418901E-5</v>
      </c>
      <c r="G13" s="183">
        <v>0.88858883821953705</v>
      </c>
      <c r="H13" s="173">
        <v>-1.2459839783152799E-4</v>
      </c>
      <c r="I13" s="138">
        <v>7.2130442322303798E-2</v>
      </c>
      <c r="J13" s="138">
        <v>2.07113820530182E-3</v>
      </c>
      <c r="K13" s="138">
        <v>1.6408024532293501E-2</v>
      </c>
      <c r="L13" s="138">
        <v>8.6447455763131802E-4</v>
      </c>
      <c r="M13" s="174">
        <v>0.57591755630292496</v>
      </c>
      <c r="N13" s="24">
        <v>0.31708978528617798</v>
      </c>
      <c r="O13" s="24">
        <v>0.221102812442942</v>
      </c>
      <c r="P13" s="24">
        <v>5.7057785424772703E-2</v>
      </c>
      <c r="Q13" s="24">
        <v>0.23675036432640501</v>
      </c>
      <c r="R13" s="24">
        <v>0.74868737210055003</v>
      </c>
      <c r="S13" s="24">
        <v>0.10223767886541101</v>
      </c>
    </row>
    <row r="14" spans="1:19" x14ac:dyDescent="0.25">
      <c r="A14" s="172" t="s">
        <v>1295</v>
      </c>
      <c r="B14" s="173">
        <v>-7.8896976125878704E-3</v>
      </c>
      <c r="C14" s="138">
        <v>0.472441364163456</v>
      </c>
      <c r="D14" s="140">
        <v>-0.33944729710923799</v>
      </c>
      <c r="E14" s="138">
        <v>2.70769158227305E-3</v>
      </c>
      <c r="F14" s="138">
        <v>-1.7958255884376901E-3</v>
      </c>
      <c r="G14" s="183">
        <v>0.73260852171587298</v>
      </c>
      <c r="H14" s="173">
        <v>-4.0215223817486297E-3</v>
      </c>
      <c r="I14" s="138">
        <v>0.73203324743244103</v>
      </c>
      <c r="J14" s="138">
        <v>-0.32947526967523399</v>
      </c>
      <c r="K14" s="138">
        <v>2.6617463363345001E-2</v>
      </c>
      <c r="L14" s="138">
        <v>-0.13156012936834</v>
      </c>
      <c r="M14" s="174">
        <v>0.55749906982464004</v>
      </c>
      <c r="N14" s="24">
        <v>0.23512552294789199</v>
      </c>
      <c r="O14" s="24">
        <v>0.68891050904288498</v>
      </c>
      <c r="P14" s="24">
        <v>0.36554953169335802</v>
      </c>
      <c r="Q14" s="24">
        <v>0.16501354386948699</v>
      </c>
      <c r="R14" s="24">
        <v>0.19899734606789399</v>
      </c>
      <c r="S14" s="24">
        <v>7.0235058509797499E-2</v>
      </c>
    </row>
    <row r="15" spans="1:19" x14ac:dyDescent="0.25">
      <c r="A15" s="172" t="s">
        <v>1296</v>
      </c>
      <c r="B15" s="173">
        <v>-6.0226963615809597E-3</v>
      </c>
      <c r="C15" s="138">
        <v>9.7481481391768196E-2</v>
      </c>
      <c r="D15" s="140">
        <v>-4.4657236249833698E-2</v>
      </c>
      <c r="E15" s="138">
        <v>0.21409314099787499</v>
      </c>
      <c r="F15" s="138">
        <v>7.3377598215464005E-4</v>
      </c>
      <c r="G15" s="183">
        <v>0.893903049336359</v>
      </c>
      <c r="H15" s="173">
        <v>-2.89355076111654E-3</v>
      </c>
      <c r="I15" s="138">
        <v>0.49673074911566401</v>
      </c>
      <c r="J15" s="138">
        <v>-1.5081517957788599E-2</v>
      </c>
      <c r="K15" s="138">
        <v>0.703650845144149</v>
      </c>
      <c r="L15" s="138">
        <v>-1.7753374413661701E-2</v>
      </c>
      <c r="M15" s="174">
        <v>0.67151293701510495</v>
      </c>
      <c r="N15" s="24">
        <v>0.33317185728183102</v>
      </c>
      <c r="O15" s="24">
        <v>0.44226237236698601</v>
      </c>
      <c r="P15" s="24">
        <v>4.0565404562018001E-2</v>
      </c>
      <c r="Q15" s="24">
        <v>9.375683171101E-2</v>
      </c>
      <c r="R15" s="24">
        <v>0.77502002559310601</v>
      </c>
      <c r="S15" s="24">
        <v>0.276353472279876</v>
      </c>
    </row>
    <row r="16" spans="1:19" x14ac:dyDescent="0.25">
      <c r="A16" s="172" t="s">
        <v>1297</v>
      </c>
      <c r="B16" s="173">
        <v>-9.2480372150554706E-3</v>
      </c>
      <c r="C16" s="138">
        <v>3.5923508207188E-3</v>
      </c>
      <c r="D16" s="140">
        <v>-8.1417226650853606E-3</v>
      </c>
      <c r="E16" s="138">
        <v>0.80059215669814598</v>
      </c>
      <c r="F16" s="138">
        <v>-2.7149060333678401E-4</v>
      </c>
      <c r="G16" s="183">
        <v>0.79496327760613805</v>
      </c>
      <c r="H16" s="173">
        <v>-3.5517493290681901E-3</v>
      </c>
      <c r="I16" s="138">
        <v>0.28830887339137201</v>
      </c>
      <c r="J16" s="138">
        <v>-6.0822108743307504E-3</v>
      </c>
      <c r="K16" s="138">
        <v>0.87833158085044505</v>
      </c>
      <c r="L16" s="138">
        <v>-2.30659710118147E-2</v>
      </c>
      <c r="M16" s="174">
        <v>0.59304410875615998</v>
      </c>
      <c r="N16" s="24">
        <v>0.21500293447639601</v>
      </c>
      <c r="O16" s="24">
        <v>0.17756723471437999</v>
      </c>
      <c r="P16" s="24">
        <v>0.41615030237488998</v>
      </c>
      <c r="Q16" s="24">
        <v>6.0747481980707403E-2</v>
      </c>
      <c r="R16" s="24">
        <v>0.59655335627878703</v>
      </c>
      <c r="S16" s="24">
        <v>0.122869554891232</v>
      </c>
    </row>
    <row r="17" spans="1:19" x14ac:dyDescent="0.25">
      <c r="A17" s="172" t="s">
        <v>1298</v>
      </c>
      <c r="B17" s="173">
        <v>-6.1096552867921497E-2</v>
      </c>
      <c r="C17" s="138">
        <v>0.50782644691522805</v>
      </c>
      <c r="D17" s="140">
        <v>-0.45253703939437201</v>
      </c>
      <c r="E17" s="138">
        <v>1.0089228731281E-2</v>
      </c>
      <c r="F17" s="138">
        <v>-1.4870047425586799E-2</v>
      </c>
      <c r="G17" s="183">
        <v>0.92031570356807102</v>
      </c>
      <c r="H17" s="173">
        <v>-7.8727005527454794E-3</v>
      </c>
      <c r="I17" s="138">
        <v>0.94670256542424203</v>
      </c>
      <c r="J17" s="138">
        <v>-0.33330925897857</v>
      </c>
      <c r="K17" s="138">
        <v>0.28848705792311402</v>
      </c>
      <c r="L17" s="138">
        <v>1.15465905240565E-2</v>
      </c>
      <c r="M17" s="174">
        <v>0.94535944284130302</v>
      </c>
      <c r="N17" s="24">
        <v>0.28441343739556102</v>
      </c>
      <c r="O17" s="24">
        <v>0.77314189209244699</v>
      </c>
      <c r="P17" s="24">
        <v>0.202963791552424</v>
      </c>
      <c r="Q17" s="24">
        <v>0.49191831590291102</v>
      </c>
      <c r="R17" s="24">
        <v>0.13380758831057599</v>
      </c>
      <c r="S17" s="24">
        <v>0.16402527937547201</v>
      </c>
    </row>
    <row r="18" spans="1:19" x14ac:dyDescent="0.25">
      <c r="A18" s="172" t="s">
        <v>1299</v>
      </c>
      <c r="B18" s="173">
        <v>-1.7660284420508401E-2</v>
      </c>
      <c r="C18" s="138">
        <v>0.41243296218141401</v>
      </c>
      <c r="D18" s="140">
        <v>1.9053279263189001E-2</v>
      </c>
      <c r="E18" s="138">
        <v>0.605651459711118</v>
      </c>
      <c r="F18" s="138">
        <v>-2.1909804453756399E-2</v>
      </c>
      <c r="G18" s="183">
        <v>0.42109475004054497</v>
      </c>
      <c r="H18" s="173">
        <v>-3.9440274937916396E-3</v>
      </c>
      <c r="I18" s="138">
        <v>0.87364240212486599</v>
      </c>
      <c r="J18" s="138">
        <v>5.17863002045095E-2</v>
      </c>
      <c r="K18" s="138">
        <v>0.29617426834367899</v>
      </c>
      <c r="L18" s="138">
        <v>-4.2504030232951698E-2</v>
      </c>
      <c r="M18" s="174">
        <v>0.34994512338322797</v>
      </c>
      <c r="N18" s="24">
        <v>0.327006166735476</v>
      </c>
      <c r="O18" s="24">
        <v>6.0836559883202398E-2</v>
      </c>
      <c r="P18" s="24">
        <v>0.27770832419545999</v>
      </c>
      <c r="Q18" s="24">
        <v>0.337912330796452</v>
      </c>
      <c r="R18" s="24">
        <v>0.93210381792114405</v>
      </c>
      <c r="S18" s="24">
        <v>0.27664820527086698</v>
      </c>
    </row>
    <row r="19" spans="1:19" x14ac:dyDescent="0.25">
      <c r="A19" s="172" t="s">
        <v>1300</v>
      </c>
      <c r="B19" s="175">
        <v>6.3907452060206404E-5</v>
      </c>
      <c r="C19" s="138">
        <v>0.76699087235306296</v>
      </c>
      <c r="D19" s="140">
        <v>4.4209834016871701E-4</v>
      </c>
      <c r="E19" s="138">
        <v>0.23662485707189301</v>
      </c>
      <c r="F19" s="148">
        <v>4.60802177177218E-5</v>
      </c>
      <c r="G19" s="183">
        <v>0.90170338718750598</v>
      </c>
      <c r="H19" s="175">
        <v>8.58268261768518E-5</v>
      </c>
      <c r="I19" s="138">
        <v>0.72853800983584005</v>
      </c>
      <c r="J19" s="138">
        <v>7.9704701349182197E-4</v>
      </c>
      <c r="K19" s="138">
        <v>0.23210311509565801</v>
      </c>
      <c r="L19" s="138">
        <v>-1.46513712495316E-4</v>
      </c>
      <c r="M19" s="174">
        <v>0.74724129127596295</v>
      </c>
      <c r="N19" s="24">
        <v>0.400997201092128</v>
      </c>
      <c r="O19" s="24">
        <v>0.71471254408877005</v>
      </c>
      <c r="P19" s="24">
        <v>0.13230290474814499</v>
      </c>
      <c r="Q19" s="24">
        <v>0.34923156913901998</v>
      </c>
      <c r="R19" s="24">
        <v>0.286003007930966</v>
      </c>
      <c r="S19" s="24">
        <v>0.12044837701661699</v>
      </c>
    </row>
    <row r="20" spans="1:19" x14ac:dyDescent="0.25">
      <c r="A20" s="172" t="s">
        <v>1301</v>
      </c>
      <c r="B20" s="173">
        <v>-5.1655825155260703E-2</v>
      </c>
      <c r="C20" s="138">
        <v>0.20516982561401501</v>
      </c>
      <c r="D20" s="140">
        <v>-0.163861387235539</v>
      </c>
      <c r="E20" s="138">
        <v>1.2305528421224799E-2</v>
      </c>
      <c r="F20" s="138">
        <v>1.42710894551308E-2</v>
      </c>
      <c r="G20" s="183">
        <v>0.84226378072084596</v>
      </c>
      <c r="H20" s="173">
        <v>-5.4983317936882402E-2</v>
      </c>
      <c r="I20" s="138">
        <v>0.26969793352018501</v>
      </c>
      <c r="J20" s="138">
        <v>-0.19770883918366</v>
      </c>
      <c r="K20" s="138">
        <v>3.7376869920381701E-2</v>
      </c>
      <c r="L20" s="138">
        <v>0.15317564752285001</v>
      </c>
      <c r="M20" s="174">
        <v>0.233353911990659</v>
      </c>
      <c r="N20" s="24">
        <v>0.364070736140576</v>
      </c>
      <c r="O20" s="24">
        <v>0.112829800503794</v>
      </c>
      <c r="P20" s="24">
        <v>0.23371066961252299</v>
      </c>
      <c r="Q20" s="24">
        <v>0.49739673313539401</v>
      </c>
      <c r="R20" s="24">
        <v>0.22117053135610801</v>
      </c>
      <c r="S20" s="24">
        <v>0.47806636113017398</v>
      </c>
    </row>
    <row r="21" spans="1:19" x14ac:dyDescent="0.25">
      <c r="A21" s="172" t="s">
        <v>1302</v>
      </c>
      <c r="B21" s="173">
        <v>2.6146728572204098E-3</v>
      </c>
      <c r="C21" s="138">
        <v>0.81857067572117204</v>
      </c>
      <c r="D21" s="140">
        <v>-1.51855103822933E-3</v>
      </c>
      <c r="E21" s="138">
        <v>0.94228731041953995</v>
      </c>
      <c r="F21" s="138">
        <v>-1.28556895003648E-2</v>
      </c>
      <c r="G21" s="183">
        <v>0.33091777173164499</v>
      </c>
      <c r="H21" s="173">
        <v>1.19740737778999E-3</v>
      </c>
      <c r="I21" s="138">
        <v>0.93366327814329697</v>
      </c>
      <c r="J21" s="138">
        <v>-8.01373385023481E-3</v>
      </c>
      <c r="K21" s="138">
        <v>0.76742911225147603</v>
      </c>
      <c r="L21" s="138">
        <v>6.5465345683476802E-3</v>
      </c>
      <c r="M21" s="174">
        <v>0.76076584768566102</v>
      </c>
      <c r="N21" s="24">
        <v>0.26634059856851</v>
      </c>
      <c r="O21" s="24">
        <v>0.49462933595275899</v>
      </c>
      <c r="P21" s="24">
        <v>0.128594423366482</v>
      </c>
      <c r="Q21" s="24">
        <v>0.51507009479539101</v>
      </c>
      <c r="R21" s="24">
        <v>0.46842201606863698</v>
      </c>
      <c r="S21" s="24">
        <v>0.19023583263081101</v>
      </c>
    </row>
    <row r="22" spans="1:19" x14ac:dyDescent="0.25">
      <c r="A22" s="172" t="s">
        <v>1303</v>
      </c>
      <c r="B22" s="173">
        <v>-1.2165565064696401E-2</v>
      </c>
      <c r="C22" s="138">
        <v>0.23750361163922301</v>
      </c>
      <c r="D22" s="140">
        <v>-1.43302313675354E-2</v>
      </c>
      <c r="E22" s="138">
        <v>0.411127910135479</v>
      </c>
      <c r="F22" s="138">
        <v>2.10289915915792E-3</v>
      </c>
      <c r="G22" s="183">
        <v>0.89531157159187402</v>
      </c>
      <c r="H22" s="173">
        <v>-7.7941469574320304E-3</v>
      </c>
      <c r="I22" s="138">
        <v>0.50429731582463599</v>
      </c>
      <c r="J22" s="138">
        <v>-2.09507533465291E-2</v>
      </c>
      <c r="K22" s="138">
        <v>0.35337580153938702</v>
      </c>
      <c r="L22" s="138">
        <v>-4.2550183716731802E-3</v>
      </c>
      <c r="M22" s="174">
        <v>0.842486082145253</v>
      </c>
      <c r="N22" s="24">
        <v>0.583686950366895</v>
      </c>
      <c r="O22" s="24">
        <v>0.38357379302297001</v>
      </c>
      <c r="P22" s="24">
        <v>0.23491658312522901</v>
      </c>
      <c r="Q22" s="24">
        <v>0.519767279621839</v>
      </c>
      <c r="R22" s="24">
        <v>0.30747956266222198</v>
      </c>
      <c r="S22" s="24">
        <v>0.18501259101640599</v>
      </c>
    </row>
    <row r="23" spans="1:19" x14ac:dyDescent="0.25">
      <c r="A23" s="172" t="s">
        <v>1304</v>
      </c>
      <c r="B23" s="173">
        <v>0.116004128213369</v>
      </c>
      <c r="C23" s="138">
        <v>0.335094224943422</v>
      </c>
      <c r="D23" s="140">
        <v>0.106098202968093</v>
      </c>
      <c r="E23" s="138">
        <v>0.56555241056965999</v>
      </c>
      <c r="F23" s="138">
        <v>-0.280725202446855</v>
      </c>
      <c r="G23" s="183">
        <v>0.110531938787958</v>
      </c>
      <c r="H23" s="173">
        <v>0.225139658959363</v>
      </c>
      <c r="I23" s="138">
        <v>0.120627063536812</v>
      </c>
      <c r="J23" s="138">
        <v>26.459078319691201</v>
      </c>
      <c r="K23" s="138">
        <v>0.70725425568387101</v>
      </c>
      <c r="L23" s="138">
        <v>-0.403266630829971</v>
      </c>
      <c r="M23" s="174">
        <v>2.6042839614313001E-2</v>
      </c>
      <c r="N23" s="24">
        <v>0.64703164516477496</v>
      </c>
      <c r="O23" s="24">
        <v>0.55182331744674695</v>
      </c>
      <c r="P23" s="24">
        <v>0.56676897636429902</v>
      </c>
      <c r="Q23" s="24">
        <v>0.67469078706812402</v>
      </c>
      <c r="R23" s="24">
        <v>0.14714297114040301</v>
      </c>
      <c r="S23" s="24">
        <v>0.84183425516167198</v>
      </c>
    </row>
    <row r="24" spans="1:19" x14ac:dyDescent="0.25">
      <c r="A24" s="172" t="s">
        <v>1305</v>
      </c>
      <c r="B24" s="173">
        <v>-5.7178564678437302E-3</v>
      </c>
      <c r="C24" s="138">
        <v>0.83642906105971904</v>
      </c>
      <c r="D24" s="140">
        <v>-1.8844240262095E-2</v>
      </c>
      <c r="E24" s="138">
        <v>0.56477450005561103</v>
      </c>
      <c r="F24" s="138">
        <v>0.11089223371229601</v>
      </c>
      <c r="G24" s="183">
        <v>1.0137358186198099E-3</v>
      </c>
      <c r="H24" s="173">
        <v>-2.1444749594527999E-2</v>
      </c>
      <c r="I24" s="138">
        <v>0.49538437941728197</v>
      </c>
      <c r="J24" s="138">
        <v>-8.1422451962550296E-2</v>
      </c>
      <c r="K24" s="138">
        <v>5.01056757560044E-2</v>
      </c>
      <c r="L24" s="138">
        <v>43.212345047687101</v>
      </c>
      <c r="M24" s="174">
        <v>1.4636140903182399E-2</v>
      </c>
      <c r="N24" s="24">
        <v>0.209447352268192</v>
      </c>
      <c r="O24" s="24">
        <v>0.36203333040346403</v>
      </c>
      <c r="P24" s="24">
        <v>9.5709986030729305E-2</v>
      </c>
      <c r="Q24" s="24">
        <v>0.26268767395333897</v>
      </c>
      <c r="R24" s="24">
        <v>6.9000457514330205E-2</v>
      </c>
      <c r="S24" s="24">
        <v>0.113115701574885</v>
      </c>
    </row>
    <row r="25" spans="1:19" x14ac:dyDescent="0.25">
      <c r="A25" s="172" t="s">
        <v>1306</v>
      </c>
      <c r="B25" s="173">
        <v>-2.6780369148884697E-4</v>
      </c>
      <c r="C25" s="138">
        <v>0.33973941489604798</v>
      </c>
      <c r="D25" s="140">
        <v>-5.93944023826756E-4</v>
      </c>
      <c r="E25" s="138">
        <v>9.8191145132882796E-2</v>
      </c>
      <c r="F25" s="138">
        <v>7.1370913779052105E-4</v>
      </c>
      <c r="G25" s="183">
        <v>0.15326701307986099</v>
      </c>
      <c r="H25" s="173">
        <v>-2.9769617062463803E-4</v>
      </c>
      <c r="I25" s="138">
        <v>0.33755839577636398</v>
      </c>
      <c r="J25" s="138">
        <v>-9.6182615828535405E-4</v>
      </c>
      <c r="K25" s="138">
        <v>3.1342787391163598E-2</v>
      </c>
      <c r="L25" s="138">
        <v>0.59563534157087195</v>
      </c>
      <c r="M25" s="174">
        <v>1.6459035629634699E-2</v>
      </c>
      <c r="N25" s="24">
        <v>0.26135509759284098</v>
      </c>
      <c r="O25" s="24">
        <v>0.77886648061350305</v>
      </c>
      <c r="P25" s="24">
        <v>0.73426770784123097</v>
      </c>
      <c r="Q25" s="24">
        <v>0.57002293031351903</v>
      </c>
      <c r="R25" s="24">
        <v>0.61602469647679203</v>
      </c>
      <c r="S25" s="24">
        <v>0.112452200393501</v>
      </c>
    </row>
    <row r="26" spans="1:19" x14ac:dyDescent="0.25">
      <c r="A26" s="172" t="s">
        <v>1307</v>
      </c>
      <c r="B26" s="173">
        <v>6.9928568210455094E-2</v>
      </c>
      <c r="C26" s="138">
        <v>0.11267636102874901</v>
      </c>
      <c r="D26" s="140">
        <v>6.24105099019472E-2</v>
      </c>
      <c r="E26" s="138">
        <v>0.31954455969474699</v>
      </c>
      <c r="F26" s="138">
        <v>-0.171633318758449</v>
      </c>
      <c r="G26" s="183">
        <v>6.0972646394341003E-2</v>
      </c>
      <c r="H26" s="173">
        <v>6.6851302507524094E-2</v>
      </c>
      <c r="I26" s="138">
        <v>0.178474206570544</v>
      </c>
      <c r="J26" s="138">
        <v>11.426780607621</v>
      </c>
      <c r="K26" s="138">
        <v>0.64781881296244404</v>
      </c>
      <c r="L26" s="138">
        <v>-0.25754774900170602</v>
      </c>
      <c r="M26" s="174">
        <v>1.7512467354316202E-2</v>
      </c>
      <c r="N26" s="24">
        <v>0.54023621124167398</v>
      </c>
      <c r="O26" s="24">
        <v>0.580943143918215</v>
      </c>
      <c r="P26" s="24">
        <v>0.70605126541075802</v>
      </c>
      <c r="Q26" s="24">
        <v>0.94969024877889596</v>
      </c>
      <c r="R26" s="24">
        <v>6.9924931436328705E-2</v>
      </c>
      <c r="S26" s="24">
        <v>0.70394806160976398</v>
      </c>
    </row>
    <row r="27" spans="1:19" x14ac:dyDescent="0.25">
      <c r="A27" s="172" t="s">
        <v>1308</v>
      </c>
      <c r="B27" s="173">
        <v>-8.7995862369128208E-3</v>
      </c>
      <c r="C27" s="138">
        <v>0.54960532898753001</v>
      </c>
      <c r="D27" s="140">
        <v>1.02804307078112E-2</v>
      </c>
      <c r="E27" s="138">
        <v>0.59787535662845803</v>
      </c>
      <c r="F27" s="138">
        <v>-4.5050996198593797E-2</v>
      </c>
      <c r="G27" s="183">
        <v>5.6614760903285098E-3</v>
      </c>
      <c r="H27" s="173">
        <v>-1.2614942691120099E-2</v>
      </c>
      <c r="I27" s="138">
        <v>0.48144651788243997</v>
      </c>
      <c r="J27" s="138">
        <v>1.9006759037274401</v>
      </c>
      <c r="K27" s="138">
        <v>0.76764920612586396</v>
      </c>
      <c r="L27" s="138">
        <v>-3.6602347327405901E-2</v>
      </c>
      <c r="M27" s="174">
        <v>8.7168718735086498E-2</v>
      </c>
      <c r="N27" s="24">
        <v>0.18538239508051199</v>
      </c>
      <c r="O27" s="24">
        <v>0.54446038906815497</v>
      </c>
      <c r="P27" s="24">
        <v>9.8142217412004098E-3</v>
      </c>
      <c r="Q27" s="24">
        <v>0.76377183165650298</v>
      </c>
      <c r="R27" s="24">
        <v>0.10095519626141999</v>
      </c>
      <c r="S27" s="24">
        <v>0.76779434201715102</v>
      </c>
    </row>
    <row r="28" spans="1:19" x14ac:dyDescent="0.25">
      <c r="A28" s="176" t="s">
        <v>1309</v>
      </c>
      <c r="B28" s="178">
        <v>-1.0059684415382301E-2</v>
      </c>
      <c r="C28" s="177">
        <v>0.44354471683246999</v>
      </c>
      <c r="D28" s="181">
        <v>4.4150055631391198E-4</v>
      </c>
      <c r="E28" s="177">
        <v>0.979921435248715</v>
      </c>
      <c r="F28" s="177">
        <v>-1.69667475572347E-2</v>
      </c>
      <c r="G28" s="184">
        <v>0.373345341566654</v>
      </c>
      <c r="H28" s="178">
        <v>-6.83634700465755E-3</v>
      </c>
      <c r="I28" s="177">
        <v>0.64838858489243101</v>
      </c>
      <c r="J28" s="177">
        <v>-1.49107883538994</v>
      </c>
      <c r="K28" s="177">
        <v>0.82954054239866704</v>
      </c>
      <c r="L28" s="177">
        <v>-2.2304624950769101E-2</v>
      </c>
      <c r="M28" s="179">
        <v>0.33282743552890398</v>
      </c>
      <c r="N28" s="24">
        <v>0.118617672472507</v>
      </c>
      <c r="O28" s="24">
        <v>0.57847030436813596</v>
      </c>
      <c r="P28" s="24">
        <v>0.68347701809403005</v>
      </c>
      <c r="Q28" s="24">
        <v>0.56717356248469997</v>
      </c>
      <c r="R28" s="24">
        <v>0.13516947046112099</v>
      </c>
      <c r="S28" s="24">
        <v>0.85807245389697495</v>
      </c>
    </row>
  </sheetData>
  <mergeCells count="12">
    <mergeCell ref="A2:A4"/>
    <mergeCell ref="B2:G2"/>
    <mergeCell ref="H2:M2"/>
    <mergeCell ref="N2:S2"/>
    <mergeCell ref="B3:C3"/>
    <mergeCell ref="D3:E3"/>
    <mergeCell ref="F3:G3"/>
    <mergeCell ref="H3:I3"/>
    <mergeCell ref="J3:K3"/>
    <mergeCell ref="L3:M3"/>
    <mergeCell ref="N3:P3"/>
    <mergeCell ref="Q3:S3"/>
  </mergeCells>
  <phoneticPr fontId="5" type="noConversion"/>
  <conditionalFormatting sqref="C2:C28 E2:E28 G2:G28 I2:I28 K2:K28 M2:M28">
    <cfRule type="cellIs" dxfId="2" priority="2" operator="lessThan">
      <formula>0.05</formula>
    </cfRule>
    <cfRule type="cellIs" dxfId="1" priority="3" operator="lessThan">
      <formula>0.05</formula>
    </cfRule>
  </conditionalFormatting>
  <conditionalFormatting sqref="N5:S28">
    <cfRule type="cellIs" dxfId="0" priority="1" operator="lessThan">
      <formula>0.05</formula>
    </cfRule>
  </conditionalFormatting>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BA0F9F-AFA3-4E9A-A7E3-C3AA7BF6F2C1}">
  <dimension ref="A1:AJ79"/>
  <sheetViews>
    <sheetView zoomScale="76" zoomScaleNormal="76" workbookViewId="0">
      <selection activeCell="I14" sqref="I14"/>
    </sheetView>
  </sheetViews>
  <sheetFormatPr defaultRowHeight="13.8" x14ac:dyDescent="0.25"/>
  <cols>
    <col min="1" max="1" width="25.33203125" customWidth="1"/>
    <col min="4" max="5" width="8.88671875" style="2"/>
    <col min="10" max="10" width="29.5546875" customWidth="1"/>
    <col min="19" max="19" width="28.21875" customWidth="1"/>
    <col min="28" max="28" width="32.6640625" customWidth="1"/>
  </cols>
  <sheetData>
    <row r="1" spans="1:36" ht="24.6" customHeight="1" thickBot="1" x14ac:dyDescent="0.3">
      <c r="A1" s="189" t="s">
        <v>1353</v>
      </c>
    </row>
    <row r="2" spans="1:36" ht="14.4" thickBot="1" x14ac:dyDescent="0.3">
      <c r="A2" s="250" t="s">
        <v>1312</v>
      </c>
      <c r="B2" s="256"/>
      <c r="C2" s="256"/>
      <c r="D2" s="256"/>
      <c r="E2" s="256"/>
      <c r="F2" s="256"/>
      <c r="G2" s="256"/>
      <c r="H2" s="256"/>
      <c r="I2" s="257"/>
      <c r="J2" s="250" t="s">
        <v>1334</v>
      </c>
      <c r="K2" s="251"/>
      <c r="L2" s="251"/>
      <c r="M2" s="251"/>
      <c r="N2" s="251"/>
      <c r="O2" s="251"/>
      <c r="P2" s="251"/>
      <c r="Q2" s="251"/>
      <c r="R2" s="252"/>
      <c r="S2" s="250" t="s">
        <v>1335</v>
      </c>
      <c r="T2" s="253"/>
      <c r="U2" s="253"/>
      <c r="V2" s="251"/>
      <c r="W2" s="251"/>
      <c r="X2" s="251"/>
      <c r="Y2" s="253"/>
      <c r="Z2" s="253"/>
      <c r="AA2" s="255"/>
      <c r="AB2" s="250" t="s">
        <v>1336</v>
      </c>
      <c r="AC2" s="251"/>
      <c r="AD2" s="251"/>
      <c r="AE2" s="251"/>
      <c r="AF2" s="251"/>
      <c r="AG2" s="251"/>
      <c r="AH2" s="251"/>
      <c r="AI2" s="251"/>
      <c r="AJ2" s="252"/>
    </row>
    <row r="3" spans="1:36" ht="14.4" thickBot="1" x14ac:dyDescent="0.3">
      <c r="A3" s="190"/>
      <c r="B3" s="258" t="s">
        <v>1313</v>
      </c>
      <c r="C3" s="258"/>
      <c r="D3" s="259" t="s">
        <v>1314</v>
      </c>
      <c r="E3" s="260"/>
      <c r="F3" s="260"/>
      <c r="G3" s="260" t="s">
        <v>1315</v>
      </c>
      <c r="H3" s="260"/>
      <c r="I3" s="260"/>
      <c r="J3" s="199"/>
      <c r="K3" s="253" t="s">
        <v>1313</v>
      </c>
      <c r="L3" s="253"/>
      <c r="M3" s="254" t="s">
        <v>1314</v>
      </c>
      <c r="N3" s="251"/>
      <c r="O3" s="251"/>
      <c r="P3" s="253" t="s">
        <v>1315</v>
      </c>
      <c r="Q3" s="253"/>
      <c r="R3" s="255"/>
      <c r="S3" s="190"/>
      <c r="T3" s="253" t="s">
        <v>1313</v>
      </c>
      <c r="U3" s="253"/>
      <c r="V3" s="254" t="s">
        <v>1314</v>
      </c>
      <c r="W3" s="251"/>
      <c r="X3" s="251"/>
      <c r="Y3" s="253" t="s">
        <v>1315</v>
      </c>
      <c r="Z3" s="253"/>
      <c r="AA3" s="255"/>
      <c r="AB3" s="190"/>
      <c r="AC3" s="253" t="s">
        <v>1313</v>
      </c>
      <c r="AD3" s="253"/>
      <c r="AE3" s="254" t="s">
        <v>1314</v>
      </c>
      <c r="AF3" s="251"/>
      <c r="AG3" s="251"/>
      <c r="AH3" s="251" t="s">
        <v>1315</v>
      </c>
      <c r="AI3" s="251"/>
      <c r="AJ3" s="252"/>
    </row>
    <row r="4" spans="1:36" ht="14.4" thickBot="1" x14ac:dyDescent="0.3">
      <c r="A4" s="190"/>
      <c r="B4" s="191" t="s">
        <v>1316</v>
      </c>
      <c r="C4" s="191" t="s">
        <v>572</v>
      </c>
      <c r="D4" s="192" t="s">
        <v>1317</v>
      </c>
      <c r="E4" s="192" t="s">
        <v>1318</v>
      </c>
      <c r="F4" s="192" t="s">
        <v>1319</v>
      </c>
      <c r="G4" s="193" t="s">
        <v>1320</v>
      </c>
      <c r="H4" s="193" t="s">
        <v>1321</v>
      </c>
      <c r="I4" s="193" t="s">
        <v>1322</v>
      </c>
      <c r="J4" s="190"/>
      <c r="K4" s="200" t="s">
        <v>1316</v>
      </c>
      <c r="L4" s="200" t="s">
        <v>572</v>
      </c>
      <c r="M4" s="199" t="s">
        <v>1317</v>
      </c>
      <c r="N4" s="199" t="s">
        <v>1318</v>
      </c>
      <c r="O4" s="199" t="s">
        <v>1319</v>
      </c>
      <c r="P4" s="201" t="s">
        <v>1320</v>
      </c>
      <c r="Q4" s="201" t="s">
        <v>1321</v>
      </c>
      <c r="R4" s="202" t="s">
        <v>1322</v>
      </c>
      <c r="S4" s="190"/>
      <c r="T4" s="200" t="s">
        <v>1316</v>
      </c>
      <c r="U4" s="200" t="s">
        <v>572</v>
      </c>
      <c r="V4" s="199" t="s">
        <v>1317</v>
      </c>
      <c r="W4" s="199" t="s">
        <v>1318</v>
      </c>
      <c r="X4" s="199" t="s">
        <v>1319</v>
      </c>
      <c r="Y4" s="201" t="s">
        <v>1320</v>
      </c>
      <c r="Z4" s="201" t="s">
        <v>1321</v>
      </c>
      <c r="AA4" s="202" t="s">
        <v>1322</v>
      </c>
      <c r="AB4" s="190"/>
      <c r="AC4" s="200" t="s">
        <v>1316</v>
      </c>
      <c r="AD4" s="200" t="s">
        <v>572</v>
      </c>
      <c r="AE4" s="199" t="s">
        <v>1317</v>
      </c>
      <c r="AF4" s="199" t="s">
        <v>1318</v>
      </c>
      <c r="AG4" s="199" t="s">
        <v>1319</v>
      </c>
      <c r="AH4" s="201" t="s">
        <v>1320</v>
      </c>
      <c r="AI4" s="201" t="s">
        <v>1321</v>
      </c>
      <c r="AJ4" s="202" t="s">
        <v>1322</v>
      </c>
    </row>
    <row r="5" spans="1:36" x14ac:dyDescent="0.25">
      <c r="A5" s="149" t="s">
        <v>1124</v>
      </c>
      <c r="B5" s="194">
        <v>1.3035805404716E-5</v>
      </c>
      <c r="C5" s="194">
        <v>2.2100000000000001E-4</v>
      </c>
      <c r="D5" s="195">
        <v>7.7930280914390295E-5</v>
      </c>
      <c r="E5" s="195">
        <v>7.1761804745096603E-5</v>
      </c>
      <c r="F5" s="195">
        <v>6.1372059982616104E-5</v>
      </c>
      <c r="G5" s="147">
        <v>6.3453971298040201E-6</v>
      </c>
      <c r="H5" s="147">
        <v>0.14576235062405901</v>
      </c>
      <c r="I5" s="147">
        <v>4.6501126412716804E-3</v>
      </c>
      <c r="J5" s="203" t="s">
        <v>1337</v>
      </c>
      <c r="K5" s="204">
        <v>6.0139133539152104E-6</v>
      </c>
      <c r="L5" s="194">
        <v>4.5074999999999998E-5</v>
      </c>
      <c r="M5" s="205">
        <v>7.1199330100217201E-5</v>
      </c>
      <c r="N5" s="205">
        <v>6.6241950331752899E-5</v>
      </c>
      <c r="O5" s="205">
        <v>5.80886150546643E-5</v>
      </c>
      <c r="P5" s="205">
        <v>3.44382080700919E-6</v>
      </c>
      <c r="Q5" s="205">
        <v>3.0557957071465001E-2</v>
      </c>
      <c r="R5" s="206">
        <v>2.0190085034128301E-2</v>
      </c>
      <c r="S5" s="203" t="s">
        <v>1337</v>
      </c>
      <c r="T5" s="204">
        <v>2.39661477508257E-6</v>
      </c>
      <c r="U5" s="204">
        <v>1.42E-5</v>
      </c>
      <c r="V5" s="205">
        <v>4.1427818438726501E-5</v>
      </c>
      <c r="W5" s="205">
        <v>3.53935223092108E-5</v>
      </c>
      <c r="X5" s="205">
        <v>3.3042173508871001E-5</v>
      </c>
      <c r="Y5" s="205">
        <v>3.59966086685962E-6</v>
      </c>
      <c r="Z5" s="205">
        <v>3.8830153260807601E-3</v>
      </c>
      <c r="AA5" s="206">
        <v>8.0019323409906404E-2</v>
      </c>
      <c r="AB5" s="203" t="s">
        <v>1337</v>
      </c>
      <c r="AC5" s="204">
        <v>1.3344354699895801E-5</v>
      </c>
      <c r="AD5" s="204">
        <v>8.42E-5</v>
      </c>
      <c r="AE5" s="205">
        <v>1.7149891631527601E-5</v>
      </c>
      <c r="AF5" s="205">
        <v>1.3320089774953801E-5</v>
      </c>
      <c r="AG5" s="205">
        <v>9.7648098161377692E-6</v>
      </c>
      <c r="AH5" s="205">
        <v>6.8178049918842103E-6</v>
      </c>
      <c r="AI5" s="205">
        <v>6.6801963592383898E-2</v>
      </c>
      <c r="AJ5" s="206">
        <v>1.2905504155812399E-2</v>
      </c>
    </row>
    <row r="6" spans="1:36" x14ac:dyDescent="0.25">
      <c r="A6" s="196" t="s">
        <v>144</v>
      </c>
      <c r="B6" s="194">
        <v>6.2073544211837597E-11</v>
      </c>
      <c r="C6" s="194">
        <v>3.17E-9</v>
      </c>
      <c r="D6" s="195">
        <v>2.47863495462875E-5</v>
      </c>
      <c r="E6" s="195">
        <v>3.4594909234636699E-5</v>
      </c>
      <c r="F6" s="195">
        <v>1.6698421110487201E-5</v>
      </c>
      <c r="G6" s="147">
        <v>2.81651036265202E-4</v>
      </c>
      <c r="H6" s="147">
        <v>2.3307992353953801E-5</v>
      </c>
      <c r="I6" s="147">
        <v>2.6485615282991001E-11</v>
      </c>
      <c r="J6" s="207" t="s">
        <v>115</v>
      </c>
      <c r="K6" s="204">
        <v>6.3376703222897103E-36</v>
      </c>
      <c r="L6" s="194">
        <v>4.7550000000000003E-34</v>
      </c>
      <c r="M6" s="205">
        <v>4.1013176236082099E-8</v>
      </c>
      <c r="N6" s="205">
        <v>5.5905503692575097E-5</v>
      </c>
      <c r="O6" s="205">
        <v>2.9142000999175899E-7</v>
      </c>
      <c r="P6" s="205">
        <v>0.102217643351445</v>
      </c>
      <c r="Q6" s="205">
        <v>3.15438424983597E-35</v>
      </c>
      <c r="R6" s="206">
        <v>2.7289250886807102E-19</v>
      </c>
      <c r="S6" s="207" t="s">
        <v>115</v>
      </c>
      <c r="T6" s="204">
        <v>3.9864656495175801E-37</v>
      </c>
      <c r="U6" s="204">
        <v>2.35E-35</v>
      </c>
      <c r="V6" s="208">
        <v>0</v>
      </c>
      <c r="W6" s="205">
        <v>4.0256272518758003E-5</v>
      </c>
      <c r="X6" s="205">
        <v>1.09492065547137E-7</v>
      </c>
      <c r="Y6" s="205">
        <v>9.0162619893017104E-2</v>
      </c>
      <c r="Z6" s="205">
        <v>2.0057984082445101E-36</v>
      </c>
      <c r="AA6" s="206">
        <v>8.3013857178975002E-20</v>
      </c>
      <c r="AB6" s="207" t="s">
        <v>115</v>
      </c>
      <c r="AC6" s="204">
        <v>1.15644089779727E-36</v>
      </c>
      <c r="AD6" s="204">
        <v>4.4100000000000001E-35</v>
      </c>
      <c r="AE6" s="208">
        <v>0</v>
      </c>
      <c r="AF6" s="205">
        <v>3.68736763106967E-5</v>
      </c>
      <c r="AG6" s="205">
        <v>1.2181268399484901E-7</v>
      </c>
      <c r="AH6" s="205">
        <v>0.12647143467524</v>
      </c>
      <c r="AI6" s="205">
        <v>8.4241777138246901E-36</v>
      </c>
      <c r="AJ6" s="206">
        <v>5.1279230613909101E-20</v>
      </c>
    </row>
    <row r="7" spans="1:36" x14ac:dyDescent="0.25">
      <c r="A7" s="197" t="s">
        <v>183</v>
      </c>
      <c r="B7" s="194">
        <v>2.0818196538171302E-3</v>
      </c>
      <c r="C7" s="194">
        <v>1.179698E-2</v>
      </c>
      <c r="D7" s="195">
        <v>1.82654636418686E-5</v>
      </c>
      <c r="E7" s="195">
        <v>1.47388374578968E-5</v>
      </c>
      <c r="F7" s="195">
        <v>2.1733195897739301E-5</v>
      </c>
      <c r="G7" s="147">
        <v>7.0205483596624998E-2</v>
      </c>
      <c r="H7" s="147">
        <v>3.5668783379639898E-2</v>
      </c>
      <c r="I7" s="147">
        <v>1.43997913312038E-3</v>
      </c>
      <c r="J7" s="207" t="s">
        <v>119</v>
      </c>
      <c r="K7" s="204">
        <v>1.51542462905696E-17</v>
      </c>
      <c r="L7" s="194">
        <v>5.6999999999999999E-16</v>
      </c>
      <c r="M7" s="205">
        <v>4.9341971110717796E-6</v>
      </c>
      <c r="N7" s="205">
        <v>2.9137572088268199E-6</v>
      </c>
      <c r="O7" s="205">
        <v>1.20011641112867E-5</v>
      </c>
      <c r="P7" s="205">
        <v>3.80345261296559E-11</v>
      </c>
      <c r="Q7" s="205">
        <v>1.10241035013221E-3</v>
      </c>
      <c r="R7" s="206">
        <v>2.0985156793215101E-17</v>
      </c>
      <c r="S7" s="207" t="s">
        <v>119</v>
      </c>
      <c r="T7" s="204">
        <v>1.1273155209993801E-17</v>
      </c>
      <c r="U7" s="204">
        <v>3.3299999999999999E-16</v>
      </c>
      <c r="V7" s="205">
        <v>5.1919015489426201E-6</v>
      </c>
      <c r="W7" s="205">
        <v>3.2312274694135601E-6</v>
      </c>
      <c r="X7" s="205">
        <v>1.3740985649836399E-5</v>
      </c>
      <c r="Y7" s="205">
        <v>1.6186522246539799E-11</v>
      </c>
      <c r="Z7" s="205">
        <v>1.7314053007980799E-3</v>
      </c>
      <c r="AA7" s="206">
        <v>2.0938905647162801E-17</v>
      </c>
      <c r="AB7" s="207" t="s">
        <v>124</v>
      </c>
      <c r="AC7" s="204">
        <v>8.0258731674755496E-13</v>
      </c>
      <c r="AD7" s="204">
        <v>1.5300000000000001E-11</v>
      </c>
      <c r="AE7" s="205">
        <v>3.8335384100104499E-6</v>
      </c>
      <c r="AF7" s="205">
        <v>1.08284404238552E-6</v>
      </c>
      <c r="AG7" s="205">
        <v>2.0887772185256102E-6</v>
      </c>
      <c r="AH7" s="205">
        <v>7.6296689424120795E-5</v>
      </c>
      <c r="AI7" s="205">
        <v>1.30850875725523E-12</v>
      </c>
      <c r="AJ7" s="206">
        <v>1.2167030308597501E-2</v>
      </c>
    </row>
    <row r="8" spans="1:36" x14ac:dyDescent="0.25">
      <c r="A8" s="196" t="s">
        <v>168</v>
      </c>
      <c r="B8" s="194">
        <v>1.65609354950285E-4</v>
      </c>
      <c r="C8" s="194">
        <v>1.689212E-3</v>
      </c>
      <c r="D8" s="195">
        <v>3.7114682633653801E-6</v>
      </c>
      <c r="E8" s="195">
        <v>3.4049573961133301E-6</v>
      </c>
      <c r="F8" s="195">
        <v>5.1949828763851403E-6</v>
      </c>
      <c r="G8" s="147">
        <v>8.9491113783716505E-4</v>
      </c>
      <c r="H8" s="147">
        <v>0.25911920256787602</v>
      </c>
      <c r="I8" s="147">
        <v>2.14343815416892E-4</v>
      </c>
      <c r="J8" s="207" t="s">
        <v>124</v>
      </c>
      <c r="K8" s="204">
        <v>1.35208725353766E-12</v>
      </c>
      <c r="L8" s="194">
        <v>3.375E-11</v>
      </c>
      <c r="M8" s="205">
        <v>4.3345913298455601E-6</v>
      </c>
      <c r="N8" s="205">
        <v>1.32687423768531E-6</v>
      </c>
      <c r="O8" s="205">
        <v>2.6669027721628998E-6</v>
      </c>
      <c r="P8" s="205">
        <v>1.4537427656580201E-4</v>
      </c>
      <c r="Q8" s="205">
        <v>1.71182335035871E-12</v>
      </c>
      <c r="R8" s="206">
        <v>9.0062783500605096E-3</v>
      </c>
      <c r="S8" s="207" t="s">
        <v>124</v>
      </c>
      <c r="T8" s="204">
        <v>2.1288994765334899E-12</v>
      </c>
      <c r="U8" s="204">
        <v>4.1899999999999999E-11</v>
      </c>
      <c r="V8" s="205">
        <v>5.0529964473139096E-6</v>
      </c>
      <c r="W8" s="205">
        <v>1.29318078273551E-6</v>
      </c>
      <c r="X8" s="205">
        <v>2.8887155617852402E-6</v>
      </c>
      <c r="Y8" s="205">
        <v>2.6783379021902897E-4</v>
      </c>
      <c r="Z8" s="205">
        <v>2.1418645561393399E-12</v>
      </c>
      <c r="AA8" s="206">
        <v>6.5509341736141704E-3</v>
      </c>
      <c r="AB8" s="207" t="s">
        <v>138</v>
      </c>
      <c r="AC8" s="204">
        <v>3.9267188719825298E-8</v>
      </c>
      <c r="AD8" s="204">
        <v>4.9800000000000004E-7</v>
      </c>
      <c r="AE8" s="205">
        <v>2.0088269635616398E-6</v>
      </c>
      <c r="AF8" s="205">
        <v>9.3212376721585604E-7</v>
      </c>
      <c r="AG8" s="205">
        <v>8.9513364486584203E-7</v>
      </c>
      <c r="AH8" s="205">
        <v>1.0670504187252999E-5</v>
      </c>
      <c r="AI8" s="205">
        <v>1.8136216934979801E-6</v>
      </c>
      <c r="AJ8" s="206">
        <v>0.81820621614855205</v>
      </c>
    </row>
    <row r="9" spans="1:36" x14ac:dyDescent="0.25">
      <c r="A9" s="197" t="s">
        <v>130</v>
      </c>
      <c r="B9" s="194">
        <v>4.8191673789220102E-3</v>
      </c>
      <c r="C9" s="194">
        <v>2.4577752000000001E-2</v>
      </c>
      <c r="D9" s="195">
        <v>6.9010533045561799E-7</v>
      </c>
      <c r="E9" s="195">
        <v>8.7213559969387705E-7</v>
      </c>
      <c r="F9" s="195">
        <v>4.4772725569029299E-7</v>
      </c>
      <c r="G9" s="147">
        <v>4.4386781737706597E-2</v>
      </c>
      <c r="H9" s="147">
        <v>0.109988354816239</v>
      </c>
      <c r="I9" s="147">
        <v>3.3721254689016498E-3</v>
      </c>
      <c r="J9" s="207" t="s">
        <v>144</v>
      </c>
      <c r="K9" s="204">
        <v>3.3635842755917301E-9</v>
      </c>
      <c r="L9" s="194">
        <v>6.2999999999999995E-8</v>
      </c>
      <c r="M9" s="205">
        <v>8.6901890973760292E-6</v>
      </c>
      <c r="N9" s="205">
        <v>1.45176930774676E-5</v>
      </c>
      <c r="O9" s="205">
        <v>4.7976211665546003E-6</v>
      </c>
      <c r="P9" s="205">
        <v>1.2388215983657801E-3</v>
      </c>
      <c r="Q9" s="205">
        <v>9.1691892636149797E-5</v>
      </c>
      <c r="R9" s="206">
        <v>1.6075132556928999E-9</v>
      </c>
      <c r="S9" s="207" t="s">
        <v>138</v>
      </c>
      <c r="T9" s="204">
        <v>2.1402152144775401E-9</v>
      </c>
      <c r="U9" s="204">
        <v>3.1599999999999998E-8</v>
      </c>
      <c r="V9" s="205">
        <v>2.2832751218749999E-6</v>
      </c>
      <c r="W9" s="205">
        <v>9.6676028879090595E-7</v>
      </c>
      <c r="X9" s="205">
        <v>1.16490231567398E-6</v>
      </c>
      <c r="Y9" s="205">
        <v>1.6447447712098799E-5</v>
      </c>
      <c r="Z9" s="205">
        <v>3.2056597933764801E-8</v>
      </c>
      <c r="AA9" s="206">
        <v>0.355493018824523</v>
      </c>
      <c r="AB9" s="207" t="s">
        <v>128</v>
      </c>
      <c r="AC9" s="204">
        <v>2.9067224682217098E-7</v>
      </c>
      <c r="AD9" s="204">
        <v>2.7599999999999998E-6</v>
      </c>
      <c r="AE9" s="205">
        <v>6.5868452451253997E-6</v>
      </c>
      <c r="AF9" s="205">
        <v>4.8040647142721601E-6</v>
      </c>
      <c r="AG9" s="205">
        <v>3.3745323082093098E-6</v>
      </c>
      <c r="AH9" s="205">
        <v>2.12382238831302E-7</v>
      </c>
      <c r="AI9" s="205">
        <v>9.6941690776590293E-3</v>
      </c>
      <c r="AJ9" s="206">
        <v>1.3761988406525901E-2</v>
      </c>
    </row>
    <row r="10" spans="1:36" x14ac:dyDescent="0.25">
      <c r="A10" s="196" t="s">
        <v>153</v>
      </c>
      <c r="B10" s="194">
        <v>5.0462532106155698E-4</v>
      </c>
      <c r="C10" s="194">
        <v>3.6765539999999998E-3</v>
      </c>
      <c r="D10" s="195">
        <v>4.6481422238524102E-7</v>
      </c>
      <c r="E10" s="195">
        <v>5.2708899104151296E-7</v>
      </c>
      <c r="F10" s="195">
        <v>1.9864519521876599E-7</v>
      </c>
      <c r="G10" s="147">
        <v>1.0816099286109399E-2</v>
      </c>
      <c r="H10" s="147">
        <v>7.2396259408673197E-2</v>
      </c>
      <c r="I10" s="147">
        <v>3.2054385615381501E-4</v>
      </c>
      <c r="J10" s="207" t="s">
        <v>121</v>
      </c>
      <c r="K10" s="204">
        <v>6.4313018971665996E-9</v>
      </c>
      <c r="L10" s="194">
        <v>9.6449999999999993E-8</v>
      </c>
      <c r="M10" s="205">
        <v>7.1338862844142002E-6</v>
      </c>
      <c r="N10" s="205">
        <v>9.0477756345421692E-6</v>
      </c>
      <c r="O10" s="205">
        <v>3.1065607303674399E-5</v>
      </c>
      <c r="P10" s="205">
        <v>2.7772790058385901E-9</v>
      </c>
      <c r="Q10" s="205">
        <v>0.129530980196634</v>
      </c>
      <c r="R10" s="206">
        <v>5.6411715390046002E-5</v>
      </c>
      <c r="S10" s="207" t="s">
        <v>121</v>
      </c>
      <c r="T10" s="204">
        <v>9.6230453478554796E-9</v>
      </c>
      <c r="U10" s="204">
        <v>1.04E-7</v>
      </c>
      <c r="V10" s="205">
        <v>7.7096152592532995E-6</v>
      </c>
      <c r="W10" s="205">
        <v>9.6216736835409204E-6</v>
      </c>
      <c r="X10" s="205">
        <v>3.27754593297092E-5</v>
      </c>
      <c r="Y10" s="205">
        <v>4.5215330106367899E-9</v>
      </c>
      <c r="Z10" s="205">
        <v>0.17089452416395801</v>
      </c>
      <c r="AA10" s="206">
        <v>4.4525151688526599E-5</v>
      </c>
      <c r="AB10" s="207" t="s">
        <v>1338</v>
      </c>
      <c r="AC10" s="204">
        <v>1.0518985643015699E-6</v>
      </c>
      <c r="AD10" s="204">
        <v>7.9799999999999998E-6</v>
      </c>
      <c r="AE10" s="205">
        <v>9.21215191228787E-7</v>
      </c>
      <c r="AF10" s="205">
        <v>2.3987452446188399E-7</v>
      </c>
      <c r="AG10" s="205">
        <v>3.4186892072378502E-7</v>
      </c>
      <c r="AH10" s="205">
        <v>3.3918229079547699E-5</v>
      </c>
      <c r="AI10" s="205">
        <v>3.3918229079547699E-5</v>
      </c>
      <c r="AJ10" s="206">
        <v>0.81353788527248305</v>
      </c>
    </row>
    <row r="11" spans="1:36" x14ac:dyDescent="0.25">
      <c r="A11" s="196" t="s">
        <v>1323</v>
      </c>
      <c r="B11" s="194">
        <v>8.8938006889237405E-6</v>
      </c>
      <c r="C11" s="194">
        <v>2.2100000000000001E-4</v>
      </c>
      <c r="D11" s="195">
        <v>4.25755303034988E-7</v>
      </c>
      <c r="E11" s="195">
        <v>3.5217249248141202E-7</v>
      </c>
      <c r="F11" s="195">
        <v>2.1609473936275299E-7</v>
      </c>
      <c r="G11" s="147">
        <v>4.2449934934102401E-6</v>
      </c>
      <c r="H11" s="147">
        <v>0.114781633071246</v>
      </c>
      <c r="I11" s="147">
        <v>5.1481592016673497E-3</v>
      </c>
      <c r="J11" s="207" t="s">
        <v>138</v>
      </c>
      <c r="K11" s="204">
        <v>1.31407529168339E-8</v>
      </c>
      <c r="L11" s="194">
        <v>1.6374999999999999E-7</v>
      </c>
      <c r="M11" s="205">
        <v>1.89046214288468E-6</v>
      </c>
      <c r="N11" s="205">
        <v>7.4828742733337504E-7</v>
      </c>
      <c r="O11" s="205">
        <v>8.2370216644603703E-7</v>
      </c>
      <c r="P11" s="205">
        <v>5.8398736426783502E-6</v>
      </c>
      <c r="Q11" s="205">
        <v>7.4221246237183895E-7</v>
      </c>
      <c r="R11" s="206">
        <v>0.79431335548404103</v>
      </c>
      <c r="S11" s="207" t="s">
        <v>1339</v>
      </c>
      <c r="T11" s="204">
        <v>1.05503489104636E-8</v>
      </c>
      <c r="U11" s="204">
        <v>1.04E-7</v>
      </c>
      <c r="V11" s="205">
        <v>8.8112188991105701E-7</v>
      </c>
      <c r="W11" s="205">
        <v>3.2939675510456501E-7</v>
      </c>
      <c r="X11" s="205">
        <v>2.2640588075458101E-7</v>
      </c>
      <c r="Y11" s="205">
        <v>2.8071496471894198E-6</v>
      </c>
      <c r="Z11" s="205">
        <v>1.0844877185298101E-6</v>
      </c>
      <c r="AA11" s="206">
        <v>0.94518615889253099</v>
      </c>
      <c r="AB11" s="207" t="s">
        <v>129</v>
      </c>
      <c r="AC11" s="204">
        <v>2.4970200646413201E-5</v>
      </c>
      <c r="AD11" s="204">
        <v>1.35714E-4</v>
      </c>
      <c r="AE11" s="205">
        <v>7.09132100328397E-7</v>
      </c>
      <c r="AF11" s="205">
        <v>5.7821991118384304E-7</v>
      </c>
      <c r="AG11" s="205">
        <v>3.5285903701631798E-7</v>
      </c>
      <c r="AH11" s="205">
        <v>1.68915518856161E-5</v>
      </c>
      <c r="AI11" s="205">
        <v>3.1097605922075E-2</v>
      </c>
      <c r="AJ11" s="206">
        <v>3.1097605922075E-2</v>
      </c>
    </row>
    <row r="12" spans="1:36" x14ac:dyDescent="0.25">
      <c r="A12" s="197" t="s">
        <v>1324</v>
      </c>
      <c r="B12" s="194">
        <v>8.0580439052289104E-5</v>
      </c>
      <c r="C12" s="194">
        <v>1.02765E-3</v>
      </c>
      <c r="D12" s="14">
        <v>0</v>
      </c>
      <c r="E12" s="14">
        <v>0</v>
      </c>
      <c r="F12" s="14">
        <v>0</v>
      </c>
      <c r="G12" s="147">
        <v>0.69113633336552205</v>
      </c>
      <c r="H12" s="147">
        <v>2.2443626296163801E-4</v>
      </c>
      <c r="I12" s="147">
        <v>3.6031804914293401E-4</v>
      </c>
      <c r="J12" s="207" t="s">
        <v>1340</v>
      </c>
      <c r="K12" s="204">
        <v>3.3170685214604997E-8</v>
      </c>
      <c r="L12" s="194">
        <v>3.5571428571428598E-7</v>
      </c>
      <c r="M12" s="205">
        <v>8.8519113476470699E-7</v>
      </c>
      <c r="N12" s="205">
        <v>2.7971464289587103E-7</v>
      </c>
      <c r="O12" s="205">
        <v>2.9442109662563502E-7</v>
      </c>
      <c r="P12" s="205">
        <v>3.9280546616086401E-6</v>
      </c>
      <c r="Q12" s="205">
        <v>3.67328810143788E-6</v>
      </c>
      <c r="R12" s="206">
        <v>0.94449094574386905</v>
      </c>
      <c r="S12" s="207" t="s">
        <v>144</v>
      </c>
      <c r="T12" s="204">
        <v>2.37038870989738E-8</v>
      </c>
      <c r="U12" s="204">
        <v>1.9999999999999999E-7</v>
      </c>
      <c r="V12" s="205">
        <v>8.5654991237119997E-6</v>
      </c>
      <c r="W12" s="205">
        <v>1.3963960305848901E-5</v>
      </c>
      <c r="X12" s="205">
        <v>4.9625876447796102E-6</v>
      </c>
      <c r="Y12" s="205">
        <v>2.3689772725824002E-3</v>
      </c>
      <c r="Z12" s="205">
        <v>1.9675557257200401E-4</v>
      </c>
      <c r="AA12" s="206">
        <v>1.18574680406657E-8</v>
      </c>
      <c r="AB12" s="207" t="s">
        <v>171</v>
      </c>
      <c r="AC12" s="204">
        <v>7.1422409771153402E-4</v>
      </c>
      <c r="AD12" s="204">
        <v>3.3915E-3</v>
      </c>
      <c r="AE12" s="205">
        <v>7.4326045434785002E-7</v>
      </c>
      <c r="AF12" s="205">
        <v>5.8136583976305102E-7</v>
      </c>
      <c r="AG12" s="205">
        <v>4.2460239134197899E-7</v>
      </c>
      <c r="AH12" s="205">
        <v>4.6281456852143401E-4</v>
      </c>
      <c r="AI12" s="205">
        <v>0.105691367370391</v>
      </c>
      <c r="AJ12" s="206">
        <v>7.2116040828337905E-2</v>
      </c>
    </row>
    <row r="13" spans="1:36" x14ac:dyDescent="0.25">
      <c r="A13" s="197" t="s">
        <v>1325</v>
      </c>
      <c r="B13" s="194">
        <v>4.6263328433148202E-4</v>
      </c>
      <c r="C13" s="194">
        <v>3.6765539999999998E-3</v>
      </c>
      <c r="D13" s="195">
        <v>4.2900229358095001E-8</v>
      </c>
      <c r="E13" s="14">
        <v>0</v>
      </c>
      <c r="F13" s="195">
        <v>7.3007587994377702E-8</v>
      </c>
      <c r="G13" s="147">
        <v>3.3964424770814801E-2</v>
      </c>
      <c r="H13" s="147">
        <v>2.27456804311119E-2</v>
      </c>
      <c r="I13" s="147">
        <v>2.8213698387199998E-4</v>
      </c>
      <c r="J13" s="207" t="s">
        <v>132</v>
      </c>
      <c r="K13" s="204">
        <v>2.7690827497324498E-7</v>
      </c>
      <c r="L13" s="194">
        <v>2.596875E-6</v>
      </c>
      <c r="M13" s="205">
        <v>3.1148895249253298E-6</v>
      </c>
      <c r="N13" s="205">
        <v>2.2772534551461598E-6</v>
      </c>
      <c r="O13" s="205">
        <v>1.3801504477112299E-6</v>
      </c>
      <c r="P13" s="205">
        <v>1.5114093780654599E-7</v>
      </c>
      <c r="Q13" s="205">
        <v>1.48317057781782E-2</v>
      </c>
      <c r="R13" s="206">
        <v>8.7326878669823499E-3</v>
      </c>
      <c r="S13" s="207" t="s">
        <v>129</v>
      </c>
      <c r="T13" s="204">
        <v>6.1684151201909105E-7</v>
      </c>
      <c r="U13" s="204">
        <v>4.5499999999999996E-6</v>
      </c>
      <c r="V13" s="205">
        <v>8.3746846703304698E-7</v>
      </c>
      <c r="W13" s="205">
        <v>7.1401859128700405E-7</v>
      </c>
      <c r="X13" s="205">
        <v>4.0882952495340399E-7</v>
      </c>
      <c r="Y13" s="205">
        <v>2.73880100027773E-7</v>
      </c>
      <c r="Z13" s="205">
        <v>0.126008977151359</v>
      </c>
      <c r="AA13" s="206">
        <v>9.2544096269880298E-4</v>
      </c>
      <c r="AB13" s="207" t="s">
        <v>173</v>
      </c>
      <c r="AC13" s="204">
        <v>9.0191407239130104E-4</v>
      </c>
      <c r="AD13" s="204">
        <v>3.8084439999999998E-3</v>
      </c>
      <c r="AE13" s="205">
        <v>1.2679514135659701E-6</v>
      </c>
      <c r="AF13" s="205">
        <v>7.2350398694995697E-7</v>
      </c>
      <c r="AG13" s="205">
        <v>6.0648710688125801E-7</v>
      </c>
      <c r="AH13" s="205">
        <v>4.2343146591981504E-3</v>
      </c>
      <c r="AI13" s="205">
        <v>4.2343146591981504E-3</v>
      </c>
      <c r="AJ13" s="206">
        <v>0.81690820583384205</v>
      </c>
    </row>
    <row r="14" spans="1:36" x14ac:dyDescent="0.25">
      <c r="A14" s="196" t="s">
        <v>141</v>
      </c>
      <c r="B14" s="194">
        <v>1.9552373139527998E-3</v>
      </c>
      <c r="C14" s="194">
        <v>1.179698E-2</v>
      </c>
      <c r="D14" s="195">
        <v>4.1811630769795803E-8</v>
      </c>
      <c r="E14" s="14">
        <v>0</v>
      </c>
      <c r="F14" s="14">
        <v>0</v>
      </c>
      <c r="G14" s="147">
        <v>0.132279865811782</v>
      </c>
      <c r="H14" s="147">
        <v>1.34051522433988E-3</v>
      </c>
      <c r="I14" s="147">
        <v>0.132279865811782</v>
      </c>
      <c r="J14" s="207" t="s">
        <v>129</v>
      </c>
      <c r="K14" s="204">
        <v>4.0577465718169399E-7</v>
      </c>
      <c r="L14" s="194">
        <v>3.3833333333333299E-6</v>
      </c>
      <c r="M14" s="205">
        <v>7.8546916401333695E-7</v>
      </c>
      <c r="N14" s="205">
        <v>7.7330485762343998E-7</v>
      </c>
      <c r="O14" s="205">
        <v>4.36087660106045E-7</v>
      </c>
      <c r="P14" s="205">
        <v>5.4629316865737905E-7</v>
      </c>
      <c r="Q14" s="205">
        <v>0.776022945088642</v>
      </c>
      <c r="R14" s="206">
        <v>1.97368489485817E-5</v>
      </c>
      <c r="S14" s="207" t="s">
        <v>128</v>
      </c>
      <c r="T14" s="204">
        <v>1.1059430138932701E-6</v>
      </c>
      <c r="U14" s="204">
        <v>7.2799999999999998E-6</v>
      </c>
      <c r="V14" s="205">
        <v>1.09058660509525E-5</v>
      </c>
      <c r="W14" s="205">
        <v>7.7384443529498495E-6</v>
      </c>
      <c r="X14" s="205">
        <v>5.1954530678720701E-6</v>
      </c>
      <c r="Y14" s="205">
        <v>7.4029504404210098E-7</v>
      </c>
      <c r="Z14" s="205">
        <v>1.5105729060457099E-2</v>
      </c>
      <c r="AA14" s="206">
        <v>1.5105729060457099E-2</v>
      </c>
      <c r="AB14" s="207" t="s">
        <v>151</v>
      </c>
      <c r="AC14" s="204">
        <v>1.1224957263167999E-3</v>
      </c>
      <c r="AD14" s="204">
        <v>4.2560000000000002E-3</v>
      </c>
      <c r="AE14" s="205">
        <v>1.0461153757885701E-6</v>
      </c>
      <c r="AF14" s="205">
        <v>9.5300037137253504E-7</v>
      </c>
      <c r="AG14" s="205">
        <v>6.7953225969081195E-7</v>
      </c>
      <c r="AH14" s="205">
        <v>1.2341429057682099E-3</v>
      </c>
      <c r="AI14" s="205">
        <v>0.87838242054983995</v>
      </c>
      <c r="AJ14" s="206">
        <v>4.2670216010402802E-3</v>
      </c>
    </row>
    <row r="15" spans="1:36" x14ac:dyDescent="0.25">
      <c r="A15" s="196" t="s">
        <v>254</v>
      </c>
      <c r="B15" s="194">
        <v>5.94872601684084E-3</v>
      </c>
      <c r="C15" s="194">
        <v>2.7580456999999999E-2</v>
      </c>
      <c r="D15" s="14">
        <v>0</v>
      </c>
      <c r="E15" s="14">
        <v>0</v>
      </c>
      <c r="F15" s="14">
        <v>0</v>
      </c>
      <c r="G15" s="147">
        <v>0.17355992511186399</v>
      </c>
      <c r="H15" s="147">
        <v>4.61996109282517E-3</v>
      </c>
      <c r="I15" s="147">
        <v>0.17355992511186399</v>
      </c>
      <c r="J15" s="207" t="s">
        <v>145</v>
      </c>
      <c r="K15" s="204">
        <v>1.3838388717496E-5</v>
      </c>
      <c r="L15" s="194">
        <v>9.4090909090909094E-5</v>
      </c>
      <c r="M15" s="205">
        <v>4.4828895378070102E-6</v>
      </c>
      <c r="N15" s="205">
        <v>3.0678894783526499E-6</v>
      </c>
      <c r="O15" s="205">
        <v>1.2630834348148199E-5</v>
      </c>
      <c r="P15" s="205">
        <v>2.93766776671156E-5</v>
      </c>
      <c r="Q15" s="205">
        <v>0.87774403124257405</v>
      </c>
      <c r="R15" s="206">
        <v>8.5559813348248099E-5</v>
      </c>
      <c r="S15" s="207" t="s">
        <v>145</v>
      </c>
      <c r="T15" s="204">
        <v>2.74861961279266E-5</v>
      </c>
      <c r="U15" s="204">
        <v>1.4750000000000001E-4</v>
      </c>
      <c r="V15" s="205">
        <v>4.4848338320014897E-6</v>
      </c>
      <c r="W15" s="205">
        <v>3.16287388764928E-6</v>
      </c>
      <c r="X15" s="205">
        <v>1.1076128025163799E-5</v>
      </c>
      <c r="Y15" s="205">
        <v>5.7021635273556601E-5</v>
      </c>
      <c r="Z15" s="205">
        <v>0.86453575879134903</v>
      </c>
      <c r="AA15" s="206">
        <v>1.3807562369623499E-4</v>
      </c>
      <c r="AB15" s="207" t="s">
        <v>269</v>
      </c>
      <c r="AC15" s="204">
        <v>1.69134111219255E-3</v>
      </c>
      <c r="AD15" s="204">
        <v>5.8381819999999999E-3</v>
      </c>
      <c r="AE15" s="205">
        <v>1.1474209325734499E-6</v>
      </c>
      <c r="AF15" s="205">
        <v>8.1461844115552296E-7</v>
      </c>
      <c r="AG15" s="205">
        <v>7.5780515822473705E-7</v>
      </c>
      <c r="AH15" s="205">
        <v>5.6332977440432799E-3</v>
      </c>
      <c r="AI15" s="205">
        <v>1.12251990585254E-2</v>
      </c>
      <c r="AJ15" s="206">
        <v>0.62032357464167898</v>
      </c>
    </row>
    <row r="16" spans="1:36" x14ac:dyDescent="0.25">
      <c r="A16" s="198" t="s">
        <v>272</v>
      </c>
      <c r="B16" s="147">
        <v>9.9788989196341896E-2</v>
      </c>
      <c r="C16" s="147">
        <v>0.23023232499999999</v>
      </c>
      <c r="D16" s="195">
        <v>7.3966966767753097E-6</v>
      </c>
      <c r="E16" s="195">
        <v>5.4590620937887702E-6</v>
      </c>
      <c r="F16" s="195">
        <v>5.2686873791958104E-6</v>
      </c>
      <c r="G16" s="147">
        <v>0.11683775734192101</v>
      </c>
      <c r="H16" s="147">
        <v>0.32977807452044899</v>
      </c>
      <c r="I16" s="147">
        <v>0.42961204970572298</v>
      </c>
      <c r="J16" s="207" t="s">
        <v>1341</v>
      </c>
      <c r="K16" s="204">
        <v>4.8783852752377802E-5</v>
      </c>
      <c r="L16" s="204">
        <v>3.0499999999999999E-4</v>
      </c>
      <c r="M16" s="205">
        <v>2.3122742415925799E-6</v>
      </c>
      <c r="N16" s="205">
        <v>2.2917498962574101E-6</v>
      </c>
      <c r="O16" s="205">
        <v>3.9915626440322097E-6</v>
      </c>
      <c r="P16" s="205">
        <v>6.0186464416985801E-5</v>
      </c>
      <c r="Q16" s="205">
        <v>0.87184783941972499</v>
      </c>
      <c r="R16" s="206">
        <v>4.3920503606725597E-4</v>
      </c>
      <c r="S16" s="207" t="s">
        <v>140</v>
      </c>
      <c r="T16" s="204">
        <v>4.8398016360530403E-5</v>
      </c>
      <c r="U16" s="204">
        <v>2.3796700000000001E-4</v>
      </c>
      <c r="V16" s="205">
        <v>8.4519291814390498E-7</v>
      </c>
      <c r="W16" s="205">
        <v>5.6284295306622304E-7</v>
      </c>
      <c r="X16" s="205">
        <v>3.6010159919080299E-7</v>
      </c>
      <c r="Y16" s="205">
        <v>2.7002303954709401E-5</v>
      </c>
      <c r="Z16" s="205">
        <v>6.8844331753249E-2</v>
      </c>
      <c r="AA16" s="206">
        <v>2.5593638310471001E-2</v>
      </c>
      <c r="AB16" s="207" t="s">
        <v>224</v>
      </c>
      <c r="AC16" s="204">
        <v>3.4108057193553698E-3</v>
      </c>
      <c r="AD16" s="204">
        <v>1.0798333E-2</v>
      </c>
      <c r="AE16" s="208">
        <v>0</v>
      </c>
      <c r="AF16" s="208">
        <v>0</v>
      </c>
      <c r="AG16" s="205">
        <v>1.9304414985047299E-7</v>
      </c>
      <c r="AH16" s="205">
        <v>8.5926535705713902E-2</v>
      </c>
      <c r="AI16" s="205">
        <v>4.3260507275109099E-2</v>
      </c>
      <c r="AJ16" s="206">
        <v>2.4546927965901598E-3</v>
      </c>
    </row>
    <row r="17" spans="1:36" x14ac:dyDescent="0.25">
      <c r="A17" s="198" t="s">
        <v>228</v>
      </c>
      <c r="B17" s="147">
        <v>2.4756350006762701E-2</v>
      </c>
      <c r="C17" s="147">
        <v>0.10521448799999999</v>
      </c>
      <c r="D17" s="195">
        <v>5.53058572581873E-6</v>
      </c>
      <c r="E17" s="195">
        <v>4.5529836460114803E-6</v>
      </c>
      <c r="F17" s="195">
        <v>3.7198628270962099E-6</v>
      </c>
      <c r="G17" s="147">
        <v>3.8945717561395997E-2</v>
      </c>
      <c r="H17" s="147">
        <v>9.5649086311289599E-2</v>
      </c>
      <c r="I17" s="147">
        <v>0.52637075365166996</v>
      </c>
      <c r="J17" s="207" t="s">
        <v>140</v>
      </c>
      <c r="K17" s="204">
        <v>6.2432630648993803E-5</v>
      </c>
      <c r="L17" s="204">
        <v>3.6000000000000002E-4</v>
      </c>
      <c r="M17" s="205">
        <v>9.8366596784936705E-7</v>
      </c>
      <c r="N17" s="205">
        <v>5.8043879396282298E-7</v>
      </c>
      <c r="O17" s="205">
        <v>4.3710008270999201E-7</v>
      </c>
      <c r="P17" s="205">
        <v>8.3431880651617298E-5</v>
      </c>
      <c r="Q17" s="205">
        <v>1.28068172153023E-2</v>
      </c>
      <c r="R17" s="206">
        <v>0.13732937638471299</v>
      </c>
      <c r="S17" s="207" t="s">
        <v>151</v>
      </c>
      <c r="T17" s="204">
        <v>1.38803147043904E-4</v>
      </c>
      <c r="U17" s="204">
        <v>6.3084600000000001E-4</v>
      </c>
      <c r="V17" s="205">
        <v>1.30206892848101E-6</v>
      </c>
      <c r="W17" s="205">
        <v>1.34905318479362E-6</v>
      </c>
      <c r="X17" s="205">
        <v>5.2781995961609199E-7</v>
      </c>
      <c r="Y17" s="205">
        <v>3.2911347673692101E-4</v>
      </c>
      <c r="Z17" s="205">
        <v>0.72326590083490405</v>
      </c>
      <c r="AA17" s="206">
        <v>3.2911347673692101E-4</v>
      </c>
      <c r="AB17" s="207" t="s">
        <v>140</v>
      </c>
      <c r="AC17" s="204">
        <v>4.1518389513620999E-3</v>
      </c>
      <c r="AD17" s="204">
        <v>1.2130769E-2</v>
      </c>
      <c r="AE17" s="205">
        <v>6.54350859234232E-7</v>
      </c>
      <c r="AF17" s="205">
        <v>5.0750286440550995E-7</v>
      </c>
      <c r="AG17" s="205">
        <v>3.6964457792178599E-7</v>
      </c>
      <c r="AH17" s="205">
        <v>2.8952518176699302E-3</v>
      </c>
      <c r="AI17" s="205">
        <v>0.18326728622157301</v>
      </c>
      <c r="AJ17" s="206">
        <v>0.109822673576396</v>
      </c>
    </row>
    <row r="18" spans="1:36" x14ac:dyDescent="0.25">
      <c r="A18" s="198" t="s">
        <v>258</v>
      </c>
      <c r="B18" s="147">
        <v>2.82961661908704E-2</v>
      </c>
      <c r="C18" s="147">
        <v>0.111008036</v>
      </c>
      <c r="D18" s="195">
        <v>1.70343707616813E-6</v>
      </c>
      <c r="E18" s="195">
        <v>1.4649840900530999E-6</v>
      </c>
      <c r="F18" s="195">
        <v>1.8285607422386601E-6</v>
      </c>
      <c r="G18" s="147">
        <v>0.98420694697498701</v>
      </c>
      <c r="H18" s="147">
        <v>3.5303203305515903E-2</v>
      </c>
      <c r="I18" s="147">
        <v>4.9674784914435298E-2</v>
      </c>
      <c r="J18" s="207" t="s">
        <v>125</v>
      </c>
      <c r="K18" s="204">
        <v>7.1591470542463201E-5</v>
      </c>
      <c r="L18" s="204">
        <v>3.8357142857142897E-4</v>
      </c>
      <c r="M18" s="208">
        <v>0</v>
      </c>
      <c r="N18" s="205">
        <v>1.7965681087733301E-8</v>
      </c>
      <c r="O18" s="205">
        <v>3.6387872806214802E-6</v>
      </c>
      <c r="P18" s="205">
        <v>8.0635984371472304E-5</v>
      </c>
      <c r="Q18" s="205">
        <v>0.82626241313386894</v>
      </c>
      <c r="R18" s="206">
        <v>6.6008313110327798E-4</v>
      </c>
      <c r="S18" s="207" t="s">
        <v>125</v>
      </c>
      <c r="T18" s="204">
        <v>1.9385025202174201E-4</v>
      </c>
      <c r="U18" s="204">
        <v>8.1757100000000001E-4</v>
      </c>
      <c r="V18" s="208">
        <v>0</v>
      </c>
      <c r="W18" s="208">
        <v>0</v>
      </c>
      <c r="X18" s="205">
        <v>4.1173454003475604E-6</v>
      </c>
      <c r="Y18" s="205">
        <v>2.1986547144553899E-4</v>
      </c>
      <c r="Z18" s="205">
        <v>0.85764380587657696</v>
      </c>
      <c r="AA18" s="206">
        <v>1.2425578939468001E-3</v>
      </c>
      <c r="AB18" s="207" t="s">
        <v>131</v>
      </c>
      <c r="AC18" s="204">
        <v>1.3985286764642E-2</v>
      </c>
      <c r="AD18" s="204">
        <v>3.7999999999999999E-2</v>
      </c>
      <c r="AE18" s="205">
        <v>1.18426931861945E-7</v>
      </c>
      <c r="AF18" s="208">
        <v>0</v>
      </c>
      <c r="AG18" s="208">
        <v>0</v>
      </c>
      <c r="AH18" s="205">
        <v>3.1329518523450298E-2</v>
      </c>
      <c r="AI18" s="205">
        <v>3.1329518523450298E-2</v>
      </c>
      <c r="AJ18" s="206">
        <v>0.83026940246194703</v>
      </c>
    </row>
    <row r="19" spans="1:36" x14ac:dyDescent="0.25">
      <c r="A19" s="198" t="s">
        <v>283</v>
      </c>
      <c r="B19" s="147">
        <v>0.37348532166248899</v>
      </c>
      <c r="C19" s="147">
        <v>0.56948865900000001</v>
      </c>
      <c r="D19" s="195">
        <v>1.6622045101881701E-6</v>
      </c>
      <c r="E19" s="195">
        <v>1.44869582821199E-6</v>
      </c>
      <c r="F19" s="195">
        <v>1.36107491584854E-6</v>
      </c>
      <c r="G19" s="147">
        <v>0.48940360612108502</v>
      </c>
      <c r="H19" s="147">
        <v>0.48940360612108502</v>
      </c>
      <c r="I19" s="147">
        <v>0.76940725630830198</v>
      </c>
      <c r="J19" s="207" t="s">
        <v>171</v>
      </c>
      <c r="K19" s="204">
        <v>1.1705941226392801E-3</v>
      </c>
      <c r="L19" s="204">
        <v>5.8500000000000002E-3</v>
      </c>
      <c r="M19" s="205">
        <v>1.32946679535867E-6</v>
      </c>
      <c r="N19" s="205">
        <v>1.07816332628938E-6</v>
      </c>
      <c r="O19" s="205">
        <v>7.5217134970092105E-7</v>
      </c>
      <c r="P19" s="205">
        <v>7.3377474225498097E-4</v>
      </c>
      <c r="Q19" s="205">
        <v>0.162503785419784</v>
      </c>
      <c r="R19" s="206">
        <v>5.9124251587445699E-2</v>
      </c>
      <c r="S19" s="207" t="s">
        <v>224</v>
      </c>
      <c r="T19" s="204">
        <v>2.9658197915439001E-3</v>
      </c>
      <c r="U19" s="204">
        <v>1.1682E-2</v>
      </c>
      <c r="V19" s="208">
        <v>0</v>
      </c>
      <c r="W19" s="208">
        <v>0</v>
      </c>
      <c r="X19" s="205">
        <v>1.14044511817409E-7</v>
      </c>
      <c r="Y19" s="205">
        <v>0.18028618985586001</v>
      </c>
      <c r="Z19" s="205">
        <v>1.6976472556581398E-2</v>
      </c>
      <c r="AA19" s="206">
        <v>2.8472726354249601E-3</v>
      </c>
      <c r="AB19" s="209" t="s">
        <v>210</v>
      </c>
      <c r="AC19" s="204">
        <v>2.4736178034897398E-2</v>
      </c>
      <c r="AD19" s="205">
        <v>6.2573332999999995E-2</v>
      </c>
      <c r="AE19" s="205">
        <v>1.39011649630865E-7</v>
      </c>
      <c r="AF19" s="205">
        <v>1.4014036447269799E-7</v>
      </c>
      <c r="AG19" s="205">
        <v>2.8086978789647402E-7</v>
      </c>
      <c r="AH19" s="205">
        <v>2.3376105838536498E-2</v>
      </c>
      <c r="AI19" s="205">
        <v>0.76444512221938599</v>
      </c>
      <c r="AJ19" s="206">
        <v>2.3376105838536498E-2</v>
      </c>
    </row>
    <row r="20" spans="1:36" x14ac:dyDescent="0.25">
      <c r="A20" s="198" t="s">
        <v>204</v>
      </c>
      <c r="B20" s="147">
        <v>7.3297187894570404E-2</v>
      </c>
      <c r="C20" s="147">
        <v>0.19674508399999999</v>
      </c>
      <c r="D20" s="195">
        <v>3.6061566208021502E-7</v>
      </c>
      <c r="E20" s="195">
        <v>4.38093846820443E-7</v>
      </c>
      <c r="F20" s="195">
        <v>3.5242609458861403E-8</v>
      </c>
      <c r="G20" s="147">
        <v>0.17308460231225201</v>
      </c>
      <c r="H20" s="147">
        <v>0.290710776610275</v>
      </c>
      <c r="I20" s="147">
        <v>6.8992150922979403E-2</v>
      </c>
      <c r="J20" s="207" t="s">
        <v>151</v>
      </c>
      <c r="K20" s="204">
        <v>1.60437738205903E-3</v>
      </c>
      <c r="L20" s="204">
        <v>7.4999999999999997E-3</v>
      </c>
      <c r="M20" s="205">
        <v>9.3346421404342498E-7</v>
      </c>
      <c r="N20" s="205">
        <v>8.7473334269617204E-7</v>
      </c>
      <c r="O20" s="205">
        <v>5.2987038362049095E-7</v>
      </c>
      <c r="P20" s="205">
        <v>2.4077145889463301E-3</v>
      </c>
      <c r="Q20" s="205">
        <v>0.903759877480802</v>
      </c>
      <c r="R20" s="206">
        <v>3.3805999172762001E-3</v>
      </c>
      <c r="S20" s="207" t="s">
        <v>117</v>
      </c>
      <c r="T20" s="204">
        <v>9.7904387049044892E-3</v>
      </c>
      <c r="U20" s="204">
        <v>3.6100624999999997E-2</v>
      </c>
      <c r="V20" s="208">
        <v>0</v>
      </c>
      <c r="W20" s="208">
        <v>0</v>
      </c>
      <c r="X20" s="208">
        <v>0</v>
      </c>
      <c r="Y20" s="205">
        <v>9.7263913618441493E-3</v>
      </c>
      <c r="Z20" s="205">
        <v>0.81702510930178995</v>
      </c>
      <c r="AA20" s="206">
        <v>2.4626894237140099E-2</v>
      </c>
      <c r="AB20" s="209" t="s">
        <v>259</v>
      </c>
      <c r="AC20" s="204">
        <v>4.9528366516448402E-2</v>
      </c>
      <c r="AD20" s="205">
        <v>0.116905882</v>
      </c>
      <c r="AE20" s="208">
        <v>0</v>
      </c>
      <c r="AF20" s="208">
        <v>0</v>
      </c>
      <c r="AG20" s="208">
        <v>0</v>
      </c>
      <c r="AH20" s="205">
        <v>5.6660823817153802E-2</v>
      </c>
      <c r="AI20" s="205">
        <v>0.22903403393451599</v>
      </c>
      <c r="AJ20" s="206">
        <v>0.38498819780216298</v>
      </c>
    </row>
    <row r="21" spans="1:36" x14ac:dyDescent="0.25">
      <c r="A21" s="198" t="s">
        <v>236</v>
      </c>
      <c r="B21" s="147">
        <v>0.103830263706085</v>
      </c>
      <c r="C21" s="147">
        <v>0.23023232499999999</v>
      </c>
      <c r="D21" s="195">
        <v>2.7285372938829302E-7</v>
      </c>
      <c r="E21" s="195">
        <v>3.4996361685061699E-7</v>
      </c>
      <c r="F21" s="195">
        <v>3.4580192719179502E-8</v>
      </c>
      <c r="G21" s="147">
        <v>0.11078284663469801</v>
      </c>
      <c r="H21" s="147">
        <v>0.60842670740784499</v>
      </c>
      <c r="I21" s="147">
        <v>0.11078284663469801</v>
      </c>
      <c r="J21" s="207" t="s">
        <v>137</v>
      </c>
      <c r="K21" s="204">
        <v>2.1518908456308701E-3</v>
      </c>
      <c r="L21" s="204">
        <v>9.4852941176470605E-3</v>
      </c>
      <c r="M21" s="205">
        <v>8.7175163636941797E-8</v>
      </c>
      <c r="N21" s="208">
        <v>0</v>
      </c>
      <c r="O21" s="205">
        <v>8.8299447708480495E-8</v>
      </c>
      <c r="P21" s="205">
        <v>0.66439052175754998</v>
      </c>
      <c r="Q21" s="205">
        <v>3.74855061810901E-3</v>
      </c>
      <c r="R21" s="206">
        <v>3.74855061810901E-3</v>
      </c>
      <c r="S21" s="209" t="s">
        <v>164</v>
      </c>
      <c r="T21" s="204">
        <v>2.41423751762899E-2</v>
      </c>
      <c r="U21" s="205">
        <v>8.3641175999999998E-2</v>
      </c>
      <c r="V21" s="205">
        <v>1.03910438782839E-7</v>
      </c>
      <c r="W21" s="208">
        <v>0</v>
      </c>
      <c r="X21" s="208">
        <v>0</v>
      </c>
      <c r="Y21" s="205">
        <v>0.42394252674510902</v>
      </c>
      <c r="Z21" s="205">
        <v>1.9144431540429101E-2</v>
      </c>
      <c r="AA21" s="206">
        <v>0.169913134895887</v>
      </c>
      <c r="AB21" s="209" t="s">
        <v>228</v>
      </c>
      <c r="AC21" s="205">
        <v>5.2274126374270098E-2</v>
      </c>
      <c r="AD21" s="205">
        <v>0.116905882</v>
      </c>
      <c r="AE21" s="205">
        <v>5.26172381787739E-6</v>
      </c>
      <c r="AF21" s="205">
        <v>4.9861590576022699E-6</v>
      </c>
      <c r="AG21" s="205">
        <v>3.7494563520534799E-6</v>
      </c>
      <c r="AH21" s="205">
        <v>6.2095198192664798E-2</v>
      </c>
      <c r="AI21" s="205">
        <v>0.219360007158767</v>
      </c>
      <c r="AJ21" s="206">
        <v>0.41258929424129498</v>
      </c>
    </row>
    <row r="22" spans="1:36" x14ac:dyDescent="0.25">
      <c r="A22" s="198" t="s">
        <v>275</v>
      </c>
      <c r="B22" s="147">
        <v>4.3272586363022898E-2</v>
      </c>
      <c r="C22" s="147">
        <v>0.14712679200000001</v>
      </c>
      <c r="D22" s="195">
        <v>7.1384610813636703E-8</v>
      </c>
      <c r="E22" s="195">
        <v>2.1581937227458101E-7</v>
      </c>
      <c r="F22" s="14">
        <v>0</v>
      </c>
      <c r="G22" s="147">
        <v>0.17217269406962299</v>
      </c>
      <c r="H22" s="147">
        <v>0.17217269406962299</v>
      </c>
      <c r="I22" s="147">
        <v>3.7424060971827801E-2</v>
      </c>
      <c r="J22" s="207" t="s">
        <v>166</v>
      </c>
      <c r="K22" s="204">
        <v>4.3517104600828502E-3</v>
      </c>
      <c r="L22" s="204">
        <v>1.8124999999999999E-2</v>
      </c>
      <c r="M22" s="205">
        <v>5.6534252824110604E-7</v>
      </c>
      <c r="N22" s="205">
        <v>4.6881429609316499E-7</v>
      </c>
      <c r="O22" s="205">
        <v>3.1233642676110702E-7</v>
      </c>
      <c r="P22" s="205">
        <v>3.1738205344728201E-3</v>
      </c>
      <c r="Q22" s="205">
        <v>0.486619212851779</v>
      </c>
      <c r="R22" s="206">
        <v>3.2048584053775898E-2</v>
      </c>
      <c r="S22" s="209" t="s">
        <v>228</v>
      </c>
      <c r="T22" s="204">
        <v>2.8716957985826401E-2</v>
      </c>
      <c r="U22" s="205">
        <v>9.4072221999999997E-2</v>
      </c>
      <c r="V22" s="205">
        <v>4.99568513474602E-6</v>
      </c>
      <c r="W22" s="205">
        <v>4.17288109115305E-6</v>
      </c>
      <c r="X22" s="205">
        <v>3.8519079306489298E-6</v>
      </c>
      <c r="Y22" s="205">
        <v>5.4201269528417001E-2</v>
      </c>
      <c r="Z22" s="205">
        <v>5.4201269528417001E-2</v>
      </c>
      <c r="AA22" s="206">
        <v>0.83107563877743695</v>
      </c>
      <c r="AB22" s="209" t="s">
        <v>1342</v>
      </c>
      <c r="AC22" s="205">
        <v>6.1733018765899698E-2</v>
      </c>
      <c r="AD22" s="205">
        <v>0.13025555599999999</v>
      </c>
      <c r="AE22" s="208">
        <v>0</v>
      </c>
      <c r="AF22" s="208">
        <v>0</v>
      </c>
      <c r="AG22" s="208">
        <v>0</v>
      </c>
      <c r="AH22" s="205">
        <v>5.50956604272815E-2</v>
      </c>
      <c r="AI22" s="205">
        <v>0.71819020925295896</v>
      </c>
      <c r="AJ22" s="206">
        <v>5.50956604272815E-2</v>
      </c>
    </row>
    <row r="23" spans="1:36" x14ac:dyDescent="0.25">
      <c r="A23" s="198" t="s">
        <v>185</v>
      </c>
      <c r="B23" s="147">
        <v>0.16355730653932701</v>
      </c>
      <c r="C23" s="147">
        <v>0.30894157999999999</v>
      </c>
      <c r="D23" s="195">
        <v>2.1508993269396901E-7</v>
      </c>
      <c r="E23" s="195">
        <v>1.43274000954598E-7</v>
      </c>
      <c r="F23" s="195">
        <v>7.3345591013037398E-8</v>
      </c>
      <c r="G23" s="147">
        <v>0.18797150316851</v>
      </c>
      <c r="H23" s="147">
        <v>0.81698100893139103</v>
      </c>
      <c r="I23" s="147">
        <v>0.222264476713215</v>
      </c>
      <c r="J23" s="207" t="s">
        <v>210</v>
      </c>
      <c r="K23" s="204">
        <v>7.7747868952929497E-3</v>
      </c>
      <c r="L23" s="204">
        <v>3.0487500000000001E-2</v>
      </c>
      <c r="M23" s="205">
        <v>1.3219461424155501E-7</v>
      </c>
      <c r="N23" s="205">
        <v>1.3546144289281001E-7</v>
      </c>
      <c r="O23" s="205">
        <v>2.3252521707293199E-7</v>
      </c>
      <c r="P23" s="205">
        <v>9.0291978276784701E-3</v>
      </c>
      <c r="Q23" s="205">
        <v>0.95216332093650502</v>
      </c>
      <c r="R23" s="206">
        <v>1.5544328594629699E-2</v>
      </c>
      <c r="S23" s="209" t="s">
        <v>1140</v>
      </c>
      <c r="T23" s="204">
        <v>3.5666746965505203E-2</v>
      </c>
      <c r="U23" s="205">
        <v>0.110857895</v>
      </c>
      <c r="V23" s="208">
        <v>0</v>
      </c>
      <c r="W23" s="208">
        <v>0</v>
      </c>
      <c r="X23" s="208">
        <v>0</v>
      </c>
      <c r="Y23" s="205">
        <v>3.5469875485293199E-2</v>
      </c>
      <c r="Z23" s="205">
        <v>0.83007467969153303</v>
      </c>
      <c r="AA23" s="206">
        <v>3.5469875485293199E-2</v>
      </c>
      <c r="AB23" s="209" t="s">
        <v>239</v>
      </c>
      <c r="AC23" s="205">
        <v>0.121243088271189</v>
      </c>
      <c r="AD23" s="205">
        <v>0.24199999999999999</v>
      </c>
      <c r="AE23" s="208">
        <v>0</v>
      </c>
      <c r="AF23" s="208">
        <v>0</v>
      </c>
      <c r="AG23" s="208">
        <v>0</v>
      </c>
      <c r="AH23" s="205">
        <v>0.42620452006436699</v>
      </c>
      <c r="AI23" s="205">
        <v>0.13465868424925201</v>
      </c>
      <c r="AJ23" s="206">
        <v>0.45993621636516602</v>
      </c>
    </row>
    <row r="24" spans="1:36" x14ac:dyDescent="0.25">
      <c r="A24" s="198" t="s">
        <v>166</v>
      </c>
      <c r="B24" s="147">
        <v>6.5351833556146502E-2</v>
      </c>
      <c r="C24" s="147">
        <v>0.19605550199999999</v>
      </c>
      <c r="D24" s="195">
        <v>1.4617243998463699E-7</v>
      </c>
      <c r="E24" s="195">
        <v>1.4210170943847001E-7</v>
      </c>
      <c r="F24" s="195">
        <v>7.2909555823462902E-8</v>
      </c>
      <c r="G24" s="147">
        <v>7.9189567102015496E-2</v>
      </c>
      <c r="H24" s="147">
        <v>0.97212795980628697</v>
      </c>
      <c r="I24" s="147">
        <v>8.0992439628415597E-2</v>
      </c>
      <c r="J24" s="207" t="s">
        <v>118</v>
      </c>
      <c r="K24" s="204">
        <v>8.1316456391970597E-3</v>
      </c>
      <c r="L24" s="204">
        <v>3.0487500000000001E-2</v>
      </c>
      <c r="M24" s="208">
        <v>0</v>
      </c>
      <c r="N24" s="208">
        <v>0</v>
      </c>
      <c r="O24" s="208">
        <v>0</v>
      </c>
      <c r="P24" s="205">
        <v>8.4234602085019195E-3</v>
      </c>
      <c r="Q24" s="205">
        <v>0.714299034922386</v>
      </c>
      <c r="R24" s="206">
        <v>8.4234602085019195E-3</v>
      </c>
      <c r="S24" s="209" t="s">
        <v>269</v>
      </c>
      <c r="T24" s="204">
        <v>4.8626823437361903E-2</v>
      </c>
      <c r="U24" s="205">
        <v>0.14337</v>
      </c>
      <c r="V24" s="205">
        <v>7.6477155149198405E-7</v>
      </c>
      <c r="W24" s="205">
        <v>5.0082298805373905E-7</v>
      </c>
      <c r="X24" s="205">
        <v>4.3707776687745598E-7</v>
      </c>
      <c r="Y24" s="205">
        <v>7.5116181021835607E-2</v>
      </c>
      <c r="Z24" s="205">
        <v>0.137805334802165</v>
      </c>
      <c r="AA24" s="206">
        <v>0.57536989460100896</v>
      </c>
      <c r="AB24" s="209" t="s">
        <v>1343</v>
      </c>
      <c r="AC24" s="205">
        <v>0.18354186323216301</v>
      </c>
      <c r="AD24" s="205">
        <v>0.34380952399999998</v>
      </c>
      <c r="AE24" s="208">
        <v>0</v>
      </c>
      <c r="AF24" s="208">
        <v>0</v>
      </c>
      <c r="AG24" s="208">
        <v>0</v>
      </c>
      <c r="AH24" s="205">
        <v>0.18739574400709999</v>
      </c>
      <c r="AI24" s="205">
        <v>1</v>
      </c>
      <c r="AJ24" s="206">
        <v>0.18739574400709999</v>
      </c>
    </row>
    <row r="25" spans="1:36" x14ac:dyDescent="0.25">
      <c r="A25" s="198" t="s">
        <v>207</v>
      </c>
      <c r="B25" s="147">
        <v>0.13799187059722501</v>
      </c>
      <c r="C25" s="147">
        <v>0.27921191699999998</v>
      </c>
      <c r="D25" s="195">
        <v>7.4485858061616006E-8</v>
      </c>
      <c r="E25" s="195">
        <v>1.06861968878173E-7</v>
      </c>
      <c r="F25" s="195">
        <v>7.0096307836568394E-8</v>
      </c>
      <c r="G25" s="147">
        <v>0.14314573136932399</v>
      </c>
      <c r="H25" s="147">
        <v>0.62671610786367904</v>
      </c>
      <c r="I25" s="147">
        <v>0.14314573136932399</v>
      </c>
      <c r="J25" s="209" t="s">
        <v>117</v>
      </c>
      <c r="K25" s="204">
        <v>1.4299047136253599E-2</v>
      </c>
      <c r="L25" s="149">
        <v>5.1071428571428601E-2</v>
      </c>
      <c r="M25" s="208">
        <v>0</v>
      </c>
      <c r="N25" s="208">
        <v>0</v>
      </c>
      <c r="O25" s="208">
        <v>0</v>
      </c>
      <c r="P25" s="205">
        <v>1.5113523401524401E-2</v>
      </c>
      <c r="Q25" s="205">
        <v>0.87259705950896904</v>
      </c>
      <c r="R25" s="206">
        <v>2.9203337747658799E-2</v>
      </c>
      <c r="S25" s="209" t="s">
        <v>131</v>
      </c>
      <c r="T25" s="205">
        <v>5.6171391816645801E-2</v>
      </c>
      <c r="U25" s="205">
        <v>0.15519565199999999</v>
      </c>
      <c r="V25" s="205">
        <v>1.0839197852080501E-7</v>
      </c>
      <c r="W25" s="208">
        <v>0</v>
      </c>
      <c r="X25" s="208">
        <v>0</v>
      </c>
      <c r="Y25" s="205">
        <v>7.8541829565623E-2</v>
      </c>
      <c r="Z25" s="205">
        <v>7.8541829565623E-2</v>
      </c>
      <c r="AA25" s="206">
        <v>0.95192620740858602</v>
      </c>
      <c r="AB25" s="209" t="s">
        <v>256</v>
      </c>
      <c r="AC25" s="205">
        <v>0.19031891215097799</v>
      </c>
      <c r="AD25" s="205">
        <v>0.34380952399999998</v>
      </c>
      <c r="AE25" s="205">
        <v>3.6290890943888798E-7</v>
      </c>
      <c r="AF25" s="205">
        <v>1.1648595678415E-7</v>
      </c>
      <c r="AG25" s="205">
        <v>2.9353796029379002E-7</v>
      </c>
      <c r="AH25" s="205">
        <v>0.55020858415067697</v>
      </c>
      <c r="AI25" s="205">
        <v>0.20556688846965199</v>
      </c>
      <c r="AJ25" s="206">
        <v>0.47470481179394902</v>
      </c>
    </row>
    <row r="26" spans="1:36" x14ac:dyDescent="0.25">
      <c r="A26" s="198" t="s">
        <v>288</v>
      </c>
      <c r="B26" s="147">
        <v>3.87859891083231E-2</v>
      </c>
      <c r="C26" s="147">
        <v>0.14129181699999999</v>
      </c>
      <c r="D26" s="14">
        <v>0</v>
      </c>
      <c r="E26" s="14">
        <v>0</v>
      </c>
      <c r="F26" s="14">
        <v>0</v>
      </c>
      <c r="G26" s="147">
        <v>3.6852740929452198E-2</v>
      </c>
      <c r="H26" s="147">
        <v>0.68393199967923601</v>
      </c>
      <c r="I26" s="147">
        <v>3.6852740929452198E-2</v>
      </c>
      <c r="J26" s="209" t="s">
        <v>1344</v>
      </c>
      <c r="K26" s="204">
        <v>2.1272877371627301E-2</v>
      </c>
      <c r="L26" s="149">
        <v>7.2613636363636394E-2</v>
      </c>
      <c r="M26" s="208">
        <v>0</v>
      </c>
      <c r="N26" s="205">
        <v>2.0597478880100901E-8</v>
      </c>
      <c r="O26" s="208">
        <v>0</v>
      </c>
      <c r="P26" s="205">
        <v>1.94171480948034E-2</v>
      </c>
      <c r="Q26" s="205">
        <v>0.72992735014198995</v>
      </c>
      <c r="R26" s="206">
        <v>1.94171480948034E-2</v>
      </c>
      <c r="S26" s="209" t="s">
        <v>139</v>
      </c>
      <c r="T26" s="205">
        <v>5.79888931361245E-2</v>
      </c>
      <c r="U26" s="205">
        <v>0.15519565199999999</v>
      </c>
      <c r="V26" s="208">
        <v>0</v>
      </c>
      <c r="W26" s="208">
        <v>0</v>
      </c>
      <c r="X26" s="208">
        <v>0</v>
      </c>
      <c r="Y26" s="205">
        <v>0.77446173207417801</v>
      </c>
      <c r="Z26" s="205">
        <v>5.8814572080514597E-2</v>
      </c>
      <c r="AA26" s="206">
        <v>0.132179626484735</v>
      </c>
      <c r="AB26" s="209" t="s">
        <v>248</v>
      </c>
      <c r="AC26" s="205">
        <v>0.24693042834536</v>
      </c>
      <c r="AD26" s="205">
        <v>0.42663636399999999</v>
      </c>
      <c r="AE26" s="208">
        <v>0</v>
      </c>
      <c r="AF26" s="208">
        <v>0</v>
      </c>
      <c r="AG26" s="208">
        <v>0</v>
      </c>
      <c r="AH26" s="205">
        <v>1</v>
      </c>
      <c r="AI26" s="205">
        <v>0.27673752149381398</v>
      </c>
      <c r="AJ26" s="206">
        <v>0.27673752149381398</v>
      </c>
    </row>
    <row r="27" spans="1:36" x14ac:dyDescent="0.25">
      <c r="A27" s="198" t="s">
        <v>255</v>
      </c>
      <c r="B27" s="147">
        <v>4.8063684495514701E-2</v>
      </c>
      <c r="C27" s="147">
        <v>0.15320299300000001</v>
      </c>
      <c r="D27" s="14">
        <v>0</v>
      </c>
      <c r="E27" s="14">
        <v>0</v>
      </c>
      <c r="F27" s="14">
        <v>0</v>
      </c>
      <c r="G27" s="147">
        <v>0.91160868874002499</v>
      </c>
      <c r="H27" s="147">
        <v>5.4235587393843397E-2</v>
      </c>
      <c r="I27" s="147">
        <v>8.9069733038369306E-2</v>
      </c>
      <c r="J27" s="209" t="s">
        <v>256</v>
      </c>
      <c r="K27" s="204">
        <v>2.8106280010587199E-2</v>
      </c>
      <c r="L27" s="149">
        <v>9.1630434782608697E-2</v>
      </c>
      <c r="M27" s="205">
        <v>7.9292526823992E-7</v>
      </c>
      <c r="N27" s="205">
        <v>1.7127611267016999E-7</v>
      </c>
      <c r="O27" s="205">
        <v>5.4510722997788E-7</v>
      </c>
      <c r="P27" s="205">
        <v>0.36300754326025703</v>
      </c>
      <c r="Q27" s="205">
        <v>2.2595274802905799E-2</v>
      </c>
      <c r="R27" s="206">
        <v>0.22461928632075401</v>
      </c>
      <c r="S27" s="209" t="s">
        <v>256</v>
      </c>
      <c r="T27" s="205">
        <v>6.0500042881113797E-2</v>
      </c>
      <c r="U27" s="205">
        <v>0.15519565199999999</v>
      </c>
      <c r="V27" s="205">
        <v>6.09887589008739E-7</v>
      </c>
      <c r="W27" s="205">
        <v>1.0278944887067501E-7</v>
      </c>
      <c r="X27" s="205">
        <v>2.07551034555192E-7</v>
      </c>
      <c r="Y27" s="205">
        <v>0.62890408777975804</v>
      </c>
      <c r="Z27" s="205">
        <v>5.6313644642571797E-2</v>
      </c>
      <c r="AA27" s="206">
        <v>0.183271707717793</v>
      </c>
      <c r="AB27" s="209" t="s">
        <v>158</v>
      </c>
      <c r="AC27" s="205">
        <v>0.33463708790638302</v>
      </c>
      <c r="AD27" s="205">
        <v>0.55347826099999997</v>
      </c>
      <c r="AE27" s="208">
        <v>0</v>
      </c>
      <c r="AF27" s="208">
        <v>0</v>
      </c>
      <c r="AG27" s="208">
        <v>0</v>
      </c>
      <c r="AH27" s="205">
        <v>0.34998093001742703</v>
      </c>
      <c r="AI27" s="205">
        <v>0.34998093001742703</v>
      </c>
      <c r="AJ27" s="206">
        <v>0.97634792380520996</v>
      </c>
    </row>
    <row r="28" spans="1:36" x14ac:dyDescent="0.25">
      <c r="A28" s="198" t="s">
        <v>146</v>
      </c>
      <c r="B28" s="147">
        <v>7.2404855289177505E-2</v>
      </c>
      <c r="C28" s="147">
        <v>0.19674508399999999</v>
      </c>
      <c r="D28" s="14">
        <v>0</v>
      </c>
      <c r="E28" s="14">
        <v>0</v>
      </c>
      <c r="F28" s="14">
        <v>0</v>
      </c>
      <c r="G28" s="147">
        <v>0.78658328877436601</v>
      </c>
      <c r="H28" s="147">
        <v>7.5259971348428295E-2</v>
      </c>
      <c r="I28" s="147">
        <v>0.15130208967194</v>
      </c>
      <c r="J28" s="209" t="s">
        <v>269</v>
      </c>
      <c r="K28" s="204">
        <v>3.1739843383686503E-2</v>
      </c>
      <c r="L28" s="149">
        <v>9.8100000000000007E-2</v>
      </c>
      <c r="M28" s="205">
        <v>8.2550441340576795E-7</v>
      </c>
      <c r="N28" s="205">
        <v>5.3457565926042096E-7</v>
      </c>
      <c r="O28" s="205">
        <v>4.60774555071621E-7</v>
      </c>
      <c r="P28" s="205">
        <v>5.5091589820258198E-2</v>
      </c>
      <c r="Q28" s="205">
        <v>9.4268599780258505E-2</v>
      </c>
      <c r="R28" s="206">
        <v>0.60511464272050397</v>
      </c>
      <c r="S28" s="209" t="s">
        <v>132</v>
      </c>
      <c r="T28" s="205">
        <v>8.2521834781236703E-2</v>
      </c>
      <c r="U28" s="205">
        <v>0.20218846200000001</v>
      </c>
      <c r="V28" s="208">
        <v>0</v>
      </c>
      <c r="W28" s="208">
        <v>0</v>
      </c>
      <c r="X28" s="208">
        <v>0</v>
      </c>
      <c r="Y28" s="205">
        <v>0.110254346618633</v>
      </c>
      <c r="Z28" s="205">
        <v>0.110254346618633</v>
      </c>
      <c r="AA28" s="206">
        <v>0.97703106837055698</v>
      </c>
      <c r="AB28" s="209" t="s">
        <v>116</v>
      </c>
      <c r="AC28" s="205">
        <v>0.37965910595446001</v>
      </c>
      <c r="AD28" s="205">
        <v>0.5776</v>
      </c>
      <c r="AE28" s="208">
        <v>0</v>
      </c>
      <c r="AF28" s="208">
        <v>0</v>
      </c>
      <c r="AG28" s="208">
        <v>0</v>
      </c>
      <c r="AH28" s="205">
        <v>0.40420772398867499</v>
      </c>
      <c r="AI28" s="205">
        <v>0.40420772398867499</v>
      </c>
      <c r="AJ28" s="206">
        <v>1</v>
      </c>
    </row>
    <row r="29" spans="1:36" x14ac:dyDescent="0.25">
      <c r="A29" s="198" t="s">
        <v>1326</v>
      </c>
      <c r="B29" s="147">
        <v>8.1646789255477997E-2</v>
      </c>
      <c r="C29" s="147">
        <v>0.208199312</v>
      </c>
      <c r="D29" s="14">
        <v>0</v>
      </c>
      <c r="E29" s="14">
        <v>0</v>
      </c>
      <c r="F29" s="14">
        <v>0</v>
      </c>
      <c r="G29" s="147">
        <v>0.112136765360796</v>
      </c>
      <c r="H29" s="147">
        <v>0.48221726640754797</v>
      </c>
      <c r="I29" s="147">
        <v>9.2436259480816199E-2</v>
      </c>
      <c r="J29" s="209" t="s">
        <v>228</v>
      </c>
      <c r="K29" s="204">
        <v>3.2706089283643498E-2</v>
      </c>
      <c r="L29" s="149">
        <v>9.8100000000000007E-2</v>
      </c>
      <c r="M29" s="205">
        <v>5.1371489008985904E-6</v>
      </c>
      <c r="N29" s="205">
        <v>4.7086879443253299E-6</v>
      </c>
      <c r="O29" s="205">
        <v>3.8814005231568401E-6</v>
      </c>
      <c r="P29" s="205">
        <v>4.9429143345003999E-2</v>
      </c>
      <c r="Q29" s="205">
        <v>0.11615674147399201</v>
      </c>
      <c r="R29" s="206">
        <v>0.52765164009361398</v>
      </c>
      <c r="S29" s="209" t="s">
        <v>204</v>
      </c>
      <c r="T29" s="205">
        <v>8.7002054277168894E-2</v>
      </c>
      <c r="U29" s="205">
        <v>0.20218846200000001</v>
      </c>
      <c r="V29" s="205">
        <v>5.6366312366876603E-7</v>
      </c>
      <c r="W29" s="205">
        <v>4.0818060160361299E-7</v>
      </c>
      <c r="X29" s="208">
        <v>0</v>
      </c>
      <c r="Y29" s="205">
        <v>0.24211742902393699</v>
      </c>
      <c r="Z29" s="205">
        <v>0.24211742902393699</v>
      </c>
      <c r="AA29" s="206">
        <v>8.1517007534227401E-2</v>
      </c>
      <c r="AB29" s="209" t="s">
        <v>178</v>
      </c>
      <c r="AC29" s="205">
        <v>0.37965910595446001</v>
      </c>
      <c r="AD29" s="205">
        <v>0.5776</v>
      </c>
      <c r="AE29" s="208">
        <v>0</v>
      </c>
      <c r="AF29" s="208">
        <v>0</v>
      </c>
      <c r="AG29" s="208">
        <v>0</v>
      </c>
      <c r="AH29" s="205">
        <v>0.40420772398867499</v>
      </c>
      <c r="AI29" s="205">
        <v>0.40420772398867499</v>
      </c>
      <c r="AJ29" s="206">
        <v>1</v>
      </c>
    </row>
    <row r="30" spans="1:36" x14ac:dyDescent="0.25">
      <c r="A30" s="198" t="s">
        <v>251</v>
      </c>
      <c r="B30" s="147">
        <v>9.2987200651260205E-2</v>
      </c>
      <c r="C30" s="147">
        <v>0.22582606</v>
      </c>
      <c r="D30" s="14">
        <v>0</v>
      </c>
      <c r="E30" s="14">
        <v>0</v>
      </c>
      <c r="F30" s="14">
        <v>0</v>
      </c>
      <c r="G30" s="147">
        <v>0.103194059680402</v>
      </c>
      <c r="H30" s="147">
        <v>0.58663048139696905</v>
      </c>
      <c r="I30" s="147">
        <v>0.103194059680402</v>
      </c>
      <c r="J30" s="209" t="s">
        <v>208</v>
      </c>
      <c r="K30" s="204">
        <v>3.5031658376885898E-2</v>
      </c>
      <c r="L30" s="149">
        <v>0.10096153846153801</v>
      </c>
      <c r="M30" s="208">
        <v>0</v>
      </c>
      <c r="N30" s="208">
        <v>0</v>
      </c>
      <c r="O30" s="208">
        <v>0</v>
      </c>
      <c r="P30" s="205">
        <v>0.547245146788091</v>
      </c>
      <c r="Q30" s="205">
        <v>4.32015059707321E-2</v>
      </c>
      <c r="R30" s="206">
        <v>4.32015059707321E-2</v>
      </c>
      <c r="S30" s="209" t="s">
        <v>120</v>
      </c>
      <c r="T30" s="205">
        <v>8.9101069598149299E-2</v>
      </c>
      <c r="U30" s="205">
        <v>0.20218846200000001</v>
      </c>
      <c r="V30" s="208">
        <v>0</v>
      </c>
      <c r="W30" s="208">
        <v>0</v>
      </c>
      <c r="X30" s="208">
        <v>0</v>
      </c>
      <c r="Y30" s="205">
        <v>0.27576130463354098</v>
      </c>
      <c r="Z30" s="205">
        <v>0.11021660642089</v>
      </c>
      <c r="AA30" s="206">
        <v>0.56106179651563504</v>
      </c>
      <c r="AB30" s="209" t="s">
        <v>164</v>
      </c>
      <c r="AC30" s="205">
        <v>0.424787130212679</v>
      </c>
      <c r="AD30" s="205">
        <v>0.59307142899999998</v>
      </c>
      <c r="AE30" s="208">
        <v>0</v>
      </c>
      <c r="AF30" s="208">
        <v>0</v>
      </c>
      <c r="AG30" s="208">
        <v>0</v>
      </c>
      <c r="AH30" s="205">
        <v>0.511171917353622</v>
      </c>
      <c r="AI30" s="205">
        <v>0.511171917353622</v>
      </c>
      <c r="AJ30" s="206">
        <v>0.511171917353622</v>
      </c>
    </row>
    <row r="31" spans="1:36" x14ac:dyDescent="0.25">
      <c r="A31" s="149" t="s">
        <v>1327</v>
      </c>
      <c r="B31" s="147">
        <v>0.13036476781858899</v>
      </c>
      <c r="C31" s="147">
        <v>0.27702513200000001</v>
      </c>
      <c r="D31" s="14">
        <v>0</v>
      </c>
      <c r="E31" s="14">
        <v>0</v>
      </c>
      <c r="F31" s="14">
        <v>0</v>
      </c>
      <c r="G31" s="147">
        <v>0.169789056109721</v>
      </c>
      <c r="H31" s="147">
        <v>0.169789056109721</v>
      </c>
      <c r="I31" s="147">
        <v>0.97705528279891096</v>
      </c>
      <c r="J31" s="209" t="s">
        <v>296</v>
      </c>
      <c r="K31" s="204">
        <v>3.7782904132429303E-2</v>
      </c>
      <c r="L31" s="149">
        <v>0.105</v>
      </c>
      <c r="M31" s="208">
        <v>0</v>
      </c>
      <c r="N31" s="208">
        <v>0</v>
      </c>
      <c r="O31" s="208">
        <v>0</v>
      </c>
      <c r="P31" s="205">
        <v>0.82111586400502901</v>
      </c>
      <c r="Q31" s="205">
        <v>3.8875461181950802E-2</v>
      </c>
      <c r="R31" s="206">
        <v>8.9066101707863707E-2</v>
      </c>
      <c r="S31" s="209" t="s">
        <v>1345</v>
      </c>
      <c r="T31" s="205">
        <v>0.10196266732379999</v>
      </c>
      <c r="U31" s="205">
        <v>0.22288888900000001</v>
      </c>
      <c r="V31" s="208">
        <v>0</v>
      </c>
      <c r="W31" s="208">
        <v>0</v>
      </c>
      <c r="X31" s="208">
        <v>0</v>
      </c>
      <c r="Y31" s="205">
        <v>0.14559549782507</v>
      </c>
      <c r="Z31" s="205">
        <v>0.46246051538142602</v>
      </c>
      <c r="AA31" s="206">
        <v>0.113046906576472</v>
      </c>
      <c r="AB31" s="209" t="s">
        <v>252</v>
      </c>
      <c r="AC31" s="205">
        <v>0.43326045834966298</v>
      </c>
      <c r="AD31" s="205">
        <v>0.59307142899999998</v>
      </c>
      <c r="AE31" s="208">
        <v>0</v>
      </c>
      <c r="AF31" s="208">
        <v>0</v>
      </c>
      <c r="AG31" s="208">
        <v>0</v>
      </c>
      <c r="AH31" s="205">
        <v>0.58975752493874201</v>
      </c>
      <c r="AI31" s="205">
        <v>0.62555582987357095</v>
      </c>
      <c r="AJ31" s="206">
        <v>0.62555582987357095</v>
      </c>
    </row>
    <row r="32" spans="1:36" x14ac:dyDescent="0.25">
      <c r="A32" s="198" t="s">
        <v>263</v>
      </c>
      <c r="B32" s="147">
        <v>0.142343330200701</v>
      </c>
      <c r="C32" s="147">
        <v>0.27921191699999998</v>
      </c>
      <c r="D32" s="14">
        <v>0</v>
      </c>
      <c r="E32" s="14">
        <v>0</v>
      </c>
      <c r="F32" s="14">
        <v>0</v>
      </c>
      <c r="G32" s="147">
        <v>0.35603242264428198</v>
      </c>
      <c r="H32" s="147">
        <v>0.26487765933949198</v>
      </c>
      <c r="I32" s="147">
        <v>0.15467556784052799</v>
      </c>
      <c r="J32" s="209" t="s">
        <v>224</v>
      </c>
      <c r="K32" s="204">
        <v>4.96532518817853E-2</v>
      </c>
      <c r="L32" s="149">
        <v>0.13312499999999999</v>
      </c>
      <c r="M32" s="205">
        <v>4.7735067346093197E-8</v>
      </c>
      <c r="N32" s="205">
        <v>3.8709914692914898E-8</v>
      </c>
      <c r="O32" s="205">
        <v>1.06748131594282E-7</v>
      </c>
      <c r="P32" s="205">
        <v>0.24311342490200299</v>
      </c>
      <c r="Q32" s="205">
        <v>0.145679374358027</v>
      </c>
      <c r="R32" s="206">
        <v>4.65479316035377E-2</v>
      </c>
      <c r="S32" s="209" t="s">
        <v>259</v>
      </c>
      <c r="T32" s="205">
        <v>0.13963944397384501</v>
      </c>
      <c r="U32" s="205">
        <v>0.29499999999999998</v>
      </c>
      <c r="V32" s="208">
        <v>0</v>
      </c>
      <c r="W32" s="208">
        <v>0</v>
      </c>
      <c r="X32" s="208">
        <v>0</v>
      </c>
      <c r="Y32" s="205">
        <v>0.19858285163132</v>
      </c>
      <c r="Z32" s="205">
        <v>0.19858285163132</v>
      </c>
      <c r="AA32" s="206">
        <v>0.80568611500577902</v>
      </c>
      <c r="AB32" s="209" t="s">
        <v>234</v>
      </c>
      <c r="AC32" s="205">
        <v>0.43667837823619099</v>
      </c>
      <c r="AD32" s="205">
        <v>0.59307142899999998</v>
      </c>
      <c r="AE32" s="205">
        <v>9.8130158824430505E-8</v>
      </c>
      <c r="AF32" s="208">
        <v>0</v>
      </c>
      <c r="AG32" s="205">
        <v>1.00508908975353E-7</v>
      </c>
      <c r="AH32" s="205">
        <v>0.52935206177026894</v>
      </c>
      <c r="AI32" s="205">
        <v>0.58836751396090103</v>
      </c>
      <c r="AJ32" s="206">
        <v>0.52935206177026894</v>
      </c>
    </row>
    <row r="33" spans="1:36" x14ac:dyDescent="0.25">
      <c r="A33" s="149" t="s">
        <v>1328</v>
      </c>
      <c r="B33" s="147">
        <v>0.17081882616433899</v>
      </c>
      <c r="C33" s="147">
        <v>0.31113428999999998</v>
      </c>
      <c r="D33" s="14">
        <v>0</v>
      </c>
      <c r="E33" s="14">
        <v>0</v>
      </c>
      <c r="F33" s="14">
        <v>0</v>
      </c>
      <c r="G33" s="147">
        <v>0.17582066474181601</v>
      </c>
      <c r="H33" s="147">
        <v>0.63528086204311196</v>
      </c>
      <c r="I33" s="147">
        <v>0.17582066474181601</v>
      </c>
      <c r="J33" s="209" t="s">
        <v>131</v>
      </c>
      <c r="K33" s="205">
        <v>5.8007049714559097E-2</v>
      </c>
      <c r="L33" s="149">
        <v>0.14524999999999999</v>
      </c>
      <c r="M33" s="205">
        <v>8.4987674025024095E-8</v>
      </c>
      <c r="N33" s="208">
        <v>0</v>
      </c>
      <c r="O33" s="208">
        <v>0</v>
      </c>
      <c r="P33" s="205">
        <v>9.2279570834646399E-2</v>
      </c>
      <c r="Q33" s="205">
        <v>9.2279570834646399E-2</v>
      </c>
      <c r="R33" s="206">
        <v>0.83999454344918201</v>
      </c>
      <c r="S33" s="209" t="s">
        <v>118</v>
      </c>
      <c r="T33" s="205">
        <v>0.16805013215731099</v>
      </c>
      <c r="U33" s="205">
        <v>0.332366667</v>
      </c>
      <c r="V33" s="208">
        <v>0</v>
      </c>
      <c r="W33" s="208">
        <v>0</v>
      </c>
      <c r="X33" s="208">
        <v>0</v>
      </c>
      <c r="Y33" s="205">
        <v>0.17220265362908699</v>
      </c>
      <c r="Z33" s="205">
        <v>0.63768976515665099</v>
      </c>
      <c r="AA33" s="206">
        <v>0.17220265362908699</v>
      </c>
      <c r="AB33" s="209" t="s">
        <v>201</v>
      </c>
      <c r="AC33" s="205">
        <v>0.465795498148384</v>
      </c>
      <c r="AD33" s="205">
        <v>0.61062068999999997</v>
      </c>
      <c r="AE33" s="205">
        <v>9.4996025108976E-7</v>
      </c>
      <c r="AF33" s="205">
        <v>1.0801827458234899E-6</v>
      </c>
      <c r="AG33" s="205">
        <v>6.0827306273880402E-7</v>
      </c>
      <c r="AH33" s="205">
        <v>0.87416349550702099</v>
      </c>
      <c r="AI33" s="205">
        <v>0.57127575647369999</v>
      </c>
      <c r="AJ33" s="206">
        <v>0.57127575647369999</v>
      </c>
    </row>
    <row r="34" spans="1:36" x14ac:dyDescent="0.25">
      <c r="A34" s="198" t="s">
        <v>192</v>
      </c>
      <c r="B34" s="147">
        <v>0.21068016741175299</v>
      </c>
      <c r="C34" s="147">
        <v>0.37050650099999999</v>
      </c>
      <c r="D34" s="14">
        <v>0</v>
      </c>
      <c r="E34" s="14">
        <v>0</v>
      </c>
      <c r="F34" s="14">
        <v>0</v>
      </c>
      <c r="G34" s="147">
        <v>0.66932160401892304</v>
      </c>
      <c r="H34" s="147">
        <v>0.207921632749272</v>
      </c>
      <c r="I34" s="147">
        <v>0.207921632749272</v>
      </c>
      <c r="J34" s="209" t="s">
        <v>248</v>
      </c>
      <c r="K34" s="205">
        <v>5.8141729251194797E-2</v>
      </c>
      <c r="L34" s="149">
        <v>0.14524999999999999</v>
      </c>
      <c r="M34" s="208">
        <v>0</v>
      </c>
      <c r="N34" s="208">
        <v>0</v>
      </c>
      <c r="O34" s="208">
        <v>0</v>
      </c>
      <c r="P34" s="205">
        <v>0.37962610120878698</v>
      </c>
      <c r="Q34" s="205">
        <v>5.1553167533317401E-2</v>
      </c>
      <c r="R34" s="206">
        <v>0.33096228111385001</v>
      </c>
      <c r="S34" s="209" t="s">
        <v>248</v>
      </c>
      <c r="T34" s="205">
        <v>0.16932634855117801</v>
      </c>
      <c r="U34" s="205">
        <v>0.332366667</v>
      </c>
      <c r="V34" s="208">
        <v>0</v>
      </c>
      <c r="W34" s="208">
        <v>0</v>
      </c>
      <c r="X34" s="208">
        <v>0</v>
      </c>
      <c r="Y34" s="205">
        <v>0.46938936409289</v>
      </c>
      <c r="Z34" s="205">
        <v>0.20034829022071199</v>
      </c>
      <c r="AA34" s="206">
        <v>0.51648768049338001</v>
      </c>
      <c r="AB34" s="209" t="s">
        <v>1345</v>
      </c>
      <c r="AC34" s="205">
        <v>0.578782892672289</v>
      </c>
      <c r="AD34" s="205">
        <v>0.73268750000000005</v>
      </c>
      <c r="AE34" s="208">
        <v>0</v>
      </c>
      <c r="AF34" s="208">
        <v>0</v>
      </c>
      <c r="AG34" s="208">
        <v>0</v>
      </c>
      <c r="AH34" s="205">
        <v>0.90745728362610401</v>
      </c>
      <c r="AI34" s="205">
        <v>0.555874670597438</v>
      </c>
      <c r="AJ34" s="206">
        <v>0.555874670597438</v>
      </c>
    </row>
    <row r="35" spans="1:36" x14ac:dyDescent="0.25">
      <c r="A35" s="198" t="s">
        <v>1329</v>
      </c>
      <c r="B35" s="147">
        <v>0.24123372204507801</v>
      </c>
      <c r="C35" s="147">
        <v>0.41009732700000001</v>
      </c>
      <c r="D35" s="14">
        <v>0</v>
      </c>
      <c r="E35" s="14">
        <v>0</v>
      </c>
      <c r="F35" s="14">
        <v>0</v>
      </c>
      <c r="G35" s="147">
        <v>0.41020582617853901</v>
      </c>
      <c r="H35" s="147">
        <v>0.39119570675183801</v>
      </c>
      <c r="I35" s="147">
        <v>0.285402228195554</v>
      </c>
      <c r="J35" s="209" t="s">
        <v>240</v>
      </c>
      <c r="K35" s="205">
        <v>6.04985264235837E-2</v>
      </c>
      <c r="L35" s="149">
        <v>0.146370967741935</v>
      </c>
      <c r="M35" s="208">
        <v>0</v>
      </c>
      <c r="N35" s="208">
        <v>0</v>
      </c>
      <c r="O35" s="208">
        <v>0</v>
      </c>
      <c r="P35" s="205">
        <v>7.0130690778238497E-2</v>
      </c>
      <c r="Q35" s="205">
        <v>0.97849172300708698</v>
      </c>
      <c r="R35" s="206">
        <v>7.0130690778238497E-2</v>
      </c>
      <c r="S35" s="209" t="s">
        <v>218</v>
      </c>
      <c r="T35" s="205">
        <v>0.210798424218782</v>
      </c>
      <c r="U35" s="205">
        <v>0.40158064500000001</v>
      </c>
      <c r="V35" s="208">
        <v>0</v>
      </c>
      <c r="W35" s="208">
        <v>0</v>
      </c>
      <c r="X35" s="208">
        <v>0</v>
      </c>
      <c r="Y35" s="205">
        <v>0.25951619001602799</v>
      </c>
      <c r="Z35" s="205">
        <v>0.47713973133791399</v>
      </c>
      <c r="AA35" s="206">
        <v>0.47713973133791399</v>
      </c>
      <c r="AB35" s="209" t="s">
        <v>157</v>
      </c>
      <c r="AC35" s="205">
        <v>0.61722757462583899</v>
      </c>
      <c r="AD35" s="205">
        <v>0.73268750000000005</v>
      </c>
      <c r="AE35" s="208">
        <v>0</v>
      </c>
      <c r="AF35" s="208">
        <v>0</v>
      </c>
      <c r="AG35" s="208">
        <v>0</v>
      </c>
      <c r="AH35" s="205">
        <v>0.65356933456554001</v>
      </c>
      <c r="AI35" s="205">
        <v>0.65356933456554001</v>
      </c>
      <c r="AJ35" s="206">
        <v>1</v>
      </c>
    </row>
    <row r="36" spans="1:36" x14ac:dyDescent="0.25">
      <c r="A36" s="198" t="s">
        <v>136</v>
      </c>
      <c r="B36" s="147">
        <v>0.26735152716620098</v>
      </c>
      <c r="C36" s="147">
        <v>0.439836383</v>
      </c>
      <c r="D36" s="14">
        <v>0</v>
      </c>
      <c r="E36" s="14">
        <v>0</v>
      </c>
      <c r="F36" s="14">
        <v>0</v>
      </c>
      <c r="G36" s="147">
        <v>0.46514636834837803</v>
      </c>
      <c r="H36" s="147">
        <v>0.38453240870220501</v>
      </c>
      <c r="I36" s="147">
        <v>0.33166442543022001</v>
      </c>
      <c r="J36" s="209" t="s">
        <v>163</v>
      </c>
      <c r="K36" s="205">
        <v>6.9564163639991503E-2</v>
      </c>
      <c r="L36" s="149">
        <v>0.16312499999999999</v>
      </c>
      <c r="M36" s="205">
        <v>4.0339494278586397E-8</v>
      </c>
      <c r="N36" s="208">
        <v>0</v>
      </c>
      <c r="O36" s="208">
        <v>0</v>
      </c>
      <c r="P36" s="205">
        <v>0.53732399436455502</v>
      </c>
      <c r="Q36" s="205">
        <v>6.3548601196399407E-2</v>
      </c>
      <c r="R36" s="206">
        <v>0.24681604060296999</v>
      </c>
      <c r="S36" s="209" t="s">
        <v>172</v>
      </c>
      <c r="T36" s="205">
        <v>0.235354228348124</v>
      </c>
      <c r="U36" s="205">
        <v>0.41637142900000002</v>
      </c>
      <c r="V36" s="208">
        <v>0</v>
      </c>
      <c r="W36" s="208">
        <v>0</v>
      </c>
      <c r="X36" s="208">
        <v>0</v>
      </c>
      <c r="Y36" s="205">
        <v>0.32300821014714198</v>
      </c>
      <c r="Z36" s="205">
        <v>0.44409597793072902</v>
      </c>
      <c r="AA36" s="206">
        <v>0.58865076570082198</v>
      </c>
      <c r="AB36" s="203" t="s">
        <v>1346</v>
      </c>
      <c r="AC36" s="205">
        <v>0.61722757462583899</v>
      </c>
      <c r="AD36" s="205">
        <v>0.73268750000000005</v>
      </c>
      <c r="AE36" s="208">
        <v>0</v>
      </c>
      <c r="AF36" s="208">
        <v>0</v>
      </c>
      <c r="AG36" s="208">
        <v>0</v>
      </c>
      <c r="AH36" s="205">
        <v>0.65356933456554001</v>
      </c>
      <c r="AI36" s="205">
        <v>0.65356933456554001</v>
      </c>
      <c r="AJ36" s="206">
        <v>1</v>
      </c>
    </row>
    <row r="37" spans="1:36" x14ac:dyDescent="0.25">
      <c r="A37" s="149" t="s">
        <v>184</v>
      </c>
      <c r="B37" s="147">
        <v>0.30773423154327101</v>
      </c>
      <c r="C37" s="147">
        <v>0.49045143200000002</v>
      </c>
      <c r="D37" s="14">
        <v>0</v>
      </c>
      <c r="E37" s="14">
        <v>0</v>
      </c>
      <c r="F37" s="14">
        <v>0</v>
      </c>
      <c r="G37" s="147">
        <v>0.54886866646366494</v>
      </c>
      <c r="H37" s="147">
        <v>0.380078677502387</v>
      </c>
      <c r="I37" s="147">
        <v>0.380078677502387</v>
      </c>
      <c r="J37" s="209" t="s">
        <v>122</v>
      </c>
      <c r="K37" s="205">
        <v>9.1887827369686495E-2</v>
      </c>
      <c r="L37" s="149">
        <v>0.208863636363636</v>
      </c>
      <c r="M37" s="208">
        <v>0</v>
      </c>
      <c r="N37" s="208">
        <v>0</v>
      </c>
      <c r="O37" s="208">
        <v>0</v>
      </c>
      <c r="P37" s="205">
        <v>7.6195195416226005E-2</v>
      </c>
      <c r="Q37" s="205">
        <v>0.79211507163734496</v>
      </c>
      <c r="R37" s="206">
        <v>7.6195195416226005E-2</v>
      </c>
      <c r="S37" s="209" t="s">
        <v>234</v>
      </c>
      <c r="T37" s="205">
        <v>0.23970524680841601</v>
      </c>
      <c r="U37" s="205">
        <v>0.41637142900000002</v>
      </c>
      <c r="V37" s="205">
        <v>1.0534468821451199E-7</v>
      </c>
      <c r="W37" s="208">
        <v>0</v>
      </c>
      <c r="X37" s="205">
        <v>1.0453008780998099E-7</v>
      </c>
      <c r="Y37" s="205">
        <v>0.56003311896108798</v>
      </c>
      <c r="Z37" s="205">
        <v>0.28462592391994701</v>
      </c>
      <c r="AA37" s="206">
        <v>0.28462592391994701</v>
      </c>
      <c r="AB37" s="209" t="s">
        <v>172</v>
      </c>
      <c r="AC37" s="205">
        <v>0.64013426157328202</v>
      </c>
      <c r="AD37" s="205">
        <v>0.73696969700000003</v>
      </c>
      <c r="AE37" s="208">
        <v>0</v>
      </c>
      <c r="AF37" s="208">
        <v>0</v>
      </c>
      <c r="AG37" s="208">
        <v>0</v>
      </c>
      <c r="AH37" s="205">
        <v>0.66291882958648096</v>
      </c>
      <c r="AI37" s="205">
        <v>0.97443394481127299</v>
      </c>
      <c r="AJ37" s="206">
        <v>0.66291882958648096</v>
      </c>
    </row>
    <row r="38" spans="1:36" x14ac:dyDescent="0.25">
      <c r="A38" s="149" t="s">
        <v>1330</v>
      </c>
      <c r="B38" s="147">
        <v>0.37965910595446001</v>
      </c>
      <c r="C38" s="147">
        <v>0.56948865900000001</v>
      </c>
      <c r="D38" s="14">
        <v>0</v>
      </c>
      <c r="E38" s="14">
        <v>0</v>
      </c>
      <c r="F38" s="14">
        <v>0</v>
      </c>
      <c r="G38" s="147">
        <v>0.40420772398867499</v>
      </c>
      <c r="H38" s="147">
        <v>0.40420772398867499</v>
      </c>
      <c r="I38" s="147">
        <v>1</v>
      </c>
      <c r="J38" s="209" t="s">
        <v>128</v>
      </c>
      <c r="K38" s="205">
        <v>0.11076596322549</v>
      </c>
      <c r="L38" s="149">
        <v>0.244852941176471</v>
      </c>
      <c r="M38" s="205">
        <v>1.5698570859778199E-7</v>
      </c>
      <c r="N38" s="208">
        <v>0</v>
      </c>
      <c r="O38" s="208">
        <v>0</v>
      </c>
      <c r="P38" s="205">
        <v>0.109220411118649</v>
      </c>
      <c r="Q38" s="205">
        <v>0.59138812561198895</v>
      </c>
      <c r="R38" s="206">
        <v>0.24538711694899101</v>
      </c>
      <c r="S38" s="209" t="s">
        <v>126</v>
      </c>
      <c r="T38" s="205">
        <v>0.24693042834536</v>
      </c>
      <c r="U38" s="205">
        <v>0.41637142900000002</v>
      </c>
      <c r="V38" s="208">
        <v>0</v>
      </c>
      <c r="W38" s="208">
        <v>0</v>
      </c>
      <c r="X38" s="208">
        <v>0</v>
      </c>
      <c r="Y38" s="205">
        <v>1</v>
      </c>
      <c r="Z38" s="205">
        <v>0.27673752149381398</v>
      </c>
      <c r="AA38" s="206">
        <v>0.27673752149381398</v>
      </c>
      <c r="AB38" s="209" t="s">
        <v>220</v>
      </c>
      <c r="AC38" s="205">
        <v>0.72928445469655201</v>
      </c>
      <c r="AD38" s="205">
        <v>0.80559999999999998</v>
      </c>
      <c r="AE38" s="208">
        <v>0</v>
      </c>
      <c r="AF38" s="208">
        <v>0</v>
      </c>
      <c r="AG38" s="208">
        <v>0</v>
      </c>
      <c r="AH38" s="205">
        <v>0.99311727536041206</v>
      </c>
      <c r="AI38" s="205">
        <v>0.79777632839298396</v>
      </c>
      <c r="AJ38" s="206">
        <v>0.79777632839298396</v>
      </c>
    </row>
    <row r="39" spans="1:36" x14ac:dyDescent="0.25">
      <c r="A39" s="198" t="s">
        <v>161</v>
      </c>
      <c r="B39" s="147">
        <v>0.41756952231917699</v>
      </c>
      <c r="C39" s="147">
        <v>0.60845844599999999</v>
      </c>
      <c r="D39" s="14">
        <v>0</v>
      </c>
      <c r="E39" s="14">
        <v>0</v>
      </c>
      <c r="F39" s="14">
        <v>0</v>
      </c>
      <c r="G39" s="147">
        <v>0.51226256914912804</v>
      </c>
      <c r="H39" s="147">
        <v>0.51226256914912804</v>
      </c>
      <c r="I39" s="147">
        <v>0.51226256914912804</v>
      </c>
      <c r="J39" s="209" t="s">
        <v>229</v>
      </c>
      <c r="K39" s="205">
        <v>0.12840865582237801</v>
      </c>
      <c r="L39" s="149">
        <v>0.27083333333333298</v>
      </c>
      <c r="M39" s="208">
        <v>0</v>
      </c>
      <c r="N39" s="208">
        <v>0</v>
      </c>
      <c r="O39" s="208">
        <v>0</v>
      </c>
      <c r="P39" s="205">
        <v>0.46513331603969099</v>
      </c>
      <c r="Q39" s="205">
        <v>0.18161035370562401</v>
      </c>
      <c r="R39" s="206">
        <v>0.15566279564809099</v>
      </c>
      <c r="S39" s="209" t="s">
        <v>262</v>
      </c>
      <c r="T39" s="205">
        <v>0.24693042834536</v>
      </c>
      <c r="U39" s="205">
        <v>0.41637142900000002</v>
      </c>
      <c r="V39" s="208">
        <v>0</v>
      </c>
      <c r="W39" s="208">
        <v>0</v>
      </c>
      <c r="X39" s="208">
        <v>0</v>
      </c>
      <c r="Y39" s="205">
        <v>1</v>
      </c>
      <c r="Z39" s="205">
        <v>0.27673752149381398</v>
      </c>
      <c r="AA39" s="206">
        <v>0.27673752149381398</v>
      </c>
      <c r="AB39" s="209" t="s">
        <v>188</v>
      </c>
      <c r="AC39" s="205">
        <v>0.741881008352275</v>
      </c>
      <c r="AD39" s="205">
        <v>0.80559999999999998</v>
      </c>
      <c r="AE39" s="208">
        <v>0</v>
      </c>
      <c r="AF39" s="208">
        <v>0</v>
      </c>
      <c r="AG39" s="208">
        <v>0</v>
      </c>
      <c r="AH39" s="205">
        <v>0.72846132124642704</v>
      </c>
      <c r="AI39" s="205">
        <v>0.72846132124642704</v>
      </c>
      <c r="AJ39" s="206">
        <v>0.72846132124642704</v>
      </c>
    </row>
    <row r="40" spans="1:36" x14ac:dyDescent="0.25">
      <c r="A40" s="198" t="s">
        <v>270</v>
      </c>
      <c r="B40" s="147">
        <v>0.46593856831510899</v>
      </c>
      <c r="C40" s="147">
        <v>0.66007963800000002</v>
      </c>
      <c r="D40" s="14">
        <v>0</v>
      </c>
      <c r="E40" s="14">
        <v>0</v>
      </c>
      <c r="F40" s="14">
        <v>0</v>
      </c>
      <c r="G40" s="147">
        <v>0.77452857534514097</v>
      </c>
      <c r="H40" s="147">
        <v>0.65347938052149401</v>
      </c>
      <c r="I40" s="147">
        <v>0.65347938052149401</v>
      </c>
      <c r="J40" s="209" t="s">
        <v>180</v>
      </c>
      <c r="K40" s="205">
        <v>0.130248288211639</v>
      </c>
      <c r="L40" s="149">
        <v>0.27083333333333298</v>
      </c>
      <c r="M40" s="208">
        <v>0</v>
      </c>
      <c r="N40" s="208">
        <v>0</v>
      </c>
      <c r="O40" s="208">
        <v>0</v>
      </c>
      <c r="P40" s="205">
        <v>0.13696147583878401</v>
      </c>
      <c r="Q40" s="205">
        <v>0.35741964237916402</v>
      </c>
      <c r="R40" s="206">
        <v>0.35741964237916402</v>
      </c>
      <c r="S40" s="209" t="s">
        <v>201</v>
      </c>
      <c r="T40" s="205">
        <v>0.26080893731018201</v>
      </c>
      <c r="U40" s="205">
        <v>0.42775000000000002</v>
      </c>
      <c r="V40" s="205">
        <v>6.3012488072135703E-7</v>
      </c>
      <c r="W40" s="205">
        <v>6.5599999319517198E-7</v>
      </c>
      <c r="X40" s="205">
        <v>4.9105819643927396E-7</v>
      </c>
      <c r="Y40" s="205">
        <v>0.93089172005746201</v>
      </c>
      <c r="Z40" s="205">
        <v>0.26465255019739498</v>
      </c>
      <c r="AA40" s="206">
        <v>0.26465255019739498</v>
      </c>
      <c r="AB40" s="209" t="s">
        <v>176</v>
      </c>
      <c r="AC40" s="205">
        <v>0.76944891427547801</v>
      </c>
      <c r="AD40" s="205">
        <v>0.80621621600000004</v>
      </c>
      <c r="AE40" s="208">
        <v>0</v>
      </c>
      <c r="AF40" s="208">
        <v>0</v>
      </c>
      <c r="AG40" s="208">
        <v>0</v>
      </c>
      <c r="AH40" s="205">
        <v>0.90022372751283997</v>
      </c>
      <c r="AI40" s="205">
        <v>0.78941210926896299</v>
      </c>
      <c r="AJ40" s="206">
        <v>0.78941210926896299</v>
      </c>
    </row>
    <row r="41" spans="1:36" x14ac:dyDescent="0.25">
      <c r="A41" s="198" t="s">
        <v>304</v>
      </c>
      <c r="B41" s="147">
        <v>0.52016381717275095</v>
      </c>
      <c r="C41" s="147">
        <v>0.66975758100000005</v>
      </c>
      <c r="D41" s="14">
        <v>0</v>
      </c>
      <c r="E41" s="14">
        <v>0</v>
      </c>
      <c r="F41" s="14">
        <v>0</v>
      </c>
      <c r="G41" s="147">
        <v>0.69440429453457797</v>
      </c>
      <c r="H41" s="147">
        <v>0.69440429453457797</v>
      </c>
      <c r="I41" s="147">
        <v>0.69440429453457797</v>
      </c>
      <c r="J41" s="209" t="s">
        <v>259</v>
      </c>
      <c r="K41" s="205">
        <v>0.138271683990215</v>
      </c>
      <c r="L41" s="149">
        <v>0.27972972972972998</v>
      </c>
      <c r="M41" s="208">
        <v>0</v>
      </c>
      <c r="N41" s="208">
        <v>0</v>
      </c>
      <c r="O41" s="208">
        <v>0</v>
      </c>
      <c r="P41" s="205">
        <v>0.19607703328263901</v>
      </c>
      <c r="Q41" s="205">
        <v>0.19607703328263901</v>
      </c>
      <c r="R41" s="206">
        <v>0.808480669309255</v>
      </c>
      <c r="S41" s="209" t="s">
        <v>189</v>
      </c>
      <c r="T41" s="205">
        <v>0.281227278835884</v>
      </c>
      <c r="U41" s="205">
        <v>0.44808108099999999</v>
      </c>
      <c r="V41" s="205">
        <v>1.6954583821105999E-7</v>
      </c>
      <c r="W41" s="205">
        <v>1.4595255722953499E-7</v>
      </c>
      <c r="X41" s="205">
        <v>5.8104338296203998E-8</v>
      </c>
      <c r="Y41" s="205">
        <v>0.40965312402874199</v>
      </c>
      <c r="Z41" s="205">
        <v>0.40965312402874199</v>
      </c>
      <c r="AA41" s="206">
        <v>0.33451088502356102</v>
      </c>
      <c r="AB41" s="209" t="s">
        <v>135</v>
      </c>
      <c r="AC41" s="205">
        <v>0.78534511658170703</v>
      </c>
      <c r="AD41" s="205">
        <v>0.80621621600000004</v>
      </c>
      <c r="AE41" s="208">
        <v>0</v>
      </c>
      <c r="AF41" s="208">
        <v>0</v>
      </c>
      <c r="AG41" s="208">
        <v>0</v>
      </c>
      <c r="AH41" s="205">
        <v>0.94283769867119704</v>
      </c>
      <c r="AI41" s="205">
        <v>0.92033915004159295</v>
      </c>
      <c r="AJ41" s="206">
        <v>0.92033915004159295</v>
      </c>
    </row>
    <row r="42" spans="1:36" x14ac:dyDescent="0.25">
      <c r="A42" s="198" t="s">
        <v>196</v>
      </c>
      <c r="B42" s="147">
        <v>0.55135860017105998</v>
      </c>
      <c r="C42" s="147">
        <v>0.66975758100000005</v>
      </c>
      <c r="D42" s="14">
        <v>0</v>
      </c>
      <c r="E42" s="14">
        <v>0</v>
      </c>
      <c r="F42" s="14">
        <v>0</v>
      </c>
      <c r="G42" s="147">
        <v>0.56339515360611903</v>
      </c>
      <c r="H42" s="147">
        <v>0.56339515360611903</v>
      </c>
      <c r="I42" s="147">
        <v>0.56339515360611903</v>
      </c>
      <c r="J42" s="209" t="s">
        <v>263</v>
      </c>
      <c r="K42" s="205">
        <v>0.161443727678797</v>
      </c>
      <c r="L42" s="149">
        <v>0.31776315789473702</v>
      </c>
      <c r="M42" s="208">
        <v>0</v>
      </c>
      <c r="N42" s="208">
        <v>0</v>
      </c>
      <c r="O42" s="208">
        <v>0</v>
      </c>
      <c r="P42" s="205">
        <v>0.21124610236602001</v>
      </c>
      <c r="Q42" s="205">
        <v>0.50171677879327203</v>
      </c>
      <c r="R42" s="206">
        <v>0.18820148208636001</v>
      </c>
      <c r="S42" s="209" t="s">
        <v>1347</v>
      </c>
      <c r="T42" s="205">
        <v>0.29430603059304</v>
      </c>
      <c r="U42" s="205">
        <v>0.45647368399999999</v>
      </c>
      <c r="V42" s="208">
        <v>0</v>
      </c>
      <c r="W42" s="208">
        <v>0</v>
      </c>
      <c r="X42" s="208">
        <v>0</v>
      </c>
      <c r="Y42" s="205">
        <v>0.80587939040284495</v>
      </c>
      <c r="Z42" s="205">
        <v>0.37014871809855998</v>
      </c>
      <c r="AA42" s="206">
        <v>0.422882227970099</v>
      </c>
      <c r="AB42" s="209" t="s">
        <v>257</v>
      </c>
      <c r="AC42" s="205">
        <v>0.98926469966447395</v>
      </c>
      <c r="AD42" s="205">
        <v>0.98899999999999999</v>
      </c>
      <c r="AE42" s="208">
        <v>0</v>
      </c>
      <c r="AF42" s="208">
        <v>0</v>
      </c>
      <c r="AG42" s="208">
        <v>0</v>
      </c>
      <c r="AH42" s="205">
        <v>0.97605227140287298</v>
      </c>
      <c r="AI42" s="205">
        <v>0.97605227140287298</v>
      </c>
      <c r="AJ42" s="206">
        <v>0.97605227140287298</v>
      </c>
    </row>
    <row r="43" spans="1:36" x14ac:dyDescent="0.25">
      <c r="A43" s="198" t="s">
        <v>220</v>
      </c>
      <c r="B43" s="147">
        <v>0.56666748608539097</v>
      </c>
      <c r="C43" s="147">
        <v>0.66975758100000005</v>
      </c>
      <c r="D43" s="14">
        <v>0</v>
      </c>
      <c r="E43" s="14">
        <v>0</v>
      </c>
      <c r="F43" s="14">
        <v>0</v>
      </c>
      <c r="G43" s="147">
        <v>0.64176389534056599</v>
      </c>
      <c r="H43" s="147">
        <v>0.64176389534056599</v>
      </c>
      <c r="I43" s="147">
        <v>0.64176389534056599</v>
      </c>
      <c r="J43" s="209" t="s">
        <v>226</v>
      </c>
      <c r="K43" s="205">
        <v>0.17289893440469001</v>
      </c>
      <c r="L43" s="149">
        <v>0.33269230769230801</v>
      </c>
      <c r="M43" s="208">
        <v>0</v>
      </c>
      <c r="N43" s="208">
        <v>0</v>
      </c>
      <c r="O43" s="208">
        <v>0</v>
      </c>
      <c r="P43" s="205">
        <v>0.32928298278236001</v>
      </c>
      <c r="Q43" s="205">
        <v>0.32928298278236001</v>
      </c>
      <c r="R43" s="206">
        <v>0.187438486606328</v>
      </c>
      <c r="S43" s="209" t="s">
        <v>136</v>
      </c>
      <c r="T43" s="205">
        <v>0.31575265086168902</v>
      </c>
      <c r="U43" s="205">
        <v>0.47805128200000002</v>
      </c>
      <c r="V43" s="208">
        <v>0</v>
      </c>
      <c r="W43" s="208">
        <v>0</v>
      </c>
      <c r="X43" s="208">
        <v>0</v>
      </c>
      <c r="Y43" s="205">
        <v>0.62598856748951504</v>
      </c>
      <c r="Z43" s="205">
        <v>0.344106509956915</v>
      </c>
      <c r="AA43" s="206">
        <v>0.344106509956915</v>
      </c>
      <c r="AB43" s="209"/>
      <c r="AC43" s="205"/>
      <c r="AD43" s="205"/>
      <c r="AE43" s="208"/>
      <c r="AF43" s="208"/>
      <c r="AG43" s="208"/>
      <c r="AH43" s="205"/>
      <c r="AI43" s="205"/>
      <c r="AJ43" s="206"/>
    </row>
    <row r="44" spans="1:36" x14ac:dyDescent="0.25">
      <c r="A44" s="198" t="s">
        <v>165</v>
      </c>
      <c r="B44" s="147">
        <v>0.57945149821155795</v>
      </c>
      <c r="C44" s="147">
        <v>0.66975758100000005</v>
      </c>
      <c r="D44" s="14">
        <v>0</v>
      </c>
      <c r="E44" s="14">
        <v>0</v>
      </c>
      <c r="F44" s="14">
        <v>0</v>
      </c>
      <c r="G44" s="147">
        <v>0.91570156720363804</v>
      </c>
      <c r="H44" s="147">
        <v>0.56096120881025802</v>
      </c>
      <c r="I44" s="147">
        <v>0.56096120881025802</v>
      </c>
      <c r="J44" s="209" t="s">
        <v>136</v>
      </c>
      <c r="K44" s="205">
        <v>0.18477538528986001</v>
      </c>
      <c r="L44" s="149">
        <v>0.33928571428571402</v>
      </c>
      <c r="M44" s="208">
        <v>0</v>
      </c>
      <c r="N44" s="208">
        <v>0</v>
      </c>
      <c r="O44" s="208">
        <v>0</v>
      </c>
      <c r="P44" s="205">
        <v>0.76552683283056799</v>
      </c>
      <c r="Q44" s="205">
        <v>0.15840709465877301</v>
      </c>
      <c r="R44" s="206">
        <v>0.15840709465877301</v>
      </c>
      <c r="S44" s="209" t="s">
        <v>229</v>
      </c>
      <c r="T44" s="205">
        <v>0.33748320059535603</v>
      </c>
      <c r="U44" s="205">
        <v>0.49707499999999999</v>
      </c>
      <c r="V44" s="208">
        <v>0</v>
      </c>
      <c r="W44" s="208">
        <v>0</v>
      </c>
      <c r="X44" s="208">
        <v>0</v>
      </c>
      <c r="Y44" s="205">
        <v>0.606536035433619</v>
      </c>
      <c r="Z44" s="205">
        <v>0.46657346891509099</v>
      </c>
      <c r="AA44" s="206">
        <v>0.647800996154964</v>
      </c>
      <c r="AB44" s="209"/>
      <c r="AC44" s="205"/>
      <c r="AD44" s="205"/>
      <c r="AE44" s="208"/>
      <c r="AF44" s="208"/>
      <c r="AG44" s="208"/>
      <c r="AH44" s="205"/>
      <c r="AI44" s="205"/>
      <c r="AJ44" s="206"/>
    </row>
    <row r="45" spans="1:36" x14ac:dyDescent="0.25">
      <c r="A45" s="198" t="s">
        <v>253</v>
      </c>
      <c r="B45" s="147">
        <v>0.57945149821155795</v>
      </c>
      <c r="C45" s="147">
        <v>0.66975758100000005</v>
      </c>
      <c r="D45" s="14">
        <v>0</v>
      </c>
      <c r="E45" s="14">
        <v>0</v>
      </c>
      <c r="F45" s="14">
        <v>0</v>
      </c>
      <c r="G45" s="147">
        <v>0.91570156720363804</v>
      </c>
      <c r="H45" s="147">
        <v>0.56096120881025802</v>
      </c>
      <c r="I45" s="147">
        <v>0.56096120881025802</v>
      </c>
      <c r="J45" s="209" t="s">
        <v>1348</v>
      </c>
      <c r="K45" s="205">
        <v>0.18661895613386301</v>
      </c>
      <c r="L45" s="149">
        <v>0.33928571428571402</v>
      </c>
      <c r="M45" s="208">
        <v>0</v>
      </c>
      <c r="N45" s="208">
        <v>0</v>
      </c>
      <c r="O45" s="208">
        <v>0</v>
      </c>
      <c r="P45" s="205">
        <v>0.82925592302273998</v>
      </c>
      <c r="Q45" s="205">
        <v>0.17288566690152599</v>
      </c>
      <c r="R45" s="206">
        <v>0.17288566690152599</v>
      </c>
      <c r="S45" s="209" t="s">
        <v>178</v>
      </c>
      <c r="T45" s="205">
        <v>0.34930656907493401</v>
      </c>
      <c r="U45" s="205">
        <v>0.50221951200000003</v>
      </c>
      <c r="V45" s="208">
        <v>0</v>
      </c>
      <c r="W45" s="208">
        <v>0</v>
      </c>
      <c r="X45" s="208">
        <v>0</v>
      </c>
      <c r="Y45" s="205">
        <v>0.39626675184336602</v>
      </c>
      <c r="Z45" s="205">
        <v>0.39626675184336602</v>
      </c>
      <c r="AA45" s="206">
        <v>0.87753496253646901</v>
      </c>
      <c r="AB45" s="209"/>
      <c r="AC45" s="205"/>
      <c r="AD45" s="205"/>
      <c r="AE45" s="208"/>
      <c r="AF45" s="208"/>
      <c r="AG45" s="208"/>
      <c r="AH45" s="205"/>
      <c r="AI45" s="205"/>
      <c r="AJ45" s="206"/>
    </row>
    <row r="46" spans="1:36" x14ac:dyDescent="0.25">
      <c r="A46" s="198" t="s">
        <v>237</v>
      </c>
      <c r="B46" s="147">
        <v>0.59126790036872101</v>
      </c>
      <c r="C46" s="147">
        <v>0.66975758100000005</v>
      </c>
      <c r="D46" s="14">
        <v>0</v>
      </c>
      <c r="E46" s="14">
        <v>0</v>
      </c>
      <c r="F46" s="14">
        <v>0</v>
      </c>
      <c r="G46" s="147">
        <v>0.69278075603773104</v>
      </c>
      <c r="H46" s="147">
        <v>0.69278075603773104</v>
      </c>
      <c r="I46" s="147">
        <v>0.69278075603773104</v>
      </c>
      <c r="J46" s="209" t="s">
        <v>120</v>
      </c>
      <c r="K46" s="205">
        <v>0.18970441240295299</v>
      </c>
      <c r="L46" s="149">
        <v>0.33928571428571402</v>
      </c>
      <c r="M46" s="208">
        <v>0</v>
      </c>
      <c r="N46" s="208">
        <v>0</v>
      </c>
      <c r="O46" s="208">
        <v>0</v>
      </c>
      <c r="P46" s="205">
        <v>0.34141889599315101</v>
      </c>
      <c r="Q46" s="205">
        <v>0.27610706754680098</v>
      </c>
      <c r="R46" s="206">
        <v>0.726075141151729</v>
      </c>
      <c r="S46" s="209" t="s">
        <v>299</v>
      </c>
      <c r="T46" s="205">
        <v>0.47662111007125302</v>
      </c>
      <c r="U46" s="205">
        <v>0.67007142900000005</v>
      </c>
      <c r="V46" s="205">
        <v>2.6306841416103699E-6</v>
      </c>
      <c r="W46" s="205">
        <v>2.9304962721718801E-6</v>
      </c>
      <c r="X46" s="205">
        <v>2.7987853881952802E-6</v>
      </c>
      <c r="Y46" s="205">
        <v>0.63806313875389598</v>
      </c>
      <c r="Z46" s="205">
        <v>0.63806313875389598</v>
      </c>
      <c r="AA46" s="206">
        <v>0.80652132422185296</v>
      </c>
      <c r="AB46" s="209"/>
      <c r="AC46" s="205"/>
      <c r="AD46" s="205"/>
      <c r="AE46" s="208"/>
      <c r="AF46" s="208"/>
      <c r="AG46" s="208"/>
      <c r="AH46" s="205"/>
      <c r="AI46" s="205"/>
      <c r="AJ46" s="206"/>
    </row>
    <row r="47" spans="1:36" x14ac:dyDescent="0.25">
      <c r="A47" s="198" t="s">
        <v>238</v>
      </c>
      <c r="B47" s="147">
        <v>0.61722757462583899</v>
      </c>
      <c r="C47" s="147">
        <v>0.66975758100000005</v>
      </c>
      <c r="D47" s="14">
        <v>0</v>
      </c>
      <c r="E47" s="14">
        <v>0</v>
      </c>
      <c r="F47" s="14">
        <v>0</v>
      </c>
      <c r="G47" s="147">
        <v>0.65356933456554001</v>
      </c>
      <c r="H47" s="147">
        <v>0.65356933456554001</v>
      </c>
      <c r="I47" s="147">
        <v>1</v>
      </c>
      <c r="J47" s="209" t="s">
        <v>239</v>
      </c>
      <c r="K47" s="205">
        <v>0.201106293887368</v>
      </c>
      <c r="L47" s="149">
        <v>0.35058139534883698</v>
      </c>
      <c r="M47" s="208">
        <v>0</v>
      </c>
      <c r="N47" s="208">
        <v>0</v>
      </c>
      <c r="O47" s="208">
        <v>0</v>
      </c>
      <c r="P47" s="205">
        <v>0.48390293825172898</v>
      </c>
      <c r="Q47" s="205">
        <v>0.23484263171387301</v>
      </c>
      <c r="R47" s="206">
        <v>0.48390293825172898</v>
      </c>
      <c r="S47" s="209" t="s">
        <v>239</v>
      </c>
      <c r="T47" s="205">
        <v>0.50215820945392398</v>
      </c>
      <c r="U47" s="205">
        <v>0.68879069800000003</v>
      </c>
      <c r="V47" s="208">
        <v>0</v>
      </c>
      <c r="W47" s="208">
        <v>0</v>
      </c>
      <c r="X47" s="208">
        <v>0</v>
      </c>
      <c r="Y47" s="205">
        <v>0.62293852966076901</v>
      </c>
      <c r="Z47" s="205">
        <v>0.62293852966076901</v>
      </c>
      <c r="AA47" s="206">
        <v>0.62293852966076901</v>
      </c>
      <c r="AB47" s="209"/>
      <c r="AC47" s="205"/>
      <c r="AD47" s="205"/>
      <c r="AE47" s="208"/>
      <c r="AF47" s="208"/>
      <c r="AG47" s="208"/>
      <c r="AH47" s="205"/>
      <c r="AI47" s="205"/>
      <c r="AJ47" s="206"/>
    </row>
    <row r="48" spans="1:36" x14ac:dyDescent="0.25">
      <c r="A48" s="198" t="s">
        <v>1331</v>
      </c>
      <c r="B48" s="147">
        <v>0.61722757462583899</v>
      </c>
      <c r="C48" s="147">
        <v>0.66975758100000005</v>
      </c>
      <c r="D48" s="14">
        <v>0</v>
      </c>
      <c r="E48" s="14">
        <v>0</v>
      </c>
      <c r="F48" s="14">
        <v>0</v>
      </c>
      <c r="G48" s="147">
        <v>0.65356933456554001</v>
      </c>
      <c r="H48" s="147">
        <v>0.65356933456554001</v>
      </c>
      <c r="I48" s="147">
        <v>1</v>
      </c>
      <c r="J48" s="209" t="s">
        <v>204</v>
      </c>
      <c r="K48" s="205">
        <v>0.21950178561748701</v>
      </c>
      <c r="L48" s="149">
        <v>0.375</v>
      </c>
      <c r="M48" s="205">
        <v>6.8680068305729402E-7</v>
      </c>
      <c r="N48" s="205">
        <v>5.7052840808814205E-7</v>
      </c>
      <c r="O48" s="205">
        <v>4.7076071026817199E-8</v>
      </c>
      <c r="P48" s="205">
        <v>0.30566968108249698</v>
      </c>
      <c r="Q48" s="205">
        <v>0.475532783854481</v>
      </c>
      <c r="R48" s="206">
        <v>0.25726258690593301</v>
      </c>
      <c r="S48" s="209" t="s">
        <v>220</v>
      </c>
      <c r="T48" s="205">
        <v>0.556155669415208</v>
      </c>
      <c r="U48" s="205">
        <v>0.71378431399999998</v>
      </c>
      <c r="V48" s="208">
        <v>0</v>
      </c>
      <c r="W48" s="208">
        <v>0</v>
      </c>
      <c r="X48" s="208">
        <v>0</v>
      </c>
      <c r="Y48" s="205">
        <v>0.56061173616235005</v>
      </c>
      <c r="Z48" s="205">
        <v>0.56061173616235005</v>
      </c>
      <c r="AA48" s="206">
        <v>0.56061173616235005</v>
      </c>
      <c r="AB48" s="209"/>
      <c r="AC48" s="205"/>
      <c r="AD48" s="205"/>
      <c r="AE48" s="208"/>
      <c r="AF48" s="208"/>
      <c r="AG48" s="208"/>
      <c r="AH48" s="205"/>
      <c r="AI48" s="205"/>
      <c r="AJ48" s="206"/>
    </row>
    <row r="49" spans="1:36" x14ac:dyDescent="0.25">
      <c r="A49" s="198" t="s">
        <v>191</v>
      </c>
      <c r="B49" s="147">
        <v>0.61722757462583899</v>
      </c>
      <c r="C49" s="147">
        <v>0.66975758100000005</v>
      </c>
      <c r="D49" s="14">
        <v>0</v>
      </c>
      <c r="E49" s="14">
        <v>0</v>
      </c>
      <c r="F49" s="14">
        <v>0</v>
      </c>
      <c r="G49" s="147">
        <v>0.65356933456554001</v>
      </c>
      <c r="H49" s="147">
        <v>0.65356933456554001</v>
      </c>
      <c r="I49" s="147">
        <v>1</v>
      </c>
      <c r="J49" s="209" t="s">
        <v>172</v>
      </c>
      <c r="K49" s="205">
        <v>0.22849495132824399</v>
      </c>
      <c r="L49" s="149">
        <v>0.38</v>
      </c>
      <c r="M49" s="208">
        <v>0</v>
      </c>
      <c r="N49" s="208">
        <v>0</v>
      </c>
      <c r="O49" s="208">
        <v>0</v>
      </c>
      <c r="P49" s="205">
        <v>0.522961791038135</v>
      </c>
      <c r="Q49" s="205">
        <v>0.277501311787057</v>
      </c>
      <c r="R49" s="206">
        <v>0.522961791038135</v>
      </c>
      <c r="S49" s="209" t="s">
        <v>210</v>
      </c>
      <c r="T49" s="205">
        <v>0.56085184350461903</v>
      </c>
      <c r="U49" s="205">
        <v>0.71378431399999998</v>
      </c>
      <c r="V49" s="205">
        <v>1.8849477915675701E-7</v>
      </c>
      <c r="W49" s="205">
        <v>1.9017945740681001E-7</v>
      </c>
      <c r="X49" s="205">
        <v>1.9001944708985199E-7</v>
      </c>
      <c r="Y49" s="205">
        <v>0.67445276878293203</v>
      </c>
      <c r="Z49" s="205">
        <v>0.82632771449939801</v>
      </c>
      <c r="AA49" s="206">
        <v>0.67445276878293203</v>
      </c>
      <c r="AB49" s="209"/>
      <c r="AC49" s="205"/>
      <c r="AD49" s="205"/>
      <c r="AE49" s="208"/>
      <c r="AF49" s="208"/>
      <c r="AG49" s="208"/>
      <c r="AH49" s="205"/>
      <c r="AI49" s="205"/>
      <c r="AJ49" s="206"/>
    </row>
    <row r="50" spans="1:36" x14ac:dyDescent="0.25">
      <c r="A50" s="149" t="s">
        <v>1178</v>
      </c>
      <c r="B50" s="147">
        <v>0.61722757462583899</v>
      </c>
      <c r="C50" s="147">
        <v>0.66975758100000005</v>
      </c>
      <c r="D50" s="14">
        <v>0</v>
      </c>
      <c r="E50" s="14">
        <v>0</v>
      </c>
      <c r="F50" s="14">
        <v>0</v>
      </c>
      <c r="G50" s="147">
        <v>0.65356933456554001</v>
      </c>
      <c r="H50" s="147">
        <v>0.65356933456554001</v>
      </c>
      <c r="I50" s="147">
        <v>1</v>
      </c>
      <c r="J50" s="209" t="s">
        <v>126</v>
      </c>
      <c r="K50" s="205">
        <v>0.24693042834536</v>
      </c>
      <c r="L50" s="149">
        <v>0.39414893617021302</v>
      </c>
      <c r="M50" s="208">
        <v>0</v>
      </c>
      <c r="N50" s="208">
        <v>0</v>
      </c>
      <c r="O50" s="208">
        <v>0</v>
      </c>
      <c r="P50" s="205">
        <v>1</v>
      </c>
      <c r="Q50" s="205">
        <v>0.27673752149381398</v>
      </c>
      <c r="R50" s="206">
        <v>0.27673752149381398</v>
      </c>
      <c r="S50" s="209" t="s">
        <v>158</v>
      </c>
      <c r="T50" s="205">
        <v>0.56110628760153503</v>
      </c>
      <c r="U50" s="205">
        <v>0.71378431399999998</v>
      </c>
      <c r="V50" s="208">
        <v>0</v>
      </c>
      <c r="W50" s="208">
        <v>0</v>
      </c>
      <c r="X50" s="208">
        <v>0</v>
      </c>
      <c r="Y50" s="205">
        <v>0.64759577506468602</v>
      </c>
      <c r="Z50" s="205">
        <v>0.64759577506468602</v>
      </c>
      <c r="AA50" s="206">
        <v>0.64759577506468602</v>
      </c>
      <c r="AB50" s="209"/>
      <c r="AC50" s="205"/>
      <c r="AD50" s="205"/>
      <c r="AE50" s="208"/>
      <c r="AF50" s="208"/>
      <c r="AG50" s="208"/>
      <c r="AH50" s="205"/>
      <c r="AI50" s="205"/>
      <c r="AJ50" s="206"/>
    </row>
    <row r="51" spans="1:36" x14ac:dyDescent="0.25">
      <c r="A51" s="149" t="s">
        <v>1332</v>
      </c>
      <c r="B51" s="147">
        <v>0.61722757462583899</v>
      </c>
      <c r="C51" s="147">
        <v>0.66975758100000005</v>
      </c>
      <c r="D51" s="14">
        <v>0</v>
      </c>
      <c r="E51" s="14">
        <v>0</v>
      </c>
      <c r="F51" s="14">
        <v>0</v>
      </c>
      <c r="G51" s="147">
        <v>0.65356933456554001</v>
      </c>
      <c r="H51" s="147">
        <v>0.65356933456554001</v>
      </c>
      <c r="I51" s="147">
        <v>1</v>
      </c>
      <c r="J51" s="209" t="s">
        <v>277</v>
      </c>
      <c r="K51" s="205">
        <v>0.24693042834536</v>
      </c>
      <c r="L51" s="149">
        <v>0.39414893617021302</v>
      </c>
      <c r="M51" s="208">
        <v>0</v>
      </c>
      <c r="N51" s="208">
        <v>0</v>
      </c>
      <c r="O51" s="208">
        <v>0</v>
      </c>
      <c r="P51" s="205">
        <v>1</v>
      </c>
      <c r="Q51" s="205">
        <v>0.27673752149381398</v>
      </c>
      <c r="R51" s="206">
        <v>0.27673752149381398</v>
      </c>
      <c r="S51" s="209" t="s">
        <v>191</v>
      </c>
      <c r="T51" s="205">
        <v>0.57945149821155795</v>
      </c>
      <c r="U51" s="205">
        <v>0.71378431399999998</v>
      </c>
      <c r="V51" s="208">
        <v>0</v>
      </c>
      <c r="W51" s="208">
        <v>0</v>
      </c>
      <c r="X51" s="208">
        <v>0</v>
      </c>
      <c r="Y51" s="205">
        <v>0.91570156720363804</v>
      </c>
      <c r="Z51" s="205">
        <v>0.56096120881025802</v>
      </c>
      <c r="AA51" s="206">
        <v>0.56096120881025802</v>
      </c>
      <c r="AB51" s="209"/>
      <c r="AC51" s="205"/>
      <c r="AD51" s="205"/>
      <c r="AE51" s="208"/>
      <c r="AF51" s="208"/>
      <c r="AG51" s="208"/>
      <c r="AH51" s="205"/>
      <c r="AI51" s="205"/>
      <c r="AJ51" s="206"/>
    </row>
    <row r="52" spans="1:36" x14ac:dyDescent="0.25">
      <c r="A52" s="198" t="s">
        <v>179</v>
      </c>
      <c r="B52" s="147">
        <v>0.75460222661867105</v>
      </c>
      <c r="C52" s="147">
        <v>0.80176486599999996</v>
      </c>
      <c r="D52" s="14">
        <v>0</v>
      </c>
      <c r="E52" s="14">
        <v>0</v>
      </c>
      <c r="F52" s="14">
        <v>0</v>
      </c>
      <c r="G52" s="147">
        <v>0.82888533484582105</v>
      </c>
      <c r="H52" s="147">
        <v>0.82888533484582105</v>
      </c>
      <c r="I52" s="147">
        <v>0.82888533484582105</v>
      </c>
      <c r="J52" s="209" t="s">
        <v>299</v>
      </c>
      <c r="K52" s="205">
        <v>0.32549745439266498</v>
      </c>
      <c r="L52" s="149">
        <v>0.5078125</v>
      </c>
      <c r="M52" s="205">
        <v>3.3021984483224398E-6</v>
      </c>
      <c r="N52" s="205">
        <v>4.0080329981754697E-6</v>
      </c>
      <c r="O52" s="205">
        <v>3.9885792891715004E-6</v>
      </c>
      <c r="P52" s="205">
        <v>0.41334587450624199</v>
      </c>
      <c r="Q52" s="205">
        <v>0.41334587450624199</v>
      </c>
      <c r="R52" s="206">
        <v>0.79986018965302297</v>
      </c>
      <c r="S52" s="209" t="s">
        <v>573</v>
      </c>
      <c r="T52" s="205">
        <v>0.61722757462583899</v>
      </c>
      <c r="U52" s="205">
        <v>0.71378431399999998</v>
      </c>
      <c r="V52" s="208">
        <v>0</v>
      </c>
      <c r="W52" s="208">
        <v>0</v>
      </c>
      <c r="X52" s="208">
        <v>0</v>
      </c>
      <c r="Y52" s="205">
        <v>0.65356933456554001</v>
      </c>
      <c r="Z52" s="205">
        <v>0.65356933456554001</v>
      </c>
      <c r="AA52" s="206">
        <v>1</v>
      </c>
      <c r="AB52" s="209"/>
      <c r="AC52" s="205"/>
      <c r="AD52" s="205"/>
      <c r="AE52" s="208"/>
      <c r="AF52" s="208"/>
      <c r="AG52" s="208"/>
      <c r="AH52" s="205"/>
      <c r="AI52" s="205"/>
      <c r="AJ52" s="206"/>
    </row>
    <row r="53" spans="1:36" x14ac:dyDescent="0.25">
      <c r="A53" s="198" t="s">
        <v>181</v>
      </c>
      <c r="B53" s="147">
        <v>0.82691676518559398</v>
      </c>
      <c r="C53" s="147">
        <v>0.86066847000000002</v>
      </c>
      <c r="D53" s="14">
        <v>0</v>
      </c>
      <c r="E53" s="14">
        <v>0</v>
      </c>
      <c r="F53" s="14">
        <v>0</v>
      </c>
      <c r="G53" s="147">
        <v>0.79516650518013399</v>
      </c>
      <c r="H53" s="147">
        <v>0.79516650518013399</v>
      </c>
      <c r="I53" s="147">
        <v>0.79516650518013399</v>
      </c>
      <c r="J53" s="209" t="s">
        <v>252</v>
      </c>
      <c r="K53" s="205">
        <v>0.33498021715748999</v>
      </c>
      <c r="L53" s="149">
        <v>0.51275510204081598</v>
      </c>
      <c r="M53" s="205">
        <v>4.2053334131815803E-8</v>
      </c>
      <c r="N53" s="205">
        <v>4.25902812897231E-8</v>
      </c>
      <c r="O53" s="208">
        <v>0</v>
      </c>
      <c r="P53" s="205">
        <v>0.49234493925713402</v>
      </c>
      <c r="Q53" s="205">
        <v>0.49234493925713402</v>
      </c>
      <c r="R53" s="206">
        <v>0.700797967697664</v>
      </c>
      <c r="S53" s="209" t="s">
        <v>264</v>
      </c>
      <c r="T53" s="205">
        <v>0.61722757462583899</v>
      </c>
      <c r="U53" s="205">
        <v>0.71378431399999998</v>
      </c>
      <c r="V53" s="208">
        <v>0</v>
      </c>
      <c r="W53" s="208">
        <v>0</v>
      </c>
      <c r="X53" s="208">
        <v>0</v>
      </c>
      <c r="Y53" s="205">
        <v>0.65356933456554001</v>
      </c>
      <c r="Z53" s="205">
        <v>0.65356933456554001</v>
      </c>
      <c r="AA53" s="206">
        <v>1</v>
      </c>
      <c r="AB53" s="209"/>
      <c r="AC53" s="205"/>
      <c r="AD53" s="205"/>
      <c r="AE53" s="208"/>
      <c r="AF53" s="208"/>
      <c r="AG53" s="208"/>
      <c r="AH53" s="205"/>
      <c r="AI53" s="205"/>
      <c r="AJ53" s="206"/>
    </row>
    <row r="54" spans="1:36" x14ac:dyDescent="0.25">
      <c r="A54" s="149" t="s">
        <v>1333</v>
      </c>
      <c r="B54" s="147">
        <v>0.956867850821711</v>
      </c>
      <c r="C54" s="147">
        <v>0.97600520800000001</v>
      </c>
      <c r="D54" s="14">
        <v>0</v>
      </c>
      <c r="E54" s="14">
        <v>0</v>
      </c>
      <c r="F54" s="14">
        <v>0</v>
      </c>
      <c r="G54" s="147">
        <v>0.92499447535608903</v>
      </c>
      <c r="H54" s="147">
        <v>0.92499447535608903</v>
      </c>
      <c r="I54" s="147">
        <v>0.92499447535608903</v>
      </c>
      <c r="J54" s="209" t="s">
        <v>218</v>
      </c>
      <c r="K54" s="205">
        <v>0.34392346566751397</v>
      </c>
      <c r="L54" s="149">
        <v>0.51600000000000001</v>
      </c>
      <c r="M54" s="208">
        <v>0</v>
      </c>
      <c r="N54" s="208">
        <v>0</v>
      </c>
      <c r="O54" s="208">
        <v>0</v>
      </c>
      <c r="P54" s="205">
        <v>0.41927207640879299</v>
      </c>
      <c r="Q54" s="205">
        <v>0.41927207640879299</v>
      </c>
      <c r="R54" s="206">
        <v>0.41927207640879299</v>
      </c>
      <c r="S54" s="209" t="s">
        <v>116</v>
      </c>
      <c r="T54" s="205">
        <v>0.61722757462583899</v>
      </c>
      <c r="U54" s="205">
        <v>0.71378431399999998</v>
      </c>
      <c r="V54" s="208">
        <v>0</v>
      </c>
      <c r="W54" s="208">
        <v>0</v>
      </c>
      <c r="X54" s="208">
        <v>0</v>
      </c>
      <c r="Y54" s="205">
        <v>0.65356933456554001</v>
      </c>
      <c r="Z54" s="205">
        <v>0.65356933456554001</v>
      </c>
      <c r="AA54" s="206">
        <v>1</v>
      </c>
      <c r="AB54" s="209"/>
      <c r="AC54" s="205"/>
      <c r="AD54" s="205"/>
      <c r="AE54" s="208"/>
      <c r="AF54" s="208"/>
      <c r="AG54" s="208"/>
      <c r="AH54" s="205"/>
      <c r="AI54" s="205"/>
      <c r="AJ54" s="206"/>
    </row>
    <row r="55" spans="1:36" x14ac:dyDescent="0.25">
      <c r="A55" s="198" t="s">
        <v>287</v>
      </c>
      <c r="B55" s="147">
        <v>0.99464003134625301</v>
      </c>
      <c r="C55" s="147">
        <v>0.99464003099999998</v>
      </c>
      <c r="D55" s="14">
        <v>0</v>
      </c>
      <c r="E55" s="14">
        <v>0</v>
      </c>
      <c r="F55" s="14">
        <v>0</v>
      </c>
      <c r="G55" s="147">
        <v>0.98692688002691298</v>
      </c>
      <c r="H55" s="147">
        <v>0.98692688002691298</v>
      </c>
      <c r="I55" s="147">
        <v>0.98692688002691298</v>
      </c>
      <c r="J55" s="209" t="s">
        <v>201</v>
      </c>
      <c r="K55" s="205">
        <v>0.362038225108548</v>
      </c>
      <c r="L55" s="149">
        <v>0.523557692307692</v>
      </c>
      <c r="M55" s="205">
        <v>7.1818366773298695E-7</v>
      </c>
      <c r="N55" s="205">
        <v>7.4884477631814996E-7</v>
      </c>
      <c r="O55" s="205">
        <v>6.5689687554860705E-7</v>
      </c>
      <c r="P55" s="205">
        <v>0.83000926163609301</v>
      </c>
      <c r="Q55" s="205">
        <v>0.48222771717009399</v>
      </c>
      <c r="R55" s="206">
        <v>0.485111437676923</v>
      </c>
      <c r="S55" s="209" t="s">
        <v>212</v>
      </c>
      <c r="T55" s="205">
        <v>0.61722757462583899</v>
      </c>
      <c r="U55" s="205">
        <v>0.71378431399999998</v>
      </c>
      <c r="V55" s="208">
        <v>0</v>
      </c>
      <c r="W55" s="208">
        <v>0</v>
      </c>
      <c r="X55" s="208">
        <v>0</v>
      </c>
      <c r="Y55" s="205">
        <v>0.65356933456554001</v>
      </c>
      <c r="Z55" s="205">
        <v>0.65356933456554001</v>
      </c>
      <c r="AA55" s="206">
        <v>1</v>
      </c>
      <c r="AB55" s="209"/>
      <c r="AC55" s="205"/>
      <c r="AD55" s="205"/>
      <c r="AE55" s="208"/>
      <c r="AF55" s="208"/>
      <c r="AG55" s="208"/>
      <c r="AH55" s="205"/>
      <c r="AI55" s="205"/>
      <c r="AJ55" s="206"/>
    </row>
    <row r="56" spans="1:36" x14ac:dyDescent="0.25">
      <c r="J56" s="209" t="s">
        <v>173</v>
      </c>
      <c r="K56" s="205">
        <v>0.36333264592324999</v>
      </c>
      <c r="L56" s="149">
        <v>0.523557692307692</v>
      </c>
      <c r="M56" s="205">
        <v>2.3780950197604501E-7</v>
      </c>
      <c r="N56" s="205">
        <v>1.3466825884688801E-7</v>
      </c>
      <c r="O56" s="205">
        <v>1.2844306558643501E-7</v>
      </c>
      <c r="P56" s="205">
        <v>0.51473333336399496</v>
      </c>
      <c r="Q56" s="205">
        <v>0.51473333336399496</v>
      </c>
      <c r="R56" s="206">
        <v>0.79093679770866399</v>
      </c>
      <c r="S56" s="209" t="s">
        <v>268</v>
      </c>
      <c r="T56" s="205">
        <v>0.64030600449194597</v>
      </c>
      <c r="U56" s="205">
        <v>0.72615384599999999</v>
      </c>
      <c r="V56" s="208">
        <v>0</v>
      </c>
      <c r="W56" s="208">
        <v>0</v>
      </c>
      <c r="X56" s="208">
        <v>0</v>
      </c>
      <c r="Y56" s="205">
        <v>0.65805550919108202</v>
      </c>
      <c r="Z56" s="205">
        <v>0.982329637544887</v>
      </c>
      <c r="AA56" s="206">
        <v>0.65805550919108202</v>
      </c>
      <c r="AB56" s="209"/>
      <c r="AC56" s="205"/>
      <c r="AD56" s="205"/>
      <c r="AE56" s="208"/>
      <c r="AF56" s="208"/>
      <c r="AG56" s="208"/>
      <c r="AH56" s="205"/>
      <c r="AI56" s="205"/>
      <c r="AJ56" s="206"/>
    </row>
    <row r="57" spans="1:36" x14ac:dyDescent="0.25">
      <c r="J57" s="209" t="s">
        <v>220</v>
      </c>
      <c r="K57" s="205">
        <v>0.37965910595446001</v>
      </c>
      <c r="L57" s="149">
        <v>0.53773584905660399</v>
      </c>
      <c r="M57" s="208">
        <v>0</v>
      </c>
      <c r="N57" s="208">
        <v>0</v>
      </c>
      <c r="O57" s="208">
        <v>0</v>
      </c>
      <c r="P57" s="205">
        <v>0.40420772398867499</v>
      </c>
      <c r="Q57" s="205">
        <v>0.40420772398867499</v>
      </c>
      <c r="R57" s="206">
        <v>1</v>
      </c>
      <c r="S57" s="209" t="s">
        <v>1349</v>
      </c>
      <c r="T57" s="205">
        <v>0.76972613487678399</v>
      </c>
      <c r="U57" s="205">
        <v>0.84457407399999995</v>
      </c>
      <c r="V57" s="208">
        <v>0</v>
      </c>
      <c r="W57" s="208">
        <v>0</v>
      </c>
      <c r="X57" s="208">
        <v>0</v>
      </c>
      <c r="Y57" s="205">
        <v>0.73038204546836005</v>
      </c>
      <c r="Z57" s="205">
        <v>0.73038204546836005</v>
      </c>
      <c r="AA57" s="206">
        <v>0.73038204546836005</v>
      </c>
      <c r="AB57" s="209"/>
      <c r="AC57" s="205"/>
      <c r="AD57" s="205"/>
      <c r="AE57" s="208"/>
      <c r="AF57" s="208"/>
      <c r="AG57" s="208"/>
      <c r="AH57" s="205"/>
      <c r="AI57" s="205"/>
      <c r="AJ57" s="206"/>
    </row>
    <row r="58" spans="1:36" x14ac:dyDescent="0.25">
      <c r="J58" s="209" t="s">
        <v>139</v>
      </c>
      <c r="K58" s="205">
        <v>0.402644468298199</v>
      </c>
      <c r="L58" s="149">
        <v>0.55972222222222201</v>
      </c>
      <c r="M58" s="208">
        <v>0</v>
      </c>
      <c r="N58" s="208">
        <v>0</v>
      </c>
      <c r="O58" s="208">
        <v>0</v>
      </c>
      <c r="P58" s="205">
        <v>0.82227066016143402</v>
      </c>
      <c r="Q58" s="205">
        <v>0.53746991538567501</v>
      </c>
      <c r="R58" s="206">
        <v>0.53746991538567501</v>
      </c>
      <c r="S58" s="209" t="s">
        <v>135</v>
      </c>
      <c r="T58" s="205">
        <v>0.77342451340535601</v>
      </c>
      <c r="U58" s="205">
        <v>0.84457407399999995</v>
      </c>
      <c r="V58" s="208">
        <v>0</v>
      </c>
      <c r="W58" s="208">
        <v>0</v>
      </c>
      <c r="X58" s="208">
        <v>0</v>
      </c>
      <c r="Y58" s="205">
        <v>0.94330379394650199</v>
      </c>
      <c r="Z58" s="205">
        <v>0.90179428982259702</v>
      </c>
      <c r="AA58" s="206">
        <v>0.90179428982259702</v>
      </c>
      <c r="AB58" s="209"/>
      <c r="AC58" s="205"/>
      <c r="AD58" s="205"/>
      <c r="AE58" s="208"/>
      <c r="AF58" s="208"/>
      <c r="AG58" s="208"/>
      <c r="AH58" s="205"/>
      <c r="AI58" s="205"/>
      <c r="AJ58" s="206"/>
    </row>
    <row r="59" spans="1:36" x14ac:dyDescent="0.25">
      <c r="J59" s="209" t="s">
        <v>178</v>
      </c>
      <c r="K59" s="205">
        <v>0.42190002224085699</v>
      </c>
      <c r="L59" s="149">
        <v>0.575454545454545</v>
      </c>
      <c r="M59" s="208">
        <v>0</v>
      </c>
      <c r="N59" s="208">
        <v>0</v>
      </c>
      <c r="O59" s="208">
        <v>0</v>
      </c>
      <c r="P59" s="205">
        <v>0.94608380296618899</v>
      </c>
      <c r="Q59" s="205">
        <v>0.47606639501298997</v>
      </c>
      <c r="R59" s="206">
        <v>0.47606639501298997</v>
      </c>
      <c r="S59" s="209" t="s">
        <v>176</v>
      </c>
      <c r="T59" s="205">
        <v>0.78782279220100604</v>
      </c>
      <c r="U59" s="205">
        <v>0.84530909099999996</v>
      </c>
      <c r="V59" s="208">
        <v>0</v>
      </c>
      <c r="W59" s="208">
        <v>0</v>
      </c>
      <c r="X59" s="208">
        <v>0</v>
      </c>
      <c r="Y59" s="205">
        <v>0.72485376714486505</v>
      </c>
      <c r="Z59" s="205">
        <v>0.72485376714486505</v>
      </c>
      <c r="AA59" s="206">
        <v>0.72485376714486505</v>
      </c>
      <c r="AB59" s="209"/>
      <c r="AC59" s="205"/>
      <c r="AD59" s="205"/>
      <c r="AE59" s="208"/>
      <c r="AF59" s="208"/>
      <c r="AG59" s="208"/>
      <c r="AH59" s="205"/>
      <c r="AI59" s="205"/>
      <c r="AJ59" s="206"/>
    </row>
    <row r="60" spans="1:36" x14ac:dyDescent="0.25">
      <c r="J60" s="209" t="s">
        <v>164</v>
      </c>
      <c r="K60" s="205">
        <v>0.48212493598254902</v>
      </c>
      <c r="L60" s="149">
        <v>0.64553571428571399</v>
      </c>
      <c r="M60" s="208">
        <v>0</v>
      </c>
      <c r="N60" s="208">
        <v>0</v>
      </c>
      <c r="O60" s="208">
        <v>0</v>
      </c>
      <c r="P60" s="205">
        <v>0.68129410140117397</v>
      </c>
      <c r="Q60" s="205">
        <v>0.68612233593618299</v>
      </c>
      <c r="R60" s="206">
        <v>0.68612233593618299</v>
      </c>
      <c r="S60" s="209" t="s">
        <v>252</v>
      </c>
      <c r="T60" s="205">
        <v>0.82932883713111505</v>
      </c>
      <c r="U60" s="205">
        <v>0.87341071400000003</v>
      </c>
      <c r="V60" s="208">
        <v>0</v>
      </c>
      <c r="W60" s="208">
        <v>0</v>
      </c>
      <c r="X60" s="208">
        <v>0</v>
      </c>
      <c r="Y60" s="205">
        <v>0.80508211111318095</v>
      </c>
      <c r="Z60" s="205">
        <v>0.80508211111318095</v>
      </c>
      <c r="AA60" s="206">
        <v>0.80508211111318095</v>
      </c>
      <c r="AB60" s="209"/>
      <c r="AC60" s="205"/>
      <c r="AD60" s="205"/>
      <c r="AE60" s="208"/>
      <c r="AF60" s="208"/>
      <c r="AG60" s="208"/>
      <c r="AH60" s="205"/>
      <c r="AI60" s="205"/>
      <c r="AJ60" s="206"/>
    </row>
    <row r="61" spans="1:36" x14ac:dyDescent="0.25">
      <c r="J61" s="209" t="s">
        <v>270</v>
      </c>
      <c r="K61" s="205">
        <v>0.55135860017105998</v>
      </c>
      <c r="L61" s="149">
        <v>0.72304687499999998</v>
      </c>
      <c r="M61" s="208">
        <v>0</v>
      </c>
      <c r="N61" s="208">
        <v>0</v>
      </c>
      <c r="O61" s="208">
        <v>0</v>
      </c>
      <c r="P61" s="205">
        <v>0.56339515360611903</v>
      </c>
      <c r="Q61" s="205">
        <v>0.56339515360611903</v>
      </c>
      <c r="R61" s="206">
        <v>0.56339515360611903</v>
      </c>
      <c r="S61" s="209" t="s">
        <v>257</v>
      </c>
      <c r="T61" s="205">
        <v>0.848656931648062</v>
      </c>
      <c r="U61" s="205">
        <v>0.87878947399999996</v>
      </c>
      <c r="V61" s="208">
        <v>0</v>
      </c>
      <c r="W61" s="208">
        <v>0</v>
      </c>
      <c r="X61" s="208">
        <v>0</v>
      </c>
      <c r="Y61" s="205">
        <v>0.75707018580070695</v>
      </c>
      <c r="Z61" s="205">
        <v>0.75707018580070695</v>
      </c>
      <c r="AA61" s="206">
        <v>0.75707018580070695</v>
      </c>
      <c r="AB61" s="209"/>
      <c r="AC61" s="205"/>
      <c r="AD61" s="205"/>
      <c r="AE61" s="208"/>
      <c r="AF61" s="208"/>
      <c r="AG61" s="208"/>
      <c r="AH61" s="205"/>
      <c r="AI61" s="205"/>
      <c r="AJ61" s="206"/>
    </row>
    <row r="62" spans="1:36" x14ac:dyDescent="0.25">
      <c r="J62" s="209" t="s">
        <v>191</v>
      </c>
      <c r="K62" s="205">
        <v>0.57945149821155795</v>
      </c>
      <c r="L62" s="149">
        <v>0.72304687499999998</v>
      </c>
      <c r="M62" s="208">
        <v>0</v>
      </c>
      <c r="N62" s="208">
        <v>0</v>
      </c>
      <c r="O62" s="208">
        <v>0</v>
      </c>
      <c r="P62" s="205">
        <v>0.91570156720363804</v>
      </c>
      <c r="Q62" s="205">
        <v>0.56096120881025802</v>
      </c>
      <c r="R62" s="206">
        <v>0.56096120881025802</v>
      </c>
      <c r="S62" s="209" t="s">
        <v>173</v>
      </c>
      <c r="T62" s="205">
        <v>0.95122333276262805</v>
      </c>
      <c r="U62" s="205">
        <v>0.96739655199999997</v>
      </c>
      <c r="V62" s="208">
        <v>0</v>
      </c>
      <c r="W62" s="205">
        <v>1.07851160180702E-7</v>
      </c>
      <c r="X62" s="205">
        <v>5.0496832613913001E-8</v>
      </c>
      <c r="Y62" s="205">
        <v>0.96423385913189497</v>
      </c>
      <c r="Z62" s="205">
        <v>0.96423385913189497</v>
      </c>
      <c r="AA62" s="206">
        <v>0.96423385913189497</v>
      </c>
      <c r="AB62" s="209"/>
      <c r="AC62" s="205"/>
      <c r="AD62" s="205"/>
      <c r="AE62" s="208"/>
      <c r="AF62" s="208"/>
      <c r="AG62" s="208"/>
      <c r="AH62" s="205"/>
      <c r="AI62" s="205"/>
      <c r="AJ62" s="206"/>
    </row>
    <row r="63" spans="1:36" x14ac:dyDescent="0.25">
      <c r="J63" s="209" t="s">
        <v>141</v>
      </c>
      <c r="K63" s="205">
        <v>0.61722757462583899</v>
      </c>
      <c r="L63" s="149">
        <v>0.72304687499999998</v>
      </c>
      <c r="M63" s="208">
        <v>0</v>
      </c>
      <c r="N63" s="208">
        <v>0</v>
      </c>
      <c r="O63" s="208">
        <v>0</v>
      </c>
      <c r="P63" s="205">
        <v>0.65356933456554001</v>
      </c>
      <c r="Q63" s="205">
        <v>0.65356933456554001</v>
      </c>
      <c r="R63" s="206">
        <v>1</v>
      </c>
      <c r="S63" s="209" t="s">
        <v>188</v>
      </c>
      <c r="T63" s="205">
        <v>0.98754561790667605</v>
      </c>
      <c r="U63" s="205">
        <v>0.98799999999999999</v>
      </c>
      <c r="V63" s="208">
        <v>0</v>
      </c>
      <c r="W63" s="208">
        <v>0</v>
      </c>
      <c r="X63" s="208">
        <v>0</v>
      </c>
      <c r="Y63" s="205">
        <v>0.97435469095980698</v>
      </c>
      <c r="Z63" s="205">
        <v>0.97435469095980698</v>
      </c>
      <c r="AA63" s="206">
        <v>0.97435469095980698</v>
      </c>
      <c r="AB63" s="209"/>
      <c r="AC63" s="205"/>
      <c r="AD63" s="205"/>
      <c r="AE63" s="208"/>
      <c r="AF63" s="208"/>
      <c r="AG63" s="208"/>
      <c r="AH63" s="205"/>
      <c r="AI63" s="205"/>
      <c r="AJ63" s="206"/>
    </row>
    <row r="64" spans="1:36" x14ac:dyDescent="0.25">
      <c r="J64" s="209" t="s">
        <v>167</v>
      </c>
      <c r="K64" s="205">
        <v>0.61722757462583899</v>
      </c>
      <c r="L64" s="149">
        <v>0.72304687499999998</v>
      </c>
      <c r="M64" s="208">
        <v>0</v>
      </c>
      <c r="N64" s="208">
        <v>0</v>
      </c>
      <c r="O64" s="208">
        <v>0</v>
      </c>
      <c r="P64" s="205">
        <v>0.65356933456554001</v>
      </c>
      <c r="Q64" s="205">
        <v>0.65356933456554001</v>
      </c>
      <c r="R64" s="206">
        <v>1</v>
      </c>
      <c r="S64" s="209"/>
      <c r="T64" s="205"/>
      <c r="U64" s="205"/>
      <c r="V64" s="208"/>
      <c r="W64" s="208"/>
      <c r="X64" s="208"/>
      <c r="Y64" s="205"/>
      <c r="Z64" s="205"/>
      <c r="AA64" s="206"/>
      <c r="AB64" s="209"/>
      <c r="AC64" s="205"/>
      <c r="AD64" s="205"/>
      <c r="AE64" s="208"/>
      <c r="AF64" s="208"/>
      <c r="AG64" s="208"/>
      <c r="AH64" s="205"/>
      <c r="AI64" s="205"/>
      <c r="AJ64" s="206"/>
    </row>
    <row r="65" spans="10:36" x14ac:dyDescent="0.25">
      <c r="J65" s="209" t="s">
        <v>116</v>
      </c>
      <c r="K65" s="205">
        <v>0.61722757462583899</v>
      </c>
      <c r="L65" s="149">
        <v>0.72304687499999998</v>
      </c>
      <c r="M65" s="208">
        <v>0</v>
      </c>
      <c r="N65" s="208">
        <v>0</v>
      </c>
      <c r="O65" s="208">
        <v>0</v>
      </c>
      <c r="P65" s="205">
        <v>0.65356933456554001</v>
      </c>
      <c r="Q65" s="205">
        <v>0.65356933456554001</v>
      </c>
      <c r="R65" s="206">
        <v>1</v>
      </c>
      <c r="S65" s="209"/>
      <c r="T65" s="205"/>
      <c r="U65" s="205"/>
      <c r="V65" s="208"/>
      <c r="W65" s="208"/>
      <c r="X65" s="208"/>
      <c r="Y65" s="205"/>
      <c r="Z65" s="205"/>
      <c r="AA65" s="206"/>
      <c r="AB65" s="209"/>
      <c r="AC65" s="205"/>
      <c r="AD65" s="205"/>
      <c r="AE65" s="208"/>
      <c r="AF65" s="208"/>
      <c r="AG65" s="208"/>
      <c r="AH65" s="205"/>
      <c r="AI65" s="205"/>
      <c r="AJ65" s="206"/>
    </row>
    <row r="66" spans="10:36" x14ac:dyDescent="0.25">
      <c r="J66" s="209" t="s">
        <v>212</v>
      </c>
      <c r="K66" s="205">
        <v>0.61722757462583899</v>
      </c>
      <c r="L66" s="149">
        <v>0.72304687499999998</v>
      </c>
      <c r="M66" s="208">
        <v>0</v>
      </c>
      <c r="N66" s="208">
        <v>0</v>
      </c>
      <c r="O66" s="208">
        <v>0</v>
      </c>
      <c r="P66" s="205">
        <v>0.65356933456554001</v>
      </c>
      <c r="Q66" s="205">
        <v>0.65356933456554001</v>
      </c>
      <c r="R66" s="206">
        <v>1</v>
      </c>
      <c r="S66" s="209"/>
      <c r="T66" s="205"/>
      <c r="U66" s="205"/>
      <c r="V66" s="208"/>
      <c r="W66" s="208"/>
      <c r="X66" s="208"/>
      <c r="Y66" s="205"/>
      <c r="Z66" s="205"/>
      <c r="AA66" s="206"/>
      <c r="AB66" s="209"/>
      <c r="AC66" s="205"/>
      <c r="AD66" s="205"/>
      <c r="AE66" s="208"/>
      <c r="AF66" s="208"/>
      <c r="AG66" s="208"/>
      <c r="AH66" s="205"/>
      <c r="AI66" s="205"/>
      <c r="AJ66" s="206"/>
    </row>
    <row r="67" spans="10:36" x14ac:dyDescent="0.25">
      <c r="J67" s="209" t="s">
        <v>265</v>
      </c>
      <c r="K67" s="205">
        <v>0.61722757462583899</v>
      </c>
      <c r="L67" s="149">
        <v>0.72304687499999998</v>
      </c>
      <c r="M67" s="208">
        <v>0</v>
      </c>
      <c r="N67" s="208">
        <v>0</v>
      </c>
      <c r="O67" s="208">
        <v>0</v>
      </c>
      <c r="P67" s="205">
        <v>0.65356933456554001</v>
      </c>
      <c r="Q67" s="205">
        <v>0.65356933456554001</v>
      </c>
      <c r="R67" s="206">
        <v>1</v>
      </c>
      <c r="S67" s="209"/>
      <c r="T67" s="205"/>
      <c r="U67" s="205"/>
      <c r="V67" s="208"/>
      <c r="W67" s="208"/>
      <c r="X67" s="208"/>
      <c r="Y67" s="205"/>
      <c r="Z67" s="205"/>
      <c r="AA67" s="206"/>
      <c r="AB67" s="209"/>
      <c r="AC67" s="205"/>
      <c r="AD67" s="205"/>
      <c r="AE67" s="208"/>
      <c r="AF67" s="208"/>
      <c r="AG67" s="208"/>
      <c r="AH67" s="205"/>
      <c r="AI67" s="205"/>
      <c r="AJ67" s="206"/>
    </row>
    <row r="68" spans="10:36" x14ac:dyDescent="0.25">
      <c r="J68" s="209" t="s">
        <v>1350</v>
      </c>
      <c r="K68" s="205">
        <v>0.61722757462583899</v>
      </c>
      <c r="L68" s="149">
        <v>0.72304687499999998</v>
      </c>
      <c r="M68" s="208">
        <v>0</v>
      </c>
      <c r="N68" s="208">
        <v>0</v>
      </c>
      <c r="O68" s="208">
        <v>0</v>
      </c>
      <c r="P68" s="205">
        <v>0.65356933456554001</v>
      </c>
      <c r="Q68" s="205">
        <v>0.65356933456554001</v>
      </c>
      <c r="R68" s="206">
        <v>1</v>
      </c>
      <c r="S68" s="209"/>
      <c r="T68" s="205"/>
      <c r="U68" s="205"/>
      <c r="V68" s="208"/>
      <c r="W68" s="208"/>
      <c r="X68" s="208"/>
      <c r="Y68" s="205"/>
      <c r="Z68" s="205"/>
      <c r="AA68" s="206"/>
      <c r="AB68" s="209"/>
      <c r="AC68" s="205"/>
      <c r="AD68" s="205"/>
      <c r="AE68" s="208"/>
      <c r="AF68" s="208"/>
      <c r="AG68" s="208"/>
      <c r="AH68" s="205"/>
      <c r="AI68" s="205"/>
      <c r="AJ68" s="206"/>
    </row>
    <row r="69" spans="10:36" x14ac:dyDescent="0.25">
      <c r="J69" s="209" t="s">
        <v>189</v>
      </c>
      <c r="K69" s="205">
        <v>0.63633120967010104</v>
      </c>
      <c r="L69" s="149">
        <v>0.73384615384615404</v>
      </c>
      <c r="M69" s="205">
        <v>1.05300215618003E-7</v>
      </c>
      <c r="N69" s="205">
        <v>2.8867031346763898E-7</v>
      </c>
      <c r="O69" s="205">
        <v>1.30895479940462E-7</v>
      </c>
      <c r="P69" s="205">
        <v>0.67220223171952898</v>
      </c>
      <c r="Q69" s="205">
        <v>0.67220223171952898</v>
      </c>
      <c r="R69" s="206">
        <v>0.67220223171952898</v>
      </c>
      <c r="S69" s="209"/>
      <c r="T69" s="205"/>
      <c r="U69" s="205"/>
      <c r="V69" s="208"/>
      <c r="W69" s="208"/>
      <c r="X69" s="208"/>
      <c r="Y69" s="205"/>
      <c r="Z69" s="205"/>
      <c r="AA69" s="206"/>
      <c r="AB69" s="209"/>
      <c r="AC69" s="205"/>
      <c r="AD69" s="205"/>
      <c r="AE69" s="208"/>
      <c r="AF69" s="208"/>
      <c r="AG69" s="208"/>
      <c r="AH69" s="205"/>
      <c r="AI69" s="205"/>
      <c r="AJ69" s="206"/>
    </row>
    <row r="70" spans="10:36" x14ac:dyDescent="0.25">
      <c r="J70" s="209" t="s">
        <v>1351</v>
      </c>
      <c r="K70" s="205">
        <v>0.65663153148260101</v>
      </c>
      <c r="L70" s="149">
        <v>0.74328358208955203</v>
      </c>
      <c r="M70" s="208">
        <v>0</v>
      </c>
      <c r="N70" s="208">
        <v>0</v>
      </c>
      <c r="O70" s="208">
        <v>0</v>
      </c>
      <c r="P70" s="205">
        <v>0.69039334369205896</v>
      </c>
      <c r="Q70" s="205">
        <v>0.69039334369205896</v>
      </c>
      <c r="R70" s="206">
        <v>0.69039334369205896</v>
      </c>
      <c r="S70" s="209"/>
      <c r="T70" s="205"/>
      <c r="U70" s="205"/>
      <c r="V70" s="208"/>
      <c r="W70" s="208"/>
      <c r="X70" s="208"/>
      <c r="Y70" s="205"/>
      <c r="Z70" s="205"/>
      <c r="AA70" s="206"/>
      <c r="AB70" s="209"/>
      <c r="AC70" s="205"/>
      <c r="AD70" s="205"/>
      <c r="AE70" s="208"/>
      <c r="AF70" s="208"/>
      <c r="AG70" s="208"/>
      <c r="AH70" s="205"/>
      <c r="AI70" s="205"/>
      <c r="AJ70" s="206"/>
    </row>
    <row r="71" spans="10:36" x14ac:dyDescent="0.25">
      <c r="J71" s="209" t="s">
        <v>1352</v>
      </c>
      <c r="K71" s="205">
        <v>0.66401717743882305</v>
      </c>
      <c r="L71" s="149">
        <v>0.74328358208955203</v>
      </c>
      <c r="M71" s="205">
        <v>2.8796869649581699E-6</v>
      </c>
      <c r="N71" s="205">
        <v>2.8320427981951202E-6</v>
      </c>
      <c r="O71" s="205">
        <v>2.9492733551837501E-6</v>
      </c>
      <c r="P71" s="205">
        <v>0.81272685168459502</v>
      </c>
      <c r="Q71" s="205">
        <v>0.81272685168459502</v>
      </c>
      <c r="R71" s="206">
        <v>0.81272685168459502</v>
      </c>
      <c r="S71" s="209"/>
      <c r="T71" s="205"/>
      <c r="U71" s="205"/>
      <c r="V71" s="208"/>
      <c r="W71" s="208"/>
      <c r="X71" s="208"/>
      <c r="Y71" s="205"/>
      <c r="Z71" s="205"/>
      <c r="AA71" s="206"/>
      <c r="AB71" s="209"/>
      <c r="AC71" s="205"/>
      <c r="AD71" s="205"/>
      <c r="AE71" s="208"/>
      <c r="AF71" s="208"/>
      <c r="AG71" s="208"/>
      <c r="AH71" s="205"/>
      <c r="AI71" s="205"/>
      <c r="AJ71" s="206"/>
    </row>
    <row r="72" spans="10:36" x14ac:dyDescent="0.25">
      <c r="J72" s="209" t="s">
        <v>257</v>
      </c>
      <c r="K72" s="205">
        <v>0.69566280809020198</v>
      </c>
      <c r="L72" s="149">
        <v>0.76764705882352902</v>
      </c>
      <c r="M72" s="208">
        <v>0</v>
      </c>
      <c r="N72" s="208">
        <v>0</v>
      </c>
      <c r="O72" s="208">
        <v>0</v>
      </c>
      <c r="P72" s="205">
        <v>0.73400557346866002</v>
      </c>
      <c r="Q72" s="205">
        <v>0.73400557346866002</v>
      </c>
      <c r="R72" s="206">
        <v>0.73400557346866002</v>
      </c>
      <c r="S72" s="209"/>
      <c r="T72" s="205"/>
      <c r="U72" s="205"/>
      <c r="V72" s="208"/>
      <c r="W72" s="208"/>
      <c r="X72" s="208"/>
      <c r="Y72" s="205"/>
      <c r="Z72" s="205"/>
      <c r="AA72" s="206"/>
      <c r="AB72" s="209"/>
      <c r="AC72" s="205"/>
      <c r="AD72" s="205"/>
      <c r="AE72" s="208"/>
      <c r="AF72" s="208"/>
      <c r="AG72" s="208"/>
      <c r="AH72" s="205"/>
      <c r="AI72" s="205"/>
      <c r="AJ72" s="206"/>
    </row>
    <row r="73" spans="10:36" x14ac:dyDescent="0.25">
      <c r="J73" s="209" t="s">
        <v>302</v>
      </c>
      <c r="K73" s="205">
        <v>0.72758578865446799</v>
      </c>
      <c r="L73" s="149">
        <v>0.78642857142857103</v>
      </c>
      <c r="M73" s="208">
        <v>0</v>
      </c>
      <c r="N73" s="208">
        <v>0</v>
      </c>
      <c r="O73" s="208">
        <v>0</v>
      </c>
      <c r="P73" s="205">
        <v>0.99559213786850498</v>
      </c>
      <c r="Q73" s="205">
        <v>0.787025733482976</v>
      </c>
      <c r="R73" s="206">
        <v>0.787025733482976</v>
      </c>
      <c r="S73" s="209"/>
      <c r="T73" s="205"/>
      <c r="U73" s="205"/>
      <c r="V73" s="208"/>
      <c r="W73" s="208"/>
      <c r="X73" s="208"/>
      <c r="Y73" s="205"/>
      <c r="Z73" s="205"/>
      <c r="AA73" s="206"/>
      <c r="AB73" s="209"/>
      <c r="AC73" s="205"/>
      <c r="AD73" s="205"/>
      <c r="AE73" s="208"/>
      <c r="AF73" s="208"/>
      <c r="AG73" s="208"/>
      <c r="AH73" s="205"/>
      <c r="AI73" s="205"/>
      <c r="AJ73" s="206"/>
    </row>
    <row r="74" spans="10:36" x14ac:dyDescent="0.25">
      <c r="J74" s="209" t="s">
        <v>234</v>
      </c>
      <c r="K74" s="205">
        <v>0.73437425047304505</v>
      </c>
      <c r="L74" s="149">
        <v>0.78642857142857103</v>
      </c>
      <c r="M74" s="205">
        <v>8.0871128679569502E-8</v>
      </c>
      <c r="N74" s="205">
        <v>6.1206675240731898E-8</v>
      </c>
      <c r="O74" s="205">
        <v>4.3290017641980698E-8</v>
      </c>
      <c r="P74" s="205">
        <v>0.64864909696234696</v>
      </c>
      <c r="Q74" s="205">
        <v>0.64864909696234696</v>
      </c>
      <c r="R74" s="206">
        <v>0.64864909696234696</v>
      </c>
      <c r="S74" s="209"/>
      <c r="T74" s="205"/>
      <c r="U74" s="205"/>
      <c r="V74" s="208"/>
      <c r="W74" s="208"/>
      <c r="X74" s="208"/>
      <c r="Y74" s="205"/>
      <c r="Z74" s="205"/>
      <c r="AA74" s="206"/>
      <c r="AB74" s="209"/>
      <c r="AC74" s="205"/>
      <c r="AD74" s="205"/>
      <c r="AE74" s="208"/>
      <c r="AF74" s="208"/>
      <c r="AG74" s="208"/>
      <c r="AH74" s="205"/>
      <c r="AI74" s="205"/>
      <c r="AJ74" s="206"/>
    </row>
    <row r="75" spans="10:36" x14ac:dyDescent="0.25">
      <c r="J75" s="209" t="s">
        <v>260</v>
      </c>
      <c r="K75" s="205">
        <v>0.75709460233215498</v>
      </c>
      <c r="L75" s="149">
        <v>0.79964788732394398</v>
      </c>
      <c r="M75" s="208">
        <v>0</v>
      </c>
      <c r="N75" s="208">
        <v>0</v>
      </c>
      <c r="O75" s="208">
        <v>0</v>
      </c>
      <c r="P75" s="205">
        <v>0.940066064597467</v>
      </c>
      <c r="Q75" s="205">
        <v>0.88054362073251502</v>
      </c>
      <c r="R75" s="206">
        <v>0.88054362073251502</v>
      </c>
      <c r="S75" s="209"/>
      <c r="T75" s="205"/>
      <c r="U75" s="205"/>
      <c r="V75" s="208"/>
      <c r="W75" s="208"/>
      <c r="X75" s="208"/>
      <c r="Y75" s="205"/>
      <c r="Z75" s="205"/>
      <c r="AA75" s="206"/>
      <c r="AB75" s="209"/>
      <c r="AC75" s="205"/>
      <c r="AD75" s="205"/>
      <c r="AE75" s="208"/>
      <c r="AF75" s="208"/>
      <c r="AG75" s="208"/>
      <c r="AH75" s="205"/>
      <c r="AI75" s="205"/>
      <c r="AJ75" s="206"/>
    </row>
    <row r="76" spans="10:36" x14ac:dyDescent="0.25">
      <c r="J76" s="209" t="s">
        <v>135</v>
      </c>
      <c r="K76" s="205">
        <v>0.77756557036417495</v>
      </c>
      <c r="L76" s="149">
        <v>0.81041666666666701</v>
      </c>
      <c r="M76" s="208">
        <v>0</v>
      </c>
      <c r="N76" s="208">
        <v>0</v>
      </c>
      <c r="O76" s="208">
        <v>0</v>
      </c>
      <c r="P76" s="205">
        <v>0.94529268329725002</v>
      </c>
      <c r="Q76" s="205">
        <v>0.90624078469393898</v>
      </c>
      <c r="R76" s="206">
        <v>0.90624078469393898</v>
      </c>
      <c r="S76" s="209"/>
      <c r="T76" s="205"/>
      <c r="U76" s="205"/>
      <c r="V76" s="208"/>
      <c r="W76" s="208"/>
      <c r="X76" s="208"/>
      <c r="Y76" s="205"/>
      <c r="Z76" s="205"/>
      <c r="AA76" s="206"/>
      <c r="AB76" s="209"/>
      <c r="AC76" s="205"/>
      <c r="AD76" s="205"/>
      <c r="AE76" s="208"/>
      <c r="AF76" s="208"/>
      <c r="AG76" s="208"/>
      <c r="AH76" s="205"/>
      <c r="AI76" s="205"/>
      <c r="AJ76" s="206"/>
    </row>
    <row r="77" spans="10:36" x14ac:dyDescent="0.25">
      <c r="J77" s="209" t="s">
        <v>158</v>
      </c>
      <c r="K77" s="205">
        <v>0.79379845228577794</v>
      </c>
      <c r="L77" s="149">
        <v>0.81575342465753398</v>
      </c>
      <c r="M77" s="208">
        <v>0</v>
      </c>
      <c r="N77" s="208">
        <v>0</v>
      </c>
      <c r="O77" s="208">
        <v>0</v>
      </c>
      <c r="P77" s="205">
        <v>0.92521846710147004</v>
      </c>
      <c r="Q77" s="205">
        <v>0.92521846710147004</v>
      </c>
      <c r="R77" s="206">
        <v>0.95188913365109196</v>
      </c>
      <c r="S77" s="209"/>
      <c r="T77" s="205"/>
      <c r="U77" s="205"/>
      <c r="V77" s="208"/>
      <c r="W77" s="208"/>
      <c r="X77" s="208"/>
      <c r="Y77" s="205"/>
      <c r="Z77" s="205"/>
      <c r="AA77" s="206"/>
      <c r="AB77" s="209"/>
      <c r="AC77" s="205"/>
      <c r="AD77" s="205"/>
      <c r="AE77" s="208"/>
      <c r="AF77" s="208"/>
      <c r="AG77" s="208"/>
      <c r="AH77" s="205"/>
      <c r="AI77" s="205"/>
      <c r="AJ77" s="206"/>
    </row>
    <row r="78" spans="10:36" x14ac:dyDescent="0.25">
      <c r="J78" s="209" t="s">
        <v>188</v>
      </c>
      <c r="K78" s="205">
        <v>0.819267173566402</v>
      </c>
      <c r="L78" s="149">
        <v>0.83006756756756805</v>
      </c>
      <c r="M78" s="208">
        <v>0</v>
      </c>
      <c r="N78" s="208">
        <v>0</v>
      </c>
      <c r="O78" s="208">
        <v>0</v>
      </c>
      <c r="P78" s="205">
        <v>0.75063258729667703</v>
      </c>
      <c r="Q78" s="205">
        <v>0.75063258729667703</v>
      </c>
      <c r="R78" s="206">
        <v>0.75063258729667703</v>
      </c>
      <c r="S78" s="209"/>
      <c r="T78" s="205"/>
      <c r="U78" s="205"/>
      <c r="V78" s="208"/>
      <c r="W78" s="208"/>
      <c r="X78" s="208"/>
      <c r="Y78" s="205"/>
      <c r="Z78" s="205"/>
      <c r="AA78" s="206"/>
      <c r="AB78" s="209"/>
      <c r="AC78" s="205"/>
      <c r="AD78" s="205"/>
      <c r="AE78" s="208"/>
      <c r="AF78" s="208"/>
      <c r="AG78" s="208"/>
      <c r="AH78" s="205"/>
      <c r="AI78" s="205"/>
      <c r="AJ78" s="206"/>
    </row>
    <row r="79" spans="10:36" x14ac:dyDescent="0.25">
      <c r="J79" s="209" t="s">
        <v>176</v>
      </c>
      <c r="K79" s="205">
        <v>0.98314676104602305</v>
      </c>
      <c r="L79" s="149">
        <v>0.98299999999999998</v>
      </c>
      <c r="M79" s="208">
        <v>0</v>
      </c>
      <c r="N79" s="208">
        <v>0</v>
      </c>
      <c r="O79" s="208">
        <v>0</v>
      </c>
      <c r="P79" s="205">
        <v>0.958373688487972</v>
      </c>
      <c r="Q79" s="205">
        <v>0.958373688487972</v>
      </c>
      <c r="R79" s="206">
        <v>0.958373688487972</v>
      </c>
      <c r="S79" s="209"/>
      <c r="T79" s="205"/>
      <c r="U79" s="205"/>
      <c r="V79" s="208"/>
      <c r="W79" s="208"/>
      <c r="X79" s="208"/>
      <c r="Y79" s="205"/>
      <c r="Z79" s="205"/>
      <c r="AA79" s="206"/>
      <c r="AB79" s="209"/>
      <c r="AC79" s="205"/>
      <c r="AD79" s="205"/>
      <c r="AE79" s="208"/>
      <c r="AF79" s="208"/>
      <c r="AG79" s="208"/>
      <c r="AH79" s="205"/>
      <c r="AI79" s="205"/>
      <c r="AJ79" s="206"/>
    </row>
  </sheetData>
  <mergeCells count="16">
    <mergeCell ref="A2:I2"/>
    <mergeCell ref="B3:C3"/>
    <mergeCell ref="D3:F3"/>
    <mergeCell ref="G3:I3"/>
    <mergeCell ref="J2:R2"/>
    <mergeCell ref="AB2:AJ2"/>
    <mergeCell ref="K3:L3"/>
    <mergeCell ref="M3:O3"/>
    <mergeCell ref="P3:R3"/>
    <mergeCell ref="T3:U3"/>
    <mergeCell ref="V3:X3"/>
    <mergeCell ref="Y3:AA3"/>
    <mergeCell ref="AC3:AD3"/>
    <mergeCell ref="AE3:AG3"/>
    <mergeCell ref="AH3:AJ3"/>
    <mergeCell ref="S2:AA2"/>
  </mergeCells>
  <phoneticPr fontId="3" type="noConversion"/>
  <pageMargins left="0.7" right="0.7" top="0.75" bottom="0.75" header="0.3" footer="0.3"/>
  <pageSetup paperSize="9" orientation="portrait" verticalDpi="0"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M27"/>
  <sheetViews>
    <sheetView zoomScale="82" zoomScaleNormal="82" zoomScalePageLayoutView="82" workbookViewId="0">
      <selection activeCell="Q3" sqref="Q3"/>
    </sheetView>
  </sheetViews>
  <sheetFormatPr defaultColWidth="8.77734375" defaultRowHeight="13.8" x14ac:dyDescent="0.25"/>
  <cols>
    <col min="1" max="1" width="13.77734375" style="18" customWidth="1"/>
    <col min="2" max="2" width="48.77734375" style="18" customWidth="1"/>
    <col min="3" max="3" width="21.33203125" style="28" customWidth="1"/>
    <col min="4" max="4" width="9.77734375" style="18" customWidth="1"/>
    <col min="5" max="6" width="8.77734375" style="18"/>
    <col min="7" max="9" width="10.77734375" style="27" customWidth="1"/>
    <col min="10" max="10" width="13" style="18" customWidth="1"/>
    <col min="11" max="16384" width="8.77734375" style="18"/>
  </cols>
  <sheetData>
    <row r="1" spans="1:13" ht="25.95" customHeight="1" x14ac:dyDescent="0.25">
      <c r="A1" s="39" t="s">
        <v>1270</v>
      </c>
      <c r="B1" s="39"/>
      <c r="C1" s="150"/>
      <c r="D1" s="151"/>
      <c r="E1" s="151"/>
      <c r="F1" s="151"/>
      <c r="G1" s="14"/>
      <c r="H1" s="14"/>
      <c r="I1" s="14"/>
      <c r="J1" s="39"/>
      <c r="K1" s="39"/>
      <c r="L1" s="39"/>
      <c r="M1" s="39"/>
    </row>
    <row r="2" spans="1:13" ht="14.4" x14ac:dyDescent="0.25">
      <c r="A2" s="72" t="s">
        <v>733</v>
      </c>
      <c r="B2" s="152" t="s">
        <v>734</v>
      </c>
      <c r="C2" s="153" t="s">
        <v>735</v>
      </c>
      <c r="D2" s="217" t="s">
        <v>1204</v>
      </c>
      <c r="E2" s="218"/>
      <c r="F2" s="219"/>
      <c r="G2" s="225" t="s">
        <v>1205</v>
      </c>
      <c r="H2" s="225"/>
      <c r="I2" s="225"/>
      <c r="J2" s="228" t="s">
        <v>1125</v>
      </c>
      <c r="K2" s="221" t="s">
        <v>736</v>
      </c>
      <c r="L2" s="221"/>
      <c r="M2" s="221"/>
    </row>
    <row r="3" spans="1:13" ht="25.95" customHeight="1" x14ac:dyDescent="0.25">
      <c r="A3" s="261" t="s">
        <v>737</v>
      </c>
      <c r="B3" s="262"/>
      <c r="C3" s="154" t="s">
        <v>644</v>
      </c>
      <c r="D3" s="155" t="s">
        <v>738</v>
      </c>
      <c r="E3" s="155" t="s">
        <v>739</v>
      </c>
      <c r="F3" s="155" t="s">
        <v>740</v>
      </c>
      <c r="G3" s="163" t="s">
        <v>1206</v>
      </c>
      <c r="H3" s="163" t="s">
        <v>1207</v>
      </c>
      <c r="I3" s="163" t="s">
        <v>1197</v>
      </c>
      <c r="J3" s="227"/>
      <c r="K3" s="156" t="s">
        <v>738</v>
      </c>
      <c r="L3" s="156" t="s">
        <v>739</v>
      </c>
      <c r="M3" s="156" t="s">
        <v>740</v>
      </c>
    </row>
    <row r="4" spans="1:13" x14ac:dyDescent="0.25">
      <c r="A4" s="20" t="s">
        <v>741</v>
      </c>
      <c r="B4" s="19" t="s">
        <v>742</v>
      </c>
      <c r="C4" s="157">
        <v>3.9460153913126799E-8</v>
      </c>
      <c r="D4" s="90">
        <v>1.7069502333975201E-4</v>
      </c>
      <c r="E4" s="90">
        <v>1.6533786807928499E-4</v>
      </c>
      <c r="F4" s="90">
        <v>1.3467420946563699E-4</v>
      </c>
      <c r="G4" s="90">
        <v>3.3976796380891699E-8</v>
      </c>
      <c r="H4" s="20">
        <v>0.48589891996377699</v>
      </c>
      <c r="I4" s="90">
        <v>1.31375442341296E-5</v>
      </c>
      <c r="J4" s="20" t="s">
        <v>743</v>
      </c>
      <c r="K4" s="91">
        <v>1</v>
      </c>
      <c r="L4" s="91">
        <v>1</v>
      </c>
      <c r="M4" s="91">
        <v>1</v>
      </c>
    </row>
    <row r="5" spans="1:13" x14ac:dyDescent="0.25">
      <c r="A5" s="20" t="s">
        <v>744</v>
      </c>
      <c r="B5" s="19" t="s">
        <v>745</v>
      </c>
      <c r="C5" s="157">
        <v>5.9186849164580501E-15</v>
      </c>
      <c r="D5" s="90">
        <v>1.71573975683835E-4</v>
      </c>
      <c r="E5" s="90">
        <v>1.55397001342435E-4</v>
      </c>
      <c r="F5" s="90">
        <v>1.2650731601325201E-4</v>
      </c>
      <c r="G5" s="90">
        <v>1.8605997232130501E-15</v>
      </c>
      <c r="H5" s="20">
        <v>2.78000212199508E-3</v>
      </c>
      <c r="I5" s="90">
        <v>5.9191773954147203E-6</v>
      </c>
      <c r="J5" s="20" t="s">
        <v>746</v>
      </c>
      <c r="K5" s="91">
        <v>1</v>
      </c>
      <c r="L5" s="91">
        <v>1</v>
      </c>
      <c r="M5" s="91">
        <v>1</v>
      </c>
    </row>
    <row r="6" spans="1:13" x14ac:dyDescent="0.25">
      <c r="A6" s="20" t="s">
        <v>747</v>
      </c>
      <c r="B6" s="19" t="s">
        <v>748</v>
      </c>
      <c r="C6" s="157">
        <v>5.3752697191323499E-13</v>
      </c>
      <c r="D6" s="90">
        <v>1.0777062328494301E-4</v>
      </c>
      <c r="E6" s="90">
        <v>8.7946887654769595E-5</v>
      </c>
      <c r="F6" s="90">
        <v>7.1145880815484403E-5</v>
      </c>
      <c r="G6" s="90">
        <v>3.0686413411083901E-11</v>
      </c>
      <c r="H6" s="90">
        <v>2.5067875055672001E-7</v>
      </c>
      <c r="I6" s="20">
        <v>0.108663128461454</v>
      </c>
      <c r="J6" s="20" t="s">
        <v>749</v>
      </c>
      <c r="K6" s="91">
        <v>1</v>
      </c>
      <c r="L6" s="91">
        <v>1</v>
      </c>
      <c r="M6" s="91">
        <v>1</v>
      </c>
    </row>
    <row r="7" spans="1:13" x14ac:dyDescent="0.25">
      <c r="A7" s="20" t="s">
        <v>750</v>
      </c>
      <c r="B7" s="19" t="s">
        <v>751</v>
      </c>
      <c r="C7" s="157">
        <v>1.8453263072826101E-5</v>
      </c>
      <c r="D7" s="90">
        <v>2.1636720803012601E-5</v>
      </c>
      <c r="E7" s="90">
        <v>1.4692219576414299E-5</v>
      </c>
      <c r="F7" s="90">
        <v>1.47267148908664E-5</v>
      </c>
      <c r="G7" s="20">
        <v>3.7072651627109701E-3</v>
      </c>
      <c r="H7" s="90">
        <v>4.1721498244743202E-5</v>
      </c>
      <c r="I7" s="20">
        <v>0.32778632188946799</v>
      </c>
      <c r="J7" s="20" t="s">
        <v>749</v>
      </c>
      <c r="K7" s="91">
        <v>1</v>
      </c>
      <c r="L7" s="91">
        <v>1</v>
      </c>
      <c r="M7" s="91">
        <v>1</v>
      </c>
    </row>
    <row r="8" spans="1:13" ht="33.450000000000003" customHeight="1" x14ac:dyDescent="0.25">
      <c r="A8" s="263" t="s">
        <v>752</v>
      </c>
      <c r="B8" s="264"/>
      <c r="C8" s="158"/>
      <c r="D8" s="147"/>
      <c r="E8" s="147"/>
      <c r="F8" s="147"/>
      <c r="G8" s="14"/>
      <c r="H8" s="14"/>
      <c r="I8" s="14"/>
      <c r="J8" s="149"/>
      <c r="K8" s="164"/>
      <c r="L8" s="164"/>
      <c r="M8" s="164"/>
    </row>
    <row r="9" spans="1:13" x14ac:dyDescent="0.25">
      <c r="A9" s="20" t="s">
        <v>753</v>
      </c>
      <c r="B9" s="19" t="s">
        <v>754</v>
      </c>
      <c r="C9" s="157">
        <v>2.5737890832317002E-15</v>
      </c>
      <c r="D9" s="90">
        <v>9.2430615248938501E-5</v>
      </c>
      <c r="E9" s="90">
        <v>9.9973817091961203E-5</v>
      </c>
      <c r="F9" s="90">
        <v>6.1060343449522404E-5</v>
      </c>
      <c r="G9" s="90">
        <v>2.99227022605721E-13</v>
      </c>
      <c r="H9" s="20">
        <v>0.29930338953164598</v>
      </c>
      <c r="I9" s="90">
        <v>2.99227022605721E-13</v>
      </c>
      <c r="J9" s="20" t="s">
        <v>755</v>
      </c>
      <c r="K9" s="91">
        <v>1</v>
      </c>
      <c r="L9" s="91">
        <v>1</v>
      </c>
      <c r="M9" s="91">
        <v>1</v>
      </c>
    </row>
    <row r="10" spans="1:13" x14ac:dyDescent="0.25">
      <c r="A10" s="20" t="s">
        <v>756</v>
      </c>
      <c r="B10" s="19" t="s">
        <v>757</v>
      </c>
      <c r="C10" s="157">
        <v>1.2418050299419001E-17</v>
      </c>
      <c r="D10" s="90">
        <v>6.0960912528634198E-5</v>
      </c>
      <c r="E10" s="90">
        <v>8.0085220129123903E-5</v>
      </c>
      <c r="F10" s="90">
        <v>4.2833482695239202E-5</v>
      </c>
      <c r="G10" s="90">
        <v>4.90644909812064E-8</v>
      </c>
      <c r="H10" s="90">
        <v>2.4595267477573898E-6</v>
      </c>
      <c r="I10" s="90">
        <v>3.3939332938457601E-18</v>
      </c>
      <c r="J10" s="20" t="s">
        <v>758</v>
      </c>
      <c r="K10" s="91">
        <v>1</v>
      </c>
      <c r="L10" s="91">
        <v>1</v>
      </c>
      <c r="M10" s="91">
        <v>1</v>
      </c>
    </row>
    <row r="11" spans="1:13" x14ac:dyDescent="0.25">
      <c r="A11" s="20" t="s">
        <v>759</v>
      </c>
      <c r="B11" s="19" t="s">
        <v>760</v>
      </c>
      <c r="C11" s="157">
        <v>3.0671792880535302E-4</v>
      </c>
      <c r="D11" s="90">
        <v>1.7442736699020201E-4</v>
      </c>
      <c r="E11" s="90">
        <v>1.63826485289673E-4</v>
      </c>
      <c r="F11" s="90">
        <v>1.5687114603573301E-4</v>
      </c>
      <c r="G11" s="20">
        <v>7.4773521932248099E-4</v>
      </c>
      <c r="H11" s="20">
        <v>8.6410928085473692E-3</v>
      </c>
      <c r="I11" s="20">
        <v>0.36231275900465598</v>
      </c>
      <c r="J11" s="20" t="s">
        <v>749</v>
      </c>
      <c r="K11" s="91">
        <v>1</v>
      </c>
      <c r="L11" s="91">
        <v>1</v>
      </c>
      <c r="M11" s="91">
        <v>1</v>
      </c>
    </row>
    <row r="12" spans="1:13" x14ac:dyDescent="0.25">
      <c r="A12" s="20" t="s">
        <v>761</v>
      </c>
      <c r="B12" s="19" t="s">
        <v>762</v>
      </c>
      <c r="C12" s="157">
        <v>3.4458325576981999E-3</v>
      </c>
      <c r="D12" s="90">
        <v>1.9115072695746101E-4</v>
      </c>
      <c r="E12" s="90">
        <v>1.80786585774573E-4</v>
      </c>
      <c r="F12" s="90">
        <v>1.77189429414629E-4</v>
      </c>
      <c r="G12" s="20">
        <v>1.17687816538245E-2</v>
      </c>
      <c r="H12" s="20">
        <v>1.47878187588899E-2</v>
      </c>
      <c r="I12" s="20">
        <v>0.70679614625738396</v>
      </c>
      <c r="J12" s="20" t="s">
        <v>749</v>
      </c>
      <c r="K12" s="91">
        <v>1</v>
      </c>
      <c r="L12" s="91">
        <v>1</v>
      </c>
      <c r="M12" s="91">
        <v>1</v>
      </c>
    </row>
    <row r="13" spans="1:13" x14ac:dyDescent="0.25">
      <c r="A13" s="20" t="s">
        <v>763</v>
      </c>
      <c r="B13" s="19" t="s">
        <v>764</v>
      </c>
      <c r="C13" s="159">
        <v>3.0596295036087202E-2</v>
      </c>
      <c r="D13" s="90">
        <v>2.9100067006664E-5</v>
      </c>
      <c r="E13" s="90">
        <v>2.9955555893037599E-5</v>
      </c>
      <c r="F13" s="90">
        <v>2.4407913904637001E-5</v>
      </c>
      <c r="G13" s="20">
        <v>3.4757021142891698E-2</v>
      </c>
      <c r="H13" s="20">
        <v>0.59054664745145502</v>
      </c>
      <c r="I13" s="20">
        <v>3.4757021142891698E-2</v>
      </c>
      <c r="J13" s="20" t="s">
        <v>755</v>
      </c>
      <c r="K13" s="91">
        <v>1</v>
      </c>
      <c r="L13" s="91">
        <v>1</v>
      </c>
      <c r="M13" s="91">
        <v>1</v>
      </c>
    </row>
    <row r="14" spans="1:13" x14ac:dyDescent="0.25">
      <c r="A14" s="20" t="s">
        <v>765</v>
      </c>
      <c r="B14" s="19" t="s">
        <v>766</v>
      </c>
      <c r="C14" s="157">
        <v>9.1590171092027506E-24</v>
      </c>
      <c r="D14" s="90">
        <v>1.6614919845336999E-4</v>
      </c>
      <c r="E14" s="90">
        <v>2.1670722641331199E-4</v>
      </c>
      <c r="F14" s="90">
        <v>1.9930617174145499E-4</v>
      </c>
      <c r="G14" s="90">
        <v>1.1336873206096199E-11</v>
      </c>
      <c r="H14" s="90">
        <v>6.2077429917702297E-21</v>
      </c>
      <c r="I14" s="20">
        <v>5.2543340007598402E-2</v>
      </c>
      <c r="J14" s="20" t="s">
        <v>767</v>
      </c>
      <c r="K14" s="91">
        <v>1</v>
      </c>
      <c r="L14" s="91">
        <v>1</v>
      </c>
      <c r="M14" s="91">
        <v>1</v>
      </c>
    </row>
    <row r="15" spans="1:13" x14ac:dyDescent="0.25">
      <c r="A15" s="20" t="s">
        <v>768</v>
      </c>
      <c r="B15" s="19" t="s">
        <v>769</v>
      </c>
      <c r="C15" s="157">
        <v>1.95820571874887E-14</v>
      </c>
      <c r="D15" s="90">
        <v>1.33863658649855E-4</v>
      </c>
      <c r="E15" s="90">
        <v>1.6720968031732001E-4</v>
      </c>
      <c r="F15" s="90">
        <v>1.6393423590578099E-4</v>
      </c>
      <c r="G15" s="90">
        <v>2.0960917164445599E-9</v>
      </c>
      <c r="H15" s="90">
        <v>2.5266800130072502E-11</v>
      </c>
      <c r="I15" s="20">
        <v>0.69259053527806202</v>
      </c>
      <c r="J15" s="20" t="s">
        <v>767</v>
      </c>
      <c r="K15" s="91">
        <v>1</v>
      </c>
      <c r="L15" s="91">
        <v>1</v>
      </c>
      <c r="M15" s="91">
        <v>1</v>
      </c>
    </row>
    <row r="16" spans="1:13" x14ac:dyDescent="0.25">
      <c r="A16" s="20" t="s">
        <v>770</v>
      </c>
      <c r="B16" s="19" t="s">
        <v>771</v>
      </c>
      <c r="C16" s="157">
        <v>1.9755731854223001E-21</v>
      </c>
      <c r="D16" s="90">
        <v>6.0745529377101801E-5</v>
      </c>
      <c r="E16" s="90">
        <v>8.7162885703293493E-5</v>
      </c>
      <c r="F16" s="90">
        <v>4.4445659725161699E-5</v>
      </c>
      <c r="G16" s="90">
        <v>2.1048086521523501E-8</v>
      </c>
      <c r="H16" s="90">
        <v>1.38478610951924E-8</v>
      </c>
      <c r="I16" s="90">
        <v>5.2435515664893502E-22</v>
      </c>
      <c r="J16" s="20" t="s">
        <v>758</v>
      </c>
      <c r="K16" s="91">
        <v>1</v>
      </c>
      <c r="L16" s="91">
        <v>1</v>
      </c>
      <c r="M16" s="91">
        <v>1</v>
      </c>
    </row>
    <row r="17" spans="1:13" ht="37.200000000000003" customHeight="1" x14ac:dyDescent="0.25">
      <c r="A17" s="263" t="s">
        <v>772</v>
      </c>
      <c r="B17" s="264"/>
      <c r="C17" s="157"/>
      <c r="D17" s="90"/>
      <c r="E17" s="90"/>
      <c r="F17" s="90"/>
      <c r="G17" s="90"/>
      <c r="H17" s="90"/>
      <c r="I17" s="90"/>
      <c r="J17" s="20"/>
      <c r="K17" s="91"/>
      <c r="L17" s="91"/>
      <c r="M17" s="91"/>
    </row>
    <row r="18" spans="1:13" x14ac:dyDescent="0.25">
      <c r="A18" s="20" t="s">
        <v>773</v>
      </c>
      <c r="B18" s="19" t="s">
        <v>774</v>
      </c>
      <c r="C18" s="157">
        <v>9.6382126734028798E-26</v>
      </c>
      <c r="D18" s="90">
        <v>3.4734929062719298E-5</v>
      </c>
      <c r="E18" s="90">
        <v>3.1801061629908502E-5</v>
      </c>
      <c r="F18" s="90">
        <v>9.1718272215305098E-5</v>
      </c>
      <c r="G18" s="90">
        <v>1.0018064606429399E-21</v>
      </c>
      <c r="H18" s="20">
        <v>0.22230909232948701</v>
      </c>
      <c r="I18" s="90">
        <v>1.75506902440241E-21</v>
      </c>
      <c r="J18" s="20" t="s">
        <v>775</v>
      </c>
      <c r="K18" s="91">
        <v>1</v>
      </c>
      <c r="L18" s="91">
        <v>1</v>
      </c>
      <c r="M18" s="91">
        <v>1</v>
      </c>
    </row>
    <row r="19" spans="1:13" x14ac:dyDescent="0.25">
      <c r="A19" s="20" t="s">
        <v>776</v>
      </c>
      <c r="B19" s="19" t="s">
        <v>777</v>
      </c>
      <c r="C19" s="157">
        <v>1.40986892481197E-27</v>
      </c>
      <c r="D19" s="90">
        <v>3.6077379121271703E-5</v>
      </c>
      <c r="E19" s="90">
        <v>2.9933561702061599E-5</v>
      </c>
      <c r="F19" s="90">
        <v>9.0267570997040105E-5</v>
      </c>
      <c r="G19" s="90">
        <v>1.60518646964844E-22</v>
      </c>
      <c r="H19" s="20">
        <v>7.5535684427381497E-2</v>
      </c>
      <c r="I19" s="90">
        <v>1.2253921000159599E-23</v>
      </c>
      <c r="J19" s="20" t="s">
        <v>775</v>
      </c>
      <c r="K19" s="91">
        <v>1</v>
      </c>
      <c r="L19" s="91">
        <v>1</v>
      </c>
      <c r="M19" s="91">
        <v>1</v>
      </c>
    </row>
    <row r="20" spans="1:13" x14ac:dyDescent="0.25">
      <c r="A20" s="20" t="s">
        <v>778</v>
      </c>
      <c r="B20" s="19" t="s">
        <v>779</v>
      </c>
      <c r="C20" s="157">
        <v>1.9979325993046302E-15</v>
      </c>
      <c r="D20" s="90">
        <v>1.26964508964745E-4</v>
      </c>
      <c r="E20" s="90">
        <v>9.1420134754063894E-5</v>
      </c>
      <c r="F20" s="90">
        <v>7.7619761036454901E-5</v>
      </c>
      <c r="G20" s="90">
        <v>5.4462451947211703E-14</v>
      </c>
      <c r="H20" s="90">
        <v>1.547387742173E-7</v>
      </c>
      <c r="I20" s="20">
        <v>2.2162546195929202E-2</v>
      </c>
      <c r="J20" s="20" t="s">
        <v>746</v>
      </c>
      <c r="K20" s="91">
        <v>1</v>
      </c>
      <c r="L20" s="91">
        <v>1</v>
      </c>
      <c r="M20" s="91">
        <v>1</v>
      </c>
    </row>
    <row r="21" spans="1:13" x14ac:dyDescent="0.25">
      <c r="A21" s="20" t="s">
        <v>780</v>
      </c>
      <c r="B21" s="19" t="s">
        <v>781</v>
      </c>
      <c r="C21" s="157">
        <v>1.01379013555191E-14</v>
      </c>
      <c r="D21" s="90">
        <v>7.0963498292744797E-6</v>
      </c>
      <c r="E21" s="90">
        <v>1.4371801086909E-5</v>
      </c>
      <c r="F21" s="90">
        <v>4.1409913260759601E-6</v>
      </c>
      <c r="G21" s="20">
        <v>3.7202245991052201E-3</v>
      </c>
      <c r="H21" s="90">
        <v>1.2556351836598799E-9</v>
      </c>
      <c r="I21" s="90">
        <v>3.9309953024081898E-14</v>
      </c>
      <c r="J21" s="20" t="s">
        <v>758</v>
      </c>
      <c r="K21" s="91">
        <v>1</v>
      </c>
      <c r="L21" s="91">
        <v>1</v>
      </c>
      <c r="M21" s="91">
        <v>1</v>
      </c>
    </row>
    <row r="22" spans="1:13" x14ac:dyDescent="0.25">
      <c r="A22" s="20" t="s">
        <v>782</v>
      </c>
      <c r="B22" s="19" t="s">
        <v>783</v>
      </c>
      <c r="C22" s="157">
        <v>1.5767418275926899E-14</v>
      </c>
      <c r="D22" s="90">
        <v>6.9644421904013298E-6</v>
      </c>
      <c r="E22" s="90">
        <v>1.5299422764259398E-5</v>
      </c>
      <c r="F22" s="90">
        <v>3.8301336443428904E-6</v>
      </c>
      <c r="G22" s="20">
        <v>1.250923218043E-3</v>
      </c>
      <c r="H22" s="90">
        <v>7.4888723741192697E-9</v>
      </c>
      <c r="I22" s="90">
        <v>2.78882909457331E-14</v>
      </c>
      <c r="J22" s="20" t="s">
        <v>758</v>
      </c>
      <c r="K22" s="91">
        <v>1</v>
      </c>
      <c r="L22" s="91">
        <v>1</v>
      </c>
      <c r="M22" s="91">
        <v>1</v>
      </c>
    </row>
    <row r="23" spans="1:13" x14ac:dyDescent="0.25">
      <c r="A23" s="20" t="s">
        <v>784</v>
      </c>
      <c r="B23" s="19" t="s">
        <v>785</v>
      </c>
      <c r="C23" s="157">
        <v>3.63237848083409E-19</v>
      </c>
      <c r="D23" s="90">
        <v>7.0691153895494795E-5</v>
      </c>
      <c r="E23" s="90">
        <v>4.7125170189449102E-5</v>
      </c>
      <c r="F23" s="90">
        <v>4.3663634344865303E-5</v>
      </c>
      <c r="G23" s="90">
        <v>7.8190128988227701E-16</v>
      </c>
      <c r="H23" s="90">
        <v>4.27630424260369E-11</v>
      </c>
      <c r="I23" s="20">
        <v>0.102302551937054</v>
      </c>
      <c r="J23" s="20" t="s">
        <v>786</v>
      </c>
      <c r="K23" s="91">
        <v>1</v>
      </c>
      <c r="L23" s="91">
        <v>1</v>
      </c>
      <c r="M23" s="91">
        <v>1</v>
      </c>
    </row>
    <row r="24" spans="1:13" x14ac:dyDescent="0.25">
      <c r="A24" s="20" t="s">
        <v>787</v>
      </c>
      <c r="B24" s="19" t="s">
        <v>788</v>
      </c>
      <c r="C24" s="157">
        <v>5.50628644759188E-2</v>
      </c>
      <c r="D24" s="20">
        <v>0</v>
      </c>
      <c r="E24" s="20">
        <v>0</v>
      </c>
      <c r="F24" s="20">
        <v>0</v>
      </c>
      <c r="G24" s="20">
        <v>0.20308144288112401</v>
      </c>
      <c r="H24" s="20">
        <v>0.192736498157769</v>
      </c>
      <c r="I24" s="20">
        <v>4.96436882344332E-2</v>
      </c>
      <c r="J24" s="20" t="s">
        <v>789</v>
      </c>
      <c r="K24" s="91">
        <v>0.33566433566433601</v>
      </c>
      <c r="L24" s="91">
        <v>0.40625</v>
      </c>
      <c r="M24" s="91">
        <v>0.25675675675675702</v>
      </c>
    </row>
    <row r="25" spans="1:13" x14ac:dyDescent="0.25">
      <c r="A25" s="20" t="s">
        <v>790</v>
      </c>
      <c r="B25" s="19" t="s">
        <v>795</v>
      </c>
      <c r="C25" s="159">
        <v>0.74041477221590202</v>
      </c>
      <c r="D25" s="90">
        <v>3.5890977491396301E-5</v>
      </c>
      <c r="E25" s="90">
        <v>3.5032022856526201E-5</v>
      </c>
      <c r="F25" s="90">
        <v>3.6251261412204799E-5</v>
      </c>
      <c r="G25" s="20">
        <v>0.75673989345940895</v>
      </c>
      <c r="H25" s="20">
        <v>0.75673989345940895</v>
      </c>
      <c r="I25" s="20">
        <v>0.75673989345940895</v>
      </c>
      <c r="J25" s="20" t="s">
        <v>791</v>
      </c>
      <c r="K25" s="91">
        <v>1</v>
      </c>
      <c r="L25" s="91">
        <v>1</v>
      </c>
      <c r="M25" s="91">
        <v>1</v>
      </c>
    </row>
    <row r="26" spans="1:13" ht="36" customHeight="1" x14ac:dyDescent="0.25">
      <c r="A26" s="263" t="s">
        <v>792</v>
      </c>
      <c r="B26" s="264"/>
      <c r="C26" s="160"/>
      <c r="D26" s="161"/>
      <c r="E26" s="161"/>
      <c r="F26" s="161"/>
      <c r="G26" s="162"/>
      <c r="H26" s="162"/>
      <c r="I26" s="162"/>
      <c r="J26" s="162"/>
      <c r="K26" s="165"/>
      <c r="L26" s="165"/>
      <c r="M26" s="165"/>
    </row>
    <row r="27" spans="1:13" x14ac:dyDescent="0.25">
      <c r="A27" s="20" t="s">
        <v>793</v>
      </c>
      <c r="B27" s="19" t="s">
        <v>794</v>
      </c>
      <c r="C27" s="159">
        <v>2.78624887792767E-2</v>
      </c>
      <c r="D27" s="90">
        <v>1.2378711264563999E-7</v>
      </c>
      <c r="E27" s="90">
        <v>3.0071572785134898E-8</v>
      </c>
      <c r="F27" s="90">
        <v>1.6118419778206901E-7</v>
      </c>
      <c r="G27" s="20">
        <v>0.18713950062887</v>
      </c>
      <c r="H27" s="20">
        <v>0.114139716240596</v>
      </c>
      <c r="I27" s="20">
        <v>2.4131259690656801E-2</v>
      </c>
      <c r="J27" s="20" t="s">
        <v>791</v>
      </c>
      <c r="K27" s="91">
        <v>0.58741258741258695</v>
      </c>
      <c r="L27" s="91">
        <v>0.5</v>
      </c>
      <c r="M27" s="91">
        <v>0.609375</v>
      </c>
    </row>
  </sheetData>
  <mergeCells count="8">
    <mergeCell ref="K2:M2"/>
    <mergeCell ref="A3:B3"/>
    <mergeCell ref="A8:B8"/>
    <mergeCell ref="A17:B17"/>
    <mergeCell ref="A26:B26"/>
    <mergeCell ref="D2:F2"/>
    <mergeCell ref="G2:I2"/>
    <mergeCell ref="J2:J3"/>
  </mergeCells>
  <phoneticPr fontId="3"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48"/>
  <sheetViews>
    <sheetView zoomScale="83" zoomScaleNormal="83" zoomScalePageLayoutView="83" workbookViewId="0">
      <selection activeCell="G9" sqref="G9"/>
    </sheetView>
  </sheetViews>
  <sheetFormatPr defaultColWidth="8.77734375" defaultRowHeight="13.8" x14ac:dyDescent="0.25"/>
  <cols>
    <col min="1" max="1" width="36.44140625" style="27" customWidth="1"/>
    <col min="2" max="2" width="48.6640625" style="18" customWidth="1"/>
    <col min="3" max="3" width="61.44140625" style="27" customWidth="1"/>
    <col min="4" max="4" width="16.77734375" style="28" customWidth="1"/>
    <col min="5" max="5" width="23.77734375" style="18" customWidth="1"/>
    <col min="6" max="16384" width="8.77734375" style="18"/>
  </cols>
  <sheetData>
    <row r="1" spans="1:6" s="14" customFormat="1" ht="18" customHeight="1" x14ac:dyDescent="0.25">
      <c r="A1" s="12" t="s">
        <v>1261</v>
      </c>
      <c r="B1" s="13"/>
      <c r="C1" s="13"/>
      <c r="D1" s="13"/>
      <c r="F1" s="12"/>
    </row>
    <row r="2" spans="1:6" ht="18" customHeight="1" x14ac:dyDescent="0.25">
      <c r="A2" s="15" t="s">
        <v>665</v>
      </c>
      <c r="B2" s="16" t="s">
        <v>671</v>
      </c>
      <c r="C2" s="166" t="s">
        <v>1277</v>
      </c>
      <c r="D2" s="17" t="s">
        <v>645</v>
      </c>
      <c r="E2" s="16" t="s">
        <v>1278</v>
      </c>
    </row>
    <row r="3" spans="1:6" x14ac:dyDescent="0.25">
      <c r="A3" s="19" t="s">
        <v>1235</v>
      </c>
      <c r="B3" s="20" t="s">
        <v>1130</v>
      </c>
      <c r="C3" s="20"/>
      <c r="D3" s="21">
        <v>281</v>
      </c>
      <c r="E3" s="21" t="s">
        <v>672</v>
      </c>
    </row>
    <row r="4" spans="1:6" x14ac:dyDescent="0.25">
      <c r="A4" s="19" t="s">
        <v>1235</v>
      </c>
      <c r="B4" s="20" t="s">
        <v>1131</v>
      </c>
      <c r="C4" s="22"/>
      <c r="D4" s="21">
        <v>279</v>
      </c>
      <c r="E4" s="23" t="s">
        <v>796</v>
      </c>
    </row>
    <row r="5" spans="1:6" x14ac:dyDescent="0.25">
      <c r="A5" s="19" t="s">
        <v>1235</v>
      </c>
      <c r="B5" s="20" t="s">
        <v>1132</v>
      </c>
      <c r="C5" s="20" t="s">
        <v>1117</v>
      </c>
      <c r="D5" s="21">
        <v>280</v>
      </c>
      <c r="E5" s="21" t="s">
        <v>731</v>
      </c>
    </row>
    <row r="6" spans="1:6" x14ac:dyDescent="0.25">
      <c r="A6" s="19" t="s">
        <v>1235</v>
      </c>
      <c r="B6" s="20" t="s">
        <v>1133</v>
      </c>
      <c r="C6" s="20" t="s">
        <v>1118</v>
      </c>
      <c r="D6" s="21">
        <v>275</v>
      </c>
      <c r="E6" s="21" t="s">
        <v>732</v>
      </c>
    </row>
    <row r="7" spans="1:6" x14ac:dyDescent="0.25">
      <c r="A7" s="19" t="s">
        <v>1235</v>
      </c>
      <c r="B7" s="20" t="s">
        <v>1134</v>
      </c>
      <c r="C7" s="20" t="s">
        <v>1135</v>
      </c>
      <c r="D7" s="21">
        <v>275</v>
      </c>
      <c r="E7" s="21" t="s">
        <v>673</v>
      </c>
    </row>
    <row r="8" spans="1:6" ht="20.55" customHeight="1" x14ac:dyDescent="0.25">
      <c r="A8" s="19"/>
      <c r="B8" s="16" t="s">
        <v>1237</v>
      </c>
      <c r="C8" s="166"/>
      <c r="D8" s="17" t="s">
        <v>645</v>
      </c>
      <c r="E8" s="16" t="s">
        <v>674</v>
      </c>
    </row>
    <row r="9" spans="1:6" x14ac:dyDescent="0.25">
      <c r="A9" s="19" t="s">
        <v>1235</v>
      </c>
      <c r="B9" s="24" t="s">
        <v>646</v>
      </c>
      <c r="C9" s="20" t="s">
        <v>1229</v>
      </c>
      <c r="D9" s="21">
        <v>281</v>
      </c>
      <c r="E9" s="25" t="s">
        <v>675</v>
      </c>
    </row>
    <row r="10" spans="1:6" x14ac:dyDescent="0.25">
      <c r="A10" s="19" t="s">
        <v>1235</v>
      </c>
      <c r="B10" s="24" t="s">
        <v>647</v>
      </c>
      <c r="C10" s="20" t="s">
        <v>1208</v>
      </c>
      <c r="D10" s="21">
        <v>280</v>
      </c>
      <c r="E10" s="25" t="s">
        <v>676</v>
      </c>
    </row>
    <row r="11" spans="1:6" x14ac:dyDescent="0.25">
      <c r="A11" s="19" t="s">
        <v>1235</v>
      </c>
      <c r="B11" s="24" t="s">
        <v>585</v>
      </c>
      <c r="C11" s="20" t="s">
        <v>1209</v>
      </c>
      <c r="D11" s="21">
        <v>277</v>
      </c>
      <c r="E11" s="25" t="s">
        <v>677</v>
      </c>
    </row>
    <row r="12" spans="1:6" x14ac:dyDescent="0.25">
      <c r="A12" s="19" t="s">
        <v>1235</v>
      </c>
      <c r="B12" s="24" t="s">
        <v>648</v>
      </c>
      <c r="C12" s="20" t="s">
        <v>1210</v>
      </c>
      <c r="D12" s="21">
        <v>280</v>
      </c>
      <c r="E12" s="25" t="s">
        <v>678</v>
      </c>
    </row>
    <row r="13" spans="1:6" x14ac:dyDescent="0.25">
      <c r="A13" s="19" t="s">
        <v>1235</v>
      </c>
      <c r="B13" s="24" t="s">
        <v>649</v>
      </c>
      <c r="C13" s="20" t="s">
        <v>1211</v>
      </c>
      <c r="D13" s="21">
        <v>269</v>
      </c>
      <c r="E13" s="25" t="s">
        <v>679</v>
      </c>
    </row>
    <row r="14" spans="1:6" x14ac:dyDescent="0.25">
      <c r="A14" s="19" t="s">
        <v>666</v>
      </c>
      <c r="B14" s="24" t="s">
        <v>589</v>
      </c>
      <c r="C14" s="20" t="s">
        <v>1226</v>
      </c>
      <c r="D14" s="21">
        <v>265</v>
      </c>
      <c r="E14" s="25" t="s">
        <v>680</v>
      </c>
    </row>
    <row r="15" spans="1:6" x14ac:dyDescent="0.25">
      <c r="A15" s="19" t="s">
        <v>666</v>
      </c>
      <c r="B15" s="24" t="s">
        <v>1112</v>
      </c>
      <c r="C15" s="20" t="s">
        <v>1227</v>
      </c>
      <c r="D15" s="21">
        <v>268</v>
      </c>
      <c r="E15" s="25" t="s">
        <v>681</v>
      </c>
    </row>
    <row r="16" spans="1:6" x14ac:dyDescent="0.25">
      <c r="A16" s="19" t="s">
        <v>666</v>
      </c>
      <c r="B16" s="24" t="s">
        <v>651</v>
      </c>
      <c r="C16" s="20" t="s">
        <v>1232</v>
      </c>
      <c r="D16" s="21">
        <v>268</v>
      </c>
      <c r="E16" s="25" t="s">
        <v>682</v>
      </c>
    </row>
    <row r="17" spans="1:5" x14ac:dyDescent="0.25">
      <c r="A17" s="19" t="s">
        <v>666</v>
      </c>
      <c r="B17" s="24" t="s">
        <v>652</v>
      </c>
      <c r="C17" s="20" t="s">
        <v>1233</v>
      </c>
      <c r="D17" s="21">
        <v>268</v>
      </c>
      <c r="E17" s="25" t="s">
        <v>683</v>
      </c>
    </row>
    <row r="18" spans="1:5" x14ac:dyDescent="0.25">
      <c r="A18" s="19" t="s">
        <v>666</v>
      </c>
      <c r="B18" s="24" t="s">
        <v>587</v>
      </c>
      <c r="C18" s="20" t="s">
        <v>1212</v>
      </c>
      <c r="D18" s="21">
        <v>268</v>
      </c>
      <c r="E18" s="25" t="s">
        <v>684</v>
      </c>
    </row>
    <row r="19" spans="1:5" x14ac:dyDescent="0.25">
      <c r="A19" s="19" t="s">
        <v>666</v>
      </c>
      <c r="B19" s="24" t="s">
        <v>653</v>
      </c>
      <c r="C19" s="20" t="s">
        <v>1234</v>
      </c>
      <c r="D19" s="21">
        <v>268</v>
      </c>
      <c r="E19" s="25" t="s">
        <v>685</v>
      </c>
    </row>
    <row r="20" spans="1:5" x14ac:dyDescent="0.25">
      <c r="A20" s="19" t="s">
        <v>666</v>
      </c>
      <c r="B20" s="24" t="s">
        <v>654</v>
      </c>
      <c r="C20" s="20" t="s">
        <v>1228</v>
      </c>
      <c r="D20" s="21">
        <v>268</v>
      </c>
      <c r="E20" s="25" t="s">
        <v>686</v>
      </c>
    </row>
    <row r="21" spans="1:5" x14ac:dyDescent="0.25">
      <c r="A21" s="19" t="s">
        <v>666</v>
      </c>
      <c r="B21" s="24" t="s">
        <v>655</v>
      </c>
      <c r="C21" s="20" t="s">
        <v>1213</v>
      </c>
      <c r="D21" s="21">
        <v>268</v>
      </c>
      <c r="E21" s="25" t="s">
        <v>687</v>
      </c>
    </row>
    <row r="22" spans="1:5" x14ac:dyDescent="0.25">
      <c r="A22" s="19" t="s">
        <v>1107</v>
      </c>
      <c r="B22" s="24" t="s">
        <v>650</v>
      </c>
      <c r="C22" s="20" t="s">
        <v>1238</v>
      </c>
      <c r="D22" s="21">
        <v>253</v>
      </c>
      <c r="E22" s="25" t="s">
        <v>688</v>
      </c>
    </row>
    <row r="23" spans="1:5" x14ac:dyDescent="0.25">
      <c r="A23" s="19" t="s">
        <v>667</v>
      </c>
      <c r="B23" s="24" t="s">
        <v>621</v>
      </c>
      <c r="C23" s="20" t="s">
        <v>1223</v>
      </c>
      <c r="D23" s="21">
        <v>222</v>
      </c>
      <c r="E23" s="25" t="s">
        <v>689</v>
      </c>
    </row>
    <row r="24" spans="1:5" x14ac:dyDescent="0.25">
      <c r="A24" s="19" t="s">
        <v>667</v>
      </c>
      <c r="B24" s="24" t="s">
        <v>1099</v>
      </c>
      <c r="C24" s="20" t="s">
        <v>1222</v>
      </c>
      <c r="D24" s="21">
        <v>222</v>
      </c>
      <c r="E24" s="25" t="s">
        <v>690</v>
      </c>
    </row>
    <row r="25" spans="1:5" x14ac:dyDescent="0.25">
      <c r="A25" s="19" t="s">
        <v>667</v>
      </c>
      <c r="B25" s="24" t="s">
        <v>1100</v>
      </c>
      <c r="C25" s="20" t="s">
        <v>1225</v>
      </c>
      <c r="D25" s="21">
        <v>215</v>
      </c>
      <c r="E25" s="25" t="s">
        <v>691</v>
      </c>
    </row>
    <row r="26" spans="1:5" x14ac:dyDescent="0.25">
      <c r="A26" s="19" t="s">
        <v>667</v>
      </c>
      <c r="B26" s="24" t="s">
        <v>1101</v>
      </c>
      <c r="C26" s="20" t="s">
        <v>1225</v>
      </c>
      <c r="D26" s="21">
        <v>215</v>
      </c>
      <c r="E26" s="25" t="s">
        <v>692</v>
      </c>
    </row>
    <row r="27" spans="1:5" x14ac:dyDescent="0.25">
      <c r="A27" s="19" t="s">
        <v>667</v>
      </c>
      <c r="B27" s="24" t="s">
        <v>623</v>
      </c>
      <c r="C27" s="20" t="s">
        <v>1225</v>
      </c>
      <c r="D27" s="21">
        <v>215</v>
      </c>
      <c r="E27" s="25" t="s">
        <v>693</v>
      </c>
    </row>
    <row r="28" spans="1:5" x14ac:dyDescent="0.25">
      <c r="A28" s="19" t="s">
        <v>667</v>
      </c>
      <c r="B28" s="24" t="s">
        <v>613</v>
      </c>
      <c r="C28" s="20" t="s">
        <v>1221</v>
      </c>
      <c r="D28" s="21">
        <v>222</v>
      </c>
      <c r="E28" s="25" t="s">
        <v>694</v>
      </c>
    </row>
    <row r="29" spans="1:5" x14ac:dyDescent="0.25">
      <c r="A29" s="19" t="s">
        <v>667</v>
      </c>
      <c r="B29" s="20" t="s">
        <v>1105</v>
      </c>
      <c r="C29" s="20" t="s">
        <v>1220</v>
      </c>
      <c r="D29" s="21">
        <v>216</v>
      </c>
      <c r="E29" s="25" t="s">
        <v>695</v>
      </c>
    </row>
    <row r="30" spans="1:5" x14ac:dyDescent="0.25">
      <c r="A30" s="19" t="s">
        <v>667</v>
      </c>
      <c r="B30" s="20" t="s">
        <v>1104</v>
      </c>
      <c r="C30" s="20" t="s">
        <v>1218</v>
      </c>
      <c r="D30" s="26">
        <v>273</v>
      </c>
      <c r="E30" s="25" t="s">
        <v>696</v>
      </c>
    </row>
    <row r="31" spans="1:5" x14ac:dyDescent="0.25">
      <c r="A31" s="19" t="s">
        <v>667</v>
      </c>
      <c r="B31" s="24" t="s">
        <v>616</v>
      </c>
      <c r="C31" s="20" t="s">
        <v>1219</v>
      </c>
      <c r="D31" s="21">
        <v>222</v>
      </c>
      <c r="E31" s="25" t="s">
        <v>697</v>
      </c>
    </row>
    <row r="32" spans="1:5" x14ac:dyDescent="0.25">
      <c r="A32" s="19" t="s">
        <v>668</v>
      </c>
      <c r="B32" s="24" t="s">
        <v>1102</v>
      </c>
      <c r="C32" s="20" t="s">
        <v>1215</v>
      </c>
      <c r="D32" s="21">
        <v>163</v>
      </c>
      <c r="E32" s="25" t="s">
        <v>698</v>
      </c>
    </row>
    <row r="33" spans="1:5" x14ac:dyDescent="0.25">
      <c r="A33" s="19" t="s">
        <v>668</v>
      </c>
      <c r="B33" s="24" t="s">
        <v>656</v>
      </c>
      <c r="C33" s="20" t="s">
        <v>1214</v>
      </c>
      <c r="D33" s="21">
        <v>163</v>
      </c>
      <c r="E33" s="25" t="s">
        <v>699</v>
      </c>
    </row>
    <row r="34" spans="1:5" x14ac:dyDescent="0.25">
      <c r="A34" s="19" t="s">
        <v>668</v>
      </c>
      <c r="B34" s="24" t="s">
        <v>657</v>
      </c>
      <c r="C34" s="20" t="s">
        <v>1214</v>
      </c>
      <c r="D34" s="21">
        <v>163</v>
      </c>
      <c r="E34" s="25" t="s">
        <v>700</v>
      </c>
    </row>
    <row r="35" spans="1:5" x14ac:dyDescent="0.25">
      <c r="A35" s="19" t="s">
        <v>668</v>
      </c>
      <c r="B35" s="24" t="s">
        <v>658</v>
      </c>
      <c r="C35" s="20" t="s">
        <v>1214</v>
      </c>
      <c r="D35" s="21">
        <v>163</v>
      </c>
      <c r="E35" s="25" t="s">
        <v>701</v>
      </c>
    </row>
    <row r="36" spans="1:5" x14ac:dyDescent="0.25">
      <c r="A36" s="19" t="s">
        <v>668</v>
      </c>
      <c r="B36" s="24" t="s">
        <v>1103</v>
      </c>
      <c r="C36" s="20" t="s">
        <v>1216</v>
      </c>
      <c r="D36" s="21">
        <v>163</v>
      </c>
      <c r="E36" s="25" t="s">
        <v>702</v>
      </c>
    </row>
    <row r="37" spans="1:5" x14ac:dyDescent="0.25">
      <c r="A37" s="19" t="s">
        <v>668</v>
      </c>
      <c r="B37" s="24" t="s">
        <v>659</v>
      </c>
      <c r="C37" s="20" t="s">
        <v>1214</v>
      </c>
      <c r="D37" s="21">
        <v>163</v>
      </c>
      <c r="E37" s="25" t="s">
        <v>703</v>
      </c>
    </row>
    <row r="38" spans="1:5" x14ac:dyDescent="0.25">
      <c r="A38" s="19" t="s">
        <v>668</v>
      </c>
      <c r="B38" s="24" t="s">
        <v>660</v>
      </c>
      <c r="C38" s="20" t="s">
        <v>1214</v>
      </c>
      <c r="D38" s="21">
        <v>163</v>
      </c>
      <c r="E38" s="25" t="s">
        <v>704</v>
      </c>
    </row>
    <row r="39" spans="1:5" x14ac:dyDescent="0.25">
      <c r="A39" s="19" t="s">
        <v>668</v>
      </c>
      <c r="B39" s="24" t="s">
        <v>661</v>
      </c>
      <c r="C39" s="20" t="s">
        <v>1214</v>
      </c>
      <c r="D39" s="21">
        <v>163</v>
      </c>
      <c r="E39" s="25" t="s">
        <v>705</v>
      </c>
    </row>
    <row r="40" spans="1:5" x14ac:dyDescent="0.25">
      <c r="A40" s="19" t="s">
        <v>668</v>
      </c>
      <c r="B40" s="24" t="s">
        <v>615</v>
      </c>
      <c r="C40" s="20" t="s">
        <v>1214</v>
      </c>
      <c r="D40" s="21">
        <v>163</v>
      </c>
      <c r="E40" s="25" t="s">
        <v>706</v>
      </c>
    </row>
    <row r="41" spans="1:5" x14ac:dyDescent="0.25">
      <c r="A41" s="19" t="s">
        <v>668</v>
      </c>
      <c r="B41" s="24" t="s">
        <v>620</v>
      </c>
      <c r="C41" s="20" t="s">
        <v>1214</v>
      </c>
      <c r="D41" s="21">
        <v>163</v>
      </c>
      <c r="E41" s="25" t="s">
        <v>707</v>
      </c>
    </row>
    <row r="42" spans="1:5" x14ac:dyDescent="0.25">
      <c r="A42" s="19" t="s">
        <v>668</v>
      </c>
      <c r="B42" s="24" t="s">
        <v>622</v>
      </c>
      <c r="C42" s="20" t="s">
        <v>1214</v>
      </c>
      <c r="D42" s="21">
        <v>163</v>
      </c>
      <c r="E42" s="25" t="s">
        <v>708</v>
      </c>
    </row>
    <row r="43" spans="1:5" x14ac:dyDescent="0.25">
      <c r="A43" s="19" t="s">
        <v>668</v>
      </c>
      <c r="B43" s="24" t="s">
        <v>662</v>
      </c>
      <c r="C43" s="20" t="s">
        <v>1214</v>
      </c>
      <c r="D43" s="21">
        <v>163</v>
      </c>
      <c r="E43" s="25" t="s">
        <v>709</v>
      </c>
    </row>
    <row r="44" spans="1:5" x14ac:dyDescent="0.25">
      <c r="A44" s="19" t="s">
        <v>668</v>
      </c>
      <c r="B44" s="24" t="s">
        <v>663</v>
      </c>
      <c r="C44" s="20" t="s">
        <v>1214</v>
      </c>
      <c r="D44" s="21">
        <v>163</v>
      </c>
      <c r="E44" s="25" t="s">
        <v>710</v>
      </c>
    </row>
    <row r="45" spans="1:5" x14ac:dyDescent="0.25">
      <c r="A45" s="19" t="s">
        <v>668</v>
      </c>
      <c r="B45" s="24" t="s">
        <v>664</v>
      </c>
      <c r="C45" s="20" t="s">
        <v>1214</v>
      </c>
      <c r="D45" s="21">
        <v>163</v>
      </c>
      <c r="E45" s="25" t="s">
        <v>711</v>
      </c>
    </row>
    <row r="46" spans="1:5" x14ac:dyDescent="0.25">
      <c r="A46" s="19" t="s">
        <v>1107</v>
      </c>
      <c r="B46" s="24" t="s">
        <v>669</v>
      </c>
      <c r="C46" s="20" t="s">
        <v>1224</v>
      </c>
      <c r="D46" s="21">
        <v>281</v>
      </c>
      <c r="E46" s="167" t="s">
        <v>1115</v>
      </c>
    </row>
    <row r="47" spans="1:5" x14ac:dyDescent="0.25">
      <c r="A47" s="19" t="s">
        <v>1107</v>
      </c>
      <c r="B47" s="24" t="s">
        <v>638</v>
      </c>
      <c r="C47" s="20" t="s">
        <v>1239</v>
      </c>
      <c r="D47" s="21">
        <v>281</v>
      </c>
      <c r="E47" s="25" t="s">
        <v>712</v>
      </c>
    </row>
    <row r="48" spans="1:5" x14ac:dyDescent="0.25">
      <c r="A48" s="19" t="s">
        <v>1107</v>
      </c>
      <c r="B48" s="24" t="s">
        <v>670</v>
      </c>
      <c r="C48" s="20" t="s">
        <v>1217</v>
      </c>
      <c r="D48" s="21">
        <v>275</v>
      </c>
      <c r="E48" s="25" t="s">
        <v>713</v>
      </c>
    </row>
  </sheetData>
  <phoneticPr fontId="3"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I283"/>
  <sheetViews>
    <sheetView zoomScale="75" zoomScaleNormal="75" zoomScalePageLayoutView="75" workbookViewId="0">
      <selection activeCell="N12" sqref="N12"/>
    </sheetView>
  </sheetViews>
  <sheetFormatPr defaultColWidth="8.77734375" defaultRowHeight="13.8" x14ac:dyDescent="0.25"/>
  <cols>
    <col min="1" max="1" width="13.44140625" style="38" customWidth="1"/>
    <col min="2" max="2" width="12.6640625" style="18" customWidth="1"/>
    <col min="3" max="3" width="13.44140625" style="18" customWidth="1"/>
    <col min="4" max="5" width="12.109375" style="18" customWidth="1"/>
    <col min="6" max="6" width="9.33203125" style="18" customWidth="1"/>
    <col min="7" max="7" width="11.6640625" style="18" customWidth="1"/>
    <col min="8" max="8" width="14.44140625" style="18" customWidth="1"/>
    <col min="9" max="9" width="17.33203125" style="18" customWidth="1"/>
    <col min="10" max="16384" width="8.77734375" style="18"/>
  </cols>
  <sheetData>
    <row r="1" spans="1:9" s="29" customFormat="1" ht="49.2" customHeight="1" x14ac:dyDescent="0.25">
      <c r="A1" s="210" t="s">
        <v>1262</v>
      </c>
      <c r="B1" s="210"/>
      <c r="C1" s="210"/>
      <c r="D1" s="210"/>
      <c r="E1" s="210"/>
      <c r="F1" s="210"/>
      <c r="G1" s="210"/>
      <c r="H1" s="210"/>
      <c r="I1" s="210"/>
    </row>
    <row r="2" spans="1:9" s="33" customFormat="1" ht="37.200000000000003" customHeight="1" x14ac:dyDescent="0.25">
      <c r="A2" s="30" t="s">
        <v>2</v>
      </c>
      <c r="B2" s="31" t="s">
        <v>3</v>
      </c>
      <c r="C2" s="31" t="s">
        <v>4</v>
      </c>
      <c r="D2" s="31" t="s">
        <v>5</v>
      </c>
      <c r="E2" s="31" t="s">
        <v>1230</v>
      </c>
      <c r="F2" s="31" t="s">
        <v>6</v>
      </c>
      <c r="G2" s="31" t="s">
        <v>7</v>
      </c>
      <c r="H2" s="31" t="s">
        <v>8</v>
      </c>
      <c r="I2" s="32" t="s">
        <v>9</v>
      </c>
    </row>
    <row r="3" spans="1:9" x14ac:dyDescent="0.25">
      <c r="A3" s="34" t="s">
        <v>815</v>
      </c>
      <c r="B3" s="24">
        <v>28032252</v>
      </c>
      <c r="C3" s="35">
        <v>5.6064503999999999</v>
      </c>
      <c r="D3" s="35">
        <v>628.47450800000001</v>
      </c>
      <c r="E3" s="35">
        <v>11.209846929172869</v>
      </c>
      <c r="F3" s="36">
        <v>8.5303362273871294E-3</v>
      </c>
      <c r="G3" s="35">
        <v>4.9775850210000003</v>
      </c>
      <c r="H3" s="35">
        <v>88.783181262069149</v>
      </c>
      <c r="I3" s="37">
        <v>80.131528071738018</v>
      </c>
    </row>
    <row r="4" spans="1:9" x14ac:dyDescent="0.25">
      <c r="A4" s="34" t="s">
        <v>816</v>
      </c>
      <c r="B4" s="24">
        <v>26015246</v>
      </c>
      <c r="C4" s="35">
        <v>5.2030491999999997</v>
      </c>
      <c r="D4" s="35">
        <v>373.79934900000001</v>
      </c>
      <c r="E4" s="35">
        <v>7.1842362935949176</v>
      </c>
      <c r="F4" s="36">
        <v>5.4301808790326112E-3</v>
      </c>
      <c r="G4" s="35">
        <v>4.8290135300000001</v>
      </c>
      <c r="H4" s="35">
        <v>92.811221735131795</v>
      </c>
      <c r="I4" s="37">
        <v>77.983369328840581</v>
      </c>
    </row>
    <row r="5" spans="1:9" x14ac:dyDescent="0.25">
      <c r="A5" s="34" t="s">
        <v>817</v>
      </c>
      <c r="B5" s="24">
        <v>23982262</v>
      </c>
      <c r="C5" s="35">
        <v>4.7964523999999997</v>
      </c>
      <c r="D5" s="35">
        <v>435.05602599999997</v>
      </c>
      <c r="E5" s="35">
        <v>9.0703709683431857</v>
      </c>
      <c r="F5" s="36">
        <v>8.8117607944069726E-3</v>
      </c>
      <c r="G5" s="35">
        <v>4.3610623290000001</v>
      </c>
      <c r="H5" s="35">
        <v>90.922664613538132</v>
      </c>
      <c r="I5" s="37">
        <v>79.66511554876773</v>
      </c>
    </row>
    <row r="6" spans="1:9" x14ac:dyDescent="0.25">
      <c r="A6" s="34" t="s">
        <v>818</v>
      </c>
      <c r="B6" s="24">
        <v>25032340</v>
      </c>
      <c r="C6" s="35">
        <v>5.0064679999999999</v>
      </c>
      <c r="D6" s="35">
        <v>398.89887199999998</v>
      </c>
      <c r="E6" s="35">
        <v>7.9676704614910152</v>
      </c>
      <c r="F6" s="36">
        <v>4.7310118757690417E-3</v>
      </c>
      <c r="G6" s="35">
        <v>4.6073871979999996</v>
      </c>
      <c r="H6" s="35">
        <v>92.028695639320972</v>
      </c>
      <c r="I6" s="37">
        <v>80.697968376679086</v>
      </c>
    </row>
    <row r="7" spans="1:9" x14ac:dyDescent="0.25">
      <c r="A7" s="34" t="s">
        <v>819</v>
      </c>
      <c r="B7" s="24">
        <v>23587089</v>
      </c>
      <c r="C7" s="35">
        <v>4.7174177999999998</v>
      </c>
      <c r="D7" s="35">
        <v>398.60739000000001</v>
      </c>
      <c r="E7" s="35">
        <v>8.4496944493659232</v>
      </c>
      <c r="F7" s="36">
        <v>8.7666974692361468E-3</v>
      </c>
      <c r="G7" s="35">
        <v>4.3184872929999996</v>
      </c>
      <c r="H7" s="35">
        <v>91.543456104311986</v>
      </c>
      <c r="I7" s="37">
        <v>79.991423730128787</v>
      </c>
    </row>
    <row r="8" spans="1:9" x14ac:dyDescent="0.25">
      <c r="A8" s="34" t="s">
        <v>820</v>
      </c>
      <c r="B8" s="24">
        <v>23983413</v>
      </c>
      <c r="C8" s="35">
        <v>4.7966825999999996</v>
      </c>
      <c r="D8" s="35">
        <v>399.45333299999999</v>
      </c>
      <c r="E8" s="35">
        <v>8.3276999191065926</v>
      </c>
      <c r="F8" s="36">
        <v>3.276725092307795E-3</v>
      </c>
      <c r="G8" s="35">
        <v>4.3971175420000002</v>
      </c>
      <c r="H8" s="35">
        <v>91.669970866948773</v>
      </c>
      <c r="I8" s="37">
        <v>81.110224198681451</v>
      </c>
    </row>
    <row r="9" spans="1:9" x14ac:dyDescent="0.25">
      <c r="A9" s="34" t="s">
        <v>821</v>
      </c>
      <c r="B9" s="24">
        <v>19857485</v>
      </c>
      <c r="C9" s="35">
        <v>3.9714969999999998</v>
      </c>
      <c r="D9" s="35">
        <v>457.09675900000002</v>
      </c>
      <c r="E9" s="35">
        <v>11.509432312299369</v>
      </c>
      <c r="F9" s="36">
        <v>8.7205846377885147E-3</v>
      </c>
      <c r="G9" s="35">
        <v>3.514148601</v>
      </c>
      <c r="H9" s="35">
        <v>88.484231537881058</v>
      </c>
      <c r="I9" s="37">
        <v>78.560313803131976</v>
      </c>
    </row>
    <row r="10" spans="1:9" x14ac:dyDescent="0.25">
      <c r="A10" s="34" t="s">
        <v>822</v>
      </c>
      <c r="B10" s="24">
        <v>21503019</v>
      </c>
      <c r="C10" s="35">
        <v>4.3006038000000002</v>
      </c>
      <c r="D10" s="35">
        <v>377.05717199999998</v>
      </c>
      <c r="E10" s="35">
        <v>8.767540316083057</v>
      </c>
      <c r="F10" s="36">
        <v>8.2312088841631371E-3</v>
      </c>
      <c r="G10" s="35">
        <v>3.9232834759999999</v>
      </c>
      <c r="H10" s="35">
        <v>91.226340729178531</v>
      </c>
      <c r="I10" s="37">
        <v>81.711613992255664</v>
      </c>
    </row>
    <row r="11" spans="1:9" x14ac:dyDescent="0.25">
      <c r="A11" s="34" t="s">
        <v>823</v>
      </c>
      <c r="B11" s="24">
        <v>19806762</v>
      </c>
      <c r="C11" s="35">
        <v>3.9613524</v>
      </c>
      <c r="D11" s="35">
        <v>369.91020400000002</v>
      </c>
      <c r="E11" s="35">
        <v>9.3379777068053844</v>
      </c>
      <c r="F11" s="36">
        <v>3.6866287914066619E-3</v>
      </c>
      <c r="G11" s="35">
        <v>3.5913342539999999</v>
      </c>
      <c r="H11" s="35">
        <v>90.659297415700763</v>
      </c>
      <c r="I11" s="37">
        <v>81.544489905464616</v>
      </c>
    </row>
    <row r="12" spans="1:9" x14ac:dyDescent="0.25">
      <c r="A12" s="34" t="s">
        <v>824</v>
      </c>
      <c r="B12" s="24">
        <v>20682099</v>
      </c>
      <c r="C12" s="35">
        <v>4.1364197999999996</v>
      </c>
      <c r="D12" s="35">
        <v>330.58690000000001</v>
      </c>
      <c r="E12" s="35">
        <v>7.9921022522907377</v>
      </c>
      <c r="F12" s="36">
        <v>1.5681804455573135E-2</v>
      </c>
      <c r="G12" s="35">
        <v>3.8052936169999998</v>
      </c>
      <c r="H12" s="35">
        <v>91.994860313742819</v>
      </c>
      <c r="I12" s="37">
        <v>76.424844861825562</v>
      </c>
    </row>
    <row r="13" spans="1:9" x14ac:dyDescent="0.25">
      <c r="A13" s="34" t="s">
        <v>825</v>
      </c>
      <c r="B13" s="24">
        <v>20217991</v>
      </c>
      <c r="C13" s="35">
        <v>4.0435981999999999</v>
      </c>
      <c r="D13" s="35">
        <v>246.57779600000001</v>
      </c>
      <c r="E13" s="35">
        <v>6.0979796657343464</v>
      </c>
      <c r="F13" s="36">
        <v>2.3760704894934346E-3</v>
      </c>
      <c r="G13" s="35">
        <v>3.796952396</v>
      </c>
      <c r="H13" s="35">
        <v>93.900338465874285</v>
      </c>
      <c r="I13" s="37">
        <v>83.004497953517074</v>
      </c>
    </row>
    <row r="14" spans="1:9" x14ac:dyDescent="0.25">
      <c r="A14" s="34" t="s">
        <v>826</v>
      </c>
      <c r="B14" s="24">
        <v>21850900</v>
      </c>
      <c r="C14" s="35">
        <v>4.3701800000000004</v>
      </c>
      <c r="D14" s="35">
        <v>411.71685000000002</v>
      </c>
      <c r="E14" s="35">
        <v>9.4210501626935272</v>
      </c>
      <c r="F14" s="36">
        <v>5.4068051493893782E-3</v>
      </c>
      <c r="G14" s="35">
        <v>3.9582796939999998</v>
      </c>
      <c r="H14" s="35">
        <v>90.574751932414671</v>
      </c>
      <c r="I14" s="37">
        <v>76.706844302164541</v>
      </c>
    </row>
    <row r="15" spans="1:9" x14ac:dyDescent="0.25">
      <c r="A15" s="34" t="s">
        <v>827</v>
      </c>
      <c r="B15" s="24">
        <v>22326819</v>
      </c>
      <c r="C15" s="35">
        <v>4.4653638000000004</v>
      </c>
      <c r="D15" s="35">
        <v>392.60524099999998</v>
      </c>
      <c r="E15" s="35">
        <v>8.7922341512241395</v>
      </c>
      <c r="F15" s="36">
        <v>1.413323542641149E-2</v>
      </c>
      <c r="G15" s="35">
        <v>4.0722442550000002</v>
      </c>
      <c r="H15" s="35">
        <v>91.196248220581708</v>
      </c>
      <c r="I15" s="37">
        <v>77.108759248585713</v>
      </c>
    </row>
    <row r="16" spans="1:9" x14ac:dyDescent="0.25">
      <c r="A16" s="34" t="s">
        <v>828</v>
      </c>
      <c r="B16" s="24">
        <v>24191499</v>
      </c>
      <c r="C16" s="35">
        <v>4.8382997999999997</v>
      </c>
      <c r="D16" s="35">
        <v>453.42311599999999</v>
      </c>
      <c r="E16" s="35">
        <v>9.3715382415947026</v>
      </c>
      <c r="F16" s="36">
        <v>5.4514703296912968E-3</v>
      </c>
      <c r="G16" s="35">
        <v>4.3846821050000004</v>
      </c>
      <c r="H16" s="35">
        <v>90.624440118406895</v>
      </c>
      <c r="I16" s="37">
        <v>82.187377040363316</v>
      </c>
    </row>
    <row r="17" spans="1:9" x14ac:dyDescent="0.25">
      <c r="A17" s="34" t="s">
        <v>829</v>
      </c>
      <c r="B17" s="24">
        <v>23399520</v>
      </c>
      <c r="C17" s="35">
        <v>4.6799039999999996</v>
      </c>
      <c r="D17" s="35">
        <v>416.71358500000002</v>
      </c>
      <c r="E17" s="35">
        <v>8.9043190843230988</v>
      </c>
      <c r="F17" s="36">
        <v>1.4531725222136537E-2</v>
      </c>
      <c r="G17" s="35">
        <v>4.2626384929999999</v>
      </c>
      <c r="H17" s="35">
        <v>91.083887468631843</v>
      </c>
      <c r="I17" s="37">
        <v>79.293714407716351</v>
      </c>
    </row>
    <row r="18" spans="1:9" x14ac:dyDescent="0.25">
      <c r="A18" s="34" t="s">
        <v>830</v>
      </c>
      <c r="B18" s="24">
        <v>25236785</v>
      </c>
      <c r="C18" s="35">
        <v>5.0473569999999999</v>
      </c>
      <c r="D18" s="35">
        <v>474.564955</v>
      </c>
      <c r="E18" s="35">
        <v>9.4022466609752406</v>
      </c>
      <c r="F18" s="36">
        <v>3.7297020585329941E-3</v>
      </c>
      <c r="G18" s="35">
        <v>4.5726514170000003</v>
      </c>
      <c r="H18" s="35">
        <v>90.594967167965351</v>
      </c>
      <c r="I18" s="37">
        <v>82.536140076560145</v>
      </c>
    </row>
    <row r="19" spans="1:9" x14ac:dyDescent="0.25">
      <c r="A19" s="34" t="s">
        <v>831</v>
      </c>
      <c r="B19" s="24">
        <v>21197463</v>
      </c>
      <c r="C19" s="35">
        <v>4.2394926000000002</v>
      </c>
      <c r="D19" s="35">
        <v>281.85476699999998</v>
      </c>
      <c r="E19" s="35">
        <v>6.6483136920677728</v>
      </c>
      <c r="F19" s="36">
        <v>5.5649246092196207E-3</v>
      </c>
      <c r="G19" s="35">
        <v>3.9574552540000001</v>
      </c>
      <c r="H19" s="35">
        <v>93.347379684068798</v>
      </c>
      <c r="I19" s="37">
        <v>81.863807461968221</v>
      </c>
    </row>
    <row r="20" spans="1:9" x14ac:dyDescent="0.25">
      <c r="A20" s="34" t="s">
        <v>832</v>
      </c>
      <c r="B20" s="24">
        <v>24893663</v>
      </c>
      <c r="C20" s="35">
        <v>4.9787325999999998</v>
      </c>
      <c r="D20" s="35">
        <v>515.23837200000003</v>
      </c>
      <c r="E20" s="35">
        <v>10.348785793396496</v>
      </c>
      <c r="F20" s="36">
        <v>1.7085010231260567E-2</v>
      </c>
      <c r="G20" s="35">
        <v>4.4627926240000004</v>
      </c>
      <c r="H20" s="35">
        <v>89.63712218647774</v>
      </c>
      <c r="I20" s="37">
        <v>81.66016821094955</v>
      </c>
    </row>
    <row r="21" spans="1:9" x14ac:dyDescent="0.25">
      <c r="A21" s="34" t="s">
        <v>833</v>
      </c>
      <c r="B21" s="24">
        <v>20962778</v>
      </c>
      <c r="C21" s="35">
        <v>4.1925556000000004</v>
      </c>
      <c r="D21" s="35">
        <v>349.48989</v>
      </c>
      <c r="E21" s="35">
        <v>8.3359631533568699</v>
      </c>
      <c r="F21" s="36">
        <v>6.8749370158898513E-3</v>
      </c>
      <c r="G21" s="35">
        <v>3.8428314399999999</v>
      </c>
      <c r="H21" s="35">
        <v>91.658449085326367</v>
      </c>
      <c r="I21" s="37">
        <v>80.477745301327417</v>
      </c>
    </row>
    <row r="22" spans="1:9" x14ac:dyDescent="0.25">
      <c r="A22" s="34" t="s">
        <v>834</v>
      </c>
      <c r="B22" s="24">
        <v>22661508</v>
      </c>
      <c r="C22" s="35">
        <v>4.5323016000000003</v>
      </c>
      <c r="D22" s="35">
        <v>538.02764999999999</v>
      </c>
      <c r="E22" s="35">
        <v>11.870958675830398</v>
      </c>
      <c r="F22" s="36">
        <v>3.3326777038154974E-2</v>
      </c>
      <c r="G22" s="35">
        <v>3.9929997510000002</v>
      </c>
      <c r="H22" s="35">
        <v>88.100927594933225</v>
      </c>
      <c r="I22" s="37">
        <v>80.583651222656727</v>
      </c>
    </row>
    <row r="23" spans="1:9" x14ac:dyDescent="0.25">
      <c r="A23" s="34" t="s">
        <v>835</v>
      </c>
      <c r="B23" s="24">
        <v>21372774</v>
      </c>
      <c r="C23" s="35">
        <v>4.2745547999999998</v>
      </c>
      <c r="D23" s="35">
        <v>301.38645500000001</v>
      </c>
      <c r="E23" s="35">
        <v>7.0507098189500352</v>
      </c>
      <c r="F23" s="36">
        <v>3.2395428572616776E-3</v>
      </c>
      <c r="G23" s="35">
        <v>3.9730557640000002</v>
      </c>
      <c r="H23" s="35">
        <v>92.946656433086332</v>
      </c>
      <c r="I23" s="37">
        <v>82.591597733569799</v>
      </c>
    </row>
    <row r="24" spans="1:9" x14ac:dyDescent="0.25">
      <c r="A24" s="34" t="s">
        <v>836</v>
      </c>
      <c r="B24" s="24">
        <v>36289202</v>
      </c>
      <c r="C24" s="35">
        <v>7.2578404000000001</v>
      </c>
      <c r="D24" s="35">
        <v>710.30826500000001</v>
      </c>
      <c r="E24" s="35">
        <v>9.7867716269980249</v>
      </c>
      <c r="F24" s="36">
        <v>8.3343296826599272E-2</v>
      </c>
      <c r="G24" s="35">
        <v>6.543414115</v>
      </c>
      <c r="H24" s="35">
        <v>90.156489456560664</v>
      </c>
      <c r="I24" s="37">
        <v>80.531922726293431</v>
      </c>
    </row>
    <row r="25" spans="1:9" x14ac:dyDescent="0.25">
      <c r="A25" s="34" t="s">
        <v>837</v>
      </c>
      <c r="B25" s="24">
        <v>34439959</v>
      </c>
      <c r="C25" s="35">
        <v>6.8879918</v>
      </c>
      <c r="D25" s="35">
        <v>797.81408199999998</v>
      </c>
      <c r="E25" s="35">
        <v>11.58268048460801</v>
      </c>
      <c r="F25" s="36">
        <v>8.6191122553108956E-2</v>
      </c>
      <c r="G25" s="35">
        <v>6.0861382580000001</v>
      </c>
      <c r="H25" s="35">
        <v>88.358674555913382</v>
      </c>
      <c r="I25" s="37">
        <v>77.947183243812518</v>
      </c>
    </row>
    <row r="26" spans="1:9" x14ac:dyDescent="0.25">
      <c r="A26" s="34" t="s">
        <v>838</v>
      </c>
      <c r="B26" s="24">
        <v>33480047</v>
      </c>
      <c r="C26" s="35">
        <v>6.6960094000000003</v>
      </c>
      <c r="D26" s="35">
        <v>724.16033000000004</v>
      </c>
      <c r="E26" s="35">
        <v>10.814804561056917</v>
      </c>
      <c r="F26" s="36">
        <v>8.5393884192329961E-2</v>
      </c>
      <c r="G26" s="35">
        <v>5.967965457</v>
      </c>
      <c r="H26" s="35">
        <v>89.127196520960666</v>
      </c>
      <c r="I26" s="37">
        <v>80.494275221232954</v>
      </c>
    </row>
    <row r="27" spans="1:9" x14ac:dyDescent="0.25">
      <c r="A27" s="34" t="s">
        <v>839</v>
      </c>
      <c r="B27" s="24">
        <v>23103010</v>
      </c>
      <c r="C27" s="35">
        <v>4.6206019999999999</v>
      </c>
      <c r="D27" s="35">
        <v>386.36135400000001</v>
      </c>
      <c r="E27" s="35">
        <v>8.3617103139374489</v>
      </c>
      <c r="F27" s="36">
        <v>7.7103395369239975E-3</v>
      </c>
      <c r="G27" s="35">
        <v>4.2339446020000002</v>
      </c>
      <c r="H27" s="35">
        <v>91.631882642131927</v>
      </c>
      <c r="I27" s="37">
        <v>79.612749026854999</v>
      </c>
    </row>
    <row r="28" spans="1:9" x14ac:dyDescent="0.25">
      <c r="A28" s="34" t="s">
        <v>840</v>
      </c>
      <c r="B28" s="24">
        <v>26873539</v>
      </c>
      <c r="C28" s="35">
        <v>5.3747078000000004</v>
      </c>
      <c r="D28" s="35">
        <v>326.95061399999997</v>
      </c>
      <c r="E28" s="35">
        <v>6.0831328170063488</v>
      </c>
      <c r="F28" s="36">
        <v>3.0239951955244571E-3</v>
      </c>
      <c r="G28" s="35">
        <v>5.0476284729999996</v>
      </c>
      <c r="H28" s="35">
        <v>93.914472392341025</v>
      </c>
      <c r="I28" s="37">
        <v>82.080149889642399</v>
      </c>
    </row>
    <row r="29" spans="1:9" x14ac:dyDescent="0.25">
      <c r="A29" s="34" t="s">
        <v>841</v>
      </c>
      <c r="B29" s="24">
        <v>37655910</v>
      </c>
      <c r="C29" s="35">
        <v>7.5311820000000003</v>
      </c>
      <c r="D29" s="35">
        <v>743.387204</v>
      </c>
      <c r="E29" s="35">
        <v>9.8707905877191653</v>
      </c>
      <c r="F29" s="36">
        <v>8.5063881415562356E-2</v>
      </c>
      <c r="G29" s="35">
        <v>6.7834587940000004</v>
      </c>
      <c r="H29" s="35">
        <v>90.071635421903224</v>
      </c>
      <c r="I29" s="37">
        <v>81.687938896012227</v>
      </c>
    </row>
    <row r="30" spans="1:9" x14ac:dyDescent="0.25">
      <c r="A30" s="34" t="s">
        <v>842</v>
      </c>
      <c r="B30" s="24">
        <v>23423914</v>
      </c>
      <c r="C30" s="35">
        <v>4.6847827999999998</v>
      </c>
      <c r="D30" s="35">
        <v>299.99517600000001</v>
      </c>
      <c r="E30" s="35">
        <v>6.4036090637969387</v>
      </c>
      <c r="F30" s="36">
        <v>4.4286331576799988E-3</v>
      </c>
      <c r="G30" s="35">
        <v>4.3846193449999999</v>
      </c>
      <c r="H30" s="35">
        <v>93.592798902010998</v>
      </c>
      <c r="I30" s="37">
        <v>80.032612366694494</v>
      </c>
    </row>
    <row r="31" spans="1:9" x14ac:dyDescent="0.25">
      <c r="A31" s="34" t="s">
        <v>843</v>
      </c>
      <c r="B31" s="24">
        <v>23397848</v>
      </c>
      <c r="C31" s="35">
        <v>4.6795695999999998</v>
      </c>
      <c r="D31" s="35">
        <v>375.88938300000001</v>
      </c>
      <c r="E31" s="35">
        <v>8.0325631442686536</v>
      </c>
      <c r="F31" s="36">
        <v>5.0915604211890795E-3</v>
      </c>
      <c r="G31" s="35">
        <v>4.3034998340000001</v>
      </c>
      <c r="H31" s="35">
        <v>91.963582163624622</v>
      </c>
      <c r="I31" s="37">
        <v>79.981787351358491</v>
      </c>
    </row>
    <row r="32" spans="1:9" x14ac:dyDescent="0.25">
      <c r="A32" s="34" t="s">
        <v>844</v>
      </c>
      <c r="B32" s="24">
        <v>23326848</v>
      </c>
      <c r="C32" s="35">
        <v>4.6653696</v>
      </c>
      <c r="D32" s="35">
        <v>190.676919</v>
      </c>
      <c r="E32" s="35">
        <v>4.0870699504708048</v>
      </c>
      <c r="F32" s="36">
        <v>2.1943822561174858E-2</v>
      </c>
      <c r="G32" s="35">
        <v>4.473736207</v>
      </c>
      <c r="H32" s="35">
        <v>95.892428479835772</v>
      </c>
      <c r="I32" s="37">
        <v>79.465525899285893</v>
      </c>
    </row>
    <row r="33" spans="1:9" x14ac:dyDescent="0.25">
      <c r="A33" s="34" t="s">
        <v>845</v>
      </c>
      <c r="B33" s="24">
        <v>26247740</v>
      </c>
      <c r="C33" s="35">
        <v>5.2495479999999999</v>
      </c>
      <c r="D33" s="35">
        <v>301.61927500000002</v>
      </c>
      <c r="E33" s="35">
        <v>5.7456237184610943</v>
      </c>
      <c r="F33" s="36">
        <v>5.0968488799116819E-3</v>
      </c>
      <c r="G33" s="35">
        <v>4.9477053189999998</v>
      </c>
      <c r="H33" s="35">
        <v>94.250120562760827</v>
      </c>
      <c r="I33" s="37">
        <v>77.800785720263491</v>
      </c>
    </row>
    <row r="34" spans="1:9" x14ac:dyDescent="0.25">
      <c r="A34" s="34" t="s">
        <v>846</v>
      </c>
      <c r="B34" s="24">
        <v>22266874</v>
      </c>
      <c r="C34" s="35">
        <v>4.4533747999999997</v>
      </c>
      <c r="D34" s="35">
        <v>371.43722400000001</v>
      </c>
      <c r="E34" s="35">
        <v>8.3405785652714428</v>
      </c>
      <c r="F34" s="36">
        <v>3.6012043534025115E-3</v>
      </c>
      <c r="G34" s="35">
        <v>4.0818201849999998</v>
      </c>
      <c r="H34" s="35">
        <v>91.656785433824254</v>
      </c>
      <c r="I34" s="37">
        <v>81.84368391435801</v>
      </c>
    </row>
    <row r="35" spans="1:9" x14ac:dyDescent="0.25">
      <c r="A35" s="34" t="s">
        <v>847</v>
      </c>
      <c r="B35" s="24">
        <v>31529944</v>
      </c>
      <c r="C35" s="35">
        <v>6.3059887999999997</v>
      </c>
      <c r="D35" s="35">
        <v>668.78535699999998</v>
      </c>
      <c r="E35" s="35">
        <v>10.605558909333933</v>
      </c>
      <c r="F35" s="36">
        <v>7.6595068740670236E-2</v>
      </c>
      <c r="G35" s="35">
        <v>5.633941256</v>
      </c>
      <c r="H35" s="35">
        <v>89.342709520828834</v>
      </c>
      <c r="I35" s="37">
        <v>79.491364947856724</v>
      </c>
    </row>
    <row r="36" spans="1:9" x14ac:dyDescent="0.25">
      <c r="A36" s="34" t="s">
        <v>848</v>
      </c>
      <c r="B36" s="24">
        <v>22755484</v>
      </c>
      <c r="C36" s="35">
        <v>4.5510967999999998</v>
      </c>
      <c r="D36" s="35">
        <v>443.83430800000002</v>
      </c>
      <c r="E36" s="35">
        <v>9.7522493478934571</v>
      </c>
      <c r="F36" s="36">
        <v>3.1514853819980637E-3</v>
      </c>
      <c r="G36" s="35">
        <v>4.1071488260000004</v>
      </c>
      <c r="H36" s="35">
        <v>90.245253100307607</v>
      </c>
      <c r="I36" s="37">
        <v>79.982080989827367</v>
      </c>
    </row>
    <row r="37" spans="1:9" x14ac:dyDescent="0.25">
      <c r="A37" s="34" t="s">
        <v>849</v>
      </c>
      <c r="B37" s="24">
        <v>20451132</v>
      </c>
      <c r="C37" s="35">
        <v>4.0902263999999997</v>
      </c>
      <c r="D37" s="35">
        <v>337.672755</v>
      </c>
      <c r="E37" s="35">
        <v>8.2556005946272304</v>
      </c>
      <c r="F37" s="36">
        <v>6.0120915817445369E-3</v>
      </c>
      <c r="G37" s="35">
        <v>3.7523501499999998</v>
      </c>
      <c r="H37" s="35">
        <v>91.739424252897109</v>
      </c>
      <c r="I37" s="37">
        <v>81.333644984162234</v>
      </c>
    </row>
    <row r="38" spans="1:9" x14ac:dyDescent="0.25">
      <c r="A38" s="34" t="s">
        <v>850</v>
      </c>
      <c r="B38" s="24">
        <v>21704186</v>
      </c>
      <c r="C38" s="35">
        <v>4.3408372000000002</v>
      </c>
      <c r="D38" s="35">
        <v>409.04288200000002</v>
      </c>
      <c r="E38" s="35">
        <v>9.423133445317875</v>
      </c>
      <c r="F38" s="36">
        <v>2.871247278645303E-3</v>
      </c>
      <c r="G38" s="35">
        <v>3.9316993060000001</v>
      </c>
      <c r="H38" s="35">
        <v>90.574677760317755</v>
      </c>
      <c r="I38" s="37">
        <v>81.697877199918281</v>
      </c>
    </row>
    <row r="39" spans="1:9" x14ac:dyDescent="0.25">
      <c r="A39" s="34" t="s">
        <v>851</v>
      </c>
      <c r="B39" s="24">
        <v>22817771</v>
      </c>
      <c r="C39" s="35">
        <v>4.5635541999999996</v>
      </c>
      <c r="D39" s="35">
        <v>514.189977</v>
      </c>
      <c r="E39" s="35">
        <v>11.267313906340808</v>
      </c>
      <c r="F39" s="36">
        <v>7.5562404932260109E-3</v>
      </c>
      <c r="G39" s="35">
        <v>4.0490738439999996</v>
      </c>
      <c r="H39" s="35">
        <v>88.726323092645643</v>
      </c>
      <c r="I39" s="37">
        <v>79.973133552298464</v>
      </c>
    </row>
    <row r="40" spans="1:9" x14ac:dyDescent="0.25">
      <c r="A40" s="34" t="s">
        <v>852</v>
      </c>
      <c r="B40" s="24">
        <v>21391954</v>
      </c>
      <c r="C40" s="35">
        <v>4.2783908000000004</v>
      </c>
      <c r="D40" s="35">
        <v>265.87078200000002</v>
      </c>
      <c r="E40" s="35">
        <v>6.2142706084726997</v>
      </c>
      <c r="F40" s="36">
        <v>1.0908012216690787E-2</v>
      </c>
      <c r="G40" s="35">
        <v>4.0121074009999997</v>
      </c>
      <c r="H40" s="35">
        <v>93.77608518137238</v>
      </c>
      <c r="I40" s="37">
        <v>79.786170206094084</v>
      </c>
    </row>
    <row r="41" spans="1:9" x14ac:dyDescent="0.25">
      <c r="A41" s="34" t="s">
        <v>853</v>
      </c>
      <c r="B41" s="24">
        <v>23278394</v>
      </c>
      <c r="C41" s="35">
        <v>4.6556787999999996</v>
      </c>
      <c r="D41" s="35">
        <v>459.11130900000001</v>
      </c>
      <c r="E41" s="35">
        <v>9.8613183753140383</v>
      </c>
      <c r="F41" s="36">
        <v>2.2000588272827595E-2</v>
      </c>
      <c r="G41" s="35">
        <v>4.1956586009999999</v>
      </c>
      <c r="H41" s="35">
        <v>90.119159444590551</v>
      </c>
      <c r="I41" s="37">
        <v>79.28019163813633</v>
      </c>
    </row>
    <row r="42" spans="1:9" x14ac:dyDescent="0.25">
      <c r="A42" s="34" t="s">
        <v>854</v>
      </c>
      <c r="B42" s="24">
        <v>22823143</v>
      </c>
      <c r="C42" s="35">
        <v>4.5646285999999998</v>
      </c>
      <c r="D42" s="35">
        <v>379.57270299999999</v>
      </c>
      <c r="E42" s="35">
        <v>8.3155221653739808</v>
      </c>
      <c r="F42" s="36">
        <v>2.4324310066439138E-3</v>
      </c>
      <c r="G42" s="35">
        <v>4.1849738189999997</v>
      </c>
      <c r="H42" s="35">
        <v>91.682679703667461</v>
      </c>
      <c r="I42" s="37">
        <v>82.133812167479206</v>
      </c>
    </row>
    <row r="43" spans="1:9" x14ac:dyDescent="0.25">
      <c r="A43" s="34" t="s">
        <v>855</v>
      </c>
      <c r="B43" s="24">
        <v>24598712</v>
      </c>
      <c r="C43" s="35">
        <v>4.9197423999999996</v>
      </c>
      <c r="D43" s="35">
        <v>574.21209199999998</v>
      </c>
      <c r="E43" s="35">
        <v>11.671588577483245</v>
      </c>
      <c r="F43" s="36">
        <v>3.2625023485750991E-2</v>
      </c>
      <c r="G43" s="35">
        <v>4.3441266020000002</v>
      </c>
      <c r="H43" s="35">
        <v>88.299879318884678</v>
      </c>
      <c r="I43" s="37">
        <v>78.483696553857868</v>
      </c>
    </row>
    <row r="44" spans="1:9" x14ac:dyDescent="0.25">
      <c r="A44" s="34" t="s">
        <v>856</v>
      </c>
      <c r="B44" s="24">
        <v>25787484</v>
      </c>
      <c r="C44" s="35">
        <v>5.1574967999999997</v>
      </c>
      <c r="D44" s="35">
        <v>571.153143</v>
      </c>
      <c r="E44" s="35">
        <v>11.074231650516971</v>
      </c>
      <c r="F44" s="36">
        <v>4.7282657613016655E-3</v>
      </c>
      <c r="G44" s="35">
        <v>4.5861462299999998</v>
      </c>
      <c r="H44" s="35">
        <v>88.921940387825344</v>
      </c>
      <c r="I44" s="37">
        <v>79.923570953575606</v>
      </c>
    </row>
    <row r="45" spans="1:9" x14ac:dyDescent="0.25">
      <c r="A45" s="34" t="s">
        <v>857</v>
      </c>
      <c r="B45" s="24">
        <v>19887298</v>
      </c>
      <c r="C45" s="35">
        <v>3.9774596</v>
      </c>
      <c r="D45" s="35">
        <v>412.43373500000001</v>
      </c>
      <c r="E45" s="35">
        <v>10.369275278119733</v>
      </c>
      <c r="F45" s="36">
        <v>1.003424146699184E-2</v>
      </c>
      <c r="G45" s="35">
        <v>3.564684948</v>
      </c>
      <c r="H45" s="35">
        <v>89.622153497171922</v>
      </c>
      <c r="I45" s="37">
        <v>79.667290252928751</v>
      </c>
    </row>
    <row r="46" spans="1:9" x14ac:dyDescent="0.25">
      <c r="A46" s="34" t="s">
        <v>858</v>
      </c>
      <c r="B46" s="24">
        <v>21086546</v>
      </c>
      <c r="C46" s="35">
        <v>4.2173091999999999</v>
      </c>
      <c r="D46" s="35">
        <v>256.99842599999999</v>
      </c>
      <c r="E46" s="35">
        <v>6.0938957475539146</v>
      </c>
      <c r="F46" s="36">
        <v>7.2157277617331313E-3</v>
      </c>
      <c r="G46" s="35">
        <v>3.9600493920000002</v>
      </c>
      <c r="H46" s="35">
        <v>93.899906414260542</v>
      </c>
      <c r="I46" s="37">
        <v>79.016603229593983</v>
      </c>
    </row>
    <row r="47" spans="1:9" x14ac:dyDescent="0.25">
      <c r="A47" s="34" t="s">
        <v>859</v>
      </c>
      <c r="B47" s="24">
        <v>22610999</v>
      </c>
      <c r="C47" s="35">
        <v>4.5221998000000001</v>
      </c>
      <c r="D47" s="35">
        <v>327.259727</v>
      </c>
      <c r="E47" s="35">
        <v>7.2367374612682971</v>
      </c>
      <c r="F47" s="36">
        <v>3.9374041136632136E-3</v>
      </c>
      <c r="G47" s="35">
        <v>4.1948060659999999</v>
      </c>
      <c r="H47" s="35">
        <v>92.760299224284608</v>
      </c>
      <c r="I47" s="37">
        <v>74.469431203732157</v>
      </c>
    </row>
    <row r="48" spans="1:9" x14ac:dyDescent="0.25">
      <c r="A48" s="34" t="s">
        <v>860</v>
      </c>
      <c r="B48" s="24">
        <v>27287044</v>
      </c>
      <c r="C48" s="35">
        <v>5.4574087999999996</v>
      </c>
      <c r="D48" s="35">
        <v>396.87423000000001</v>
      </c>
      <c r="E48" s="35">
        <v>7.272210027586719</v>
      </c>
      <c r="F48" s="36">
        <v>5.2508948639066891E-3</v>
      </c>
      <c r="G48" s="35">
        <v>5.0603010810000004</v>
      </c>
      <c r="H48" s="35">
        <v>92.723511586670952</v>
      </c>
      <c r="I48" s="37">
        <v>80.324594900508089</v>
      </c>
    </row>
    <row r="49" spans="1:9" x14ac:dyDescent="0.25">
      <c r="A49" s="34" t="s">
        <v>861</v>
      </c>
      <c r="B49" s="24">
        <v>21982210</v>
      </c>
      <c r="C49" s="35">
        <v>4.3964420000000004</v>
      </c>
      <c r="D49" s="35">
        <v>391.46899300000001</v>
      </c>
      <c r="E49" s="35">
        <v>8.9042228465654709</v>
      </c>
      <c r="F49" s="36">
        <v>4.0659857045186095E-3</v>
      </c>
      <c r="G49" s="35">
        <v>4.0048306910000004</v>
      </c>
      <c r="H49" s="35">
        <v>91.092540081274819</v>
      </c>
      <c r="I49" s="37">
        <v>80.61446855670475</v>
      </c>
    </row>
    <row r="50" spans="1:9" x14ac:dyDescent="0.25">
      <c r="A50" s="34" t="s">
        <v>862</v>
      </c>
      <c r="B50" s="24">
        <v>24120020</v>
      </c>
      <c r="C50" s="35">
        <v>4.8240040000000004</v>
      </c>
      <c r="D50" s="35">
        <v>532.53472199999999</v>
      </c>
      <c r="E50" s="35">
        <v>11.039267836427994</v>
      </c>
      <c r="F50" s="36">
        <v>2.1689441804175597E-3</v>
      </c>
      <c r="G50" s="35">
        <v>4.2913907030000003</v>
      </c>
      <c r="H50" s="35">
        <v>88.959103329930898</v>
      </c>
      <c r="I50" s="37">
        <v>81.35544163293909</v>
      </c>
    </row>
    <row r="51" spans="1:9" x14ac:dyDescent="0.25">
      <c r="A51" s="34" t="s">
        <v>863</v>
      </c>
      <c r="B51" s="24">
        <v>22368632</v>
      </c>
      <c r="C51" s="35">
        <v>4.4737264000000003</v>
      </c>
      <c r="D51" s="35">
        <v>449.46537899999998</v>
      </c>
      <c r="E51" s="35">
        <v>10.046778430616587</v>
      </c>
      <c r="F51" s="36">
        <v>3.540833791208202E-3</v>
      </c>
      <c r="G51" s="35">
        <v>4.0241356399999999</v>
      </c>
      <c r="H51" s="35">
        <v>89.950418961696002</v>
      </c>
      <c r="I51" s="37">
        <v>79.664959814514219</v>
      </c>
    </row>
    <row r="52" spans="1:9" x14ac:dyDescent="0.25">
      <c r="A52" s="34" t="s">
        <v>864</v>
      </c>
      <c r="B52" s="24">
        <v>21887338</v>
      </c>
      <c r="C52" s="35">
        <v>4.3774676000000001</v>
      </c>
      <c r="D52" s="35">
        <v>441.17122999999998</v>
      </c>
      <c r="E52" s="35">
        <v>10.078229476786989</v>
      </c>
      <c r="F52" s="36">
        <v>4.8722391646300956E-3</v>
      </c>
      <c r="G52" s="35">
        <v>3.9361326069999998</v>
      </c>
      <c r="H52" s="35">
        <v>89.918029478961756</v>
      </c>
      <c r="I52" s="37">
        <v>83.313399634148197</v>
      </c>
    </row>
    <row r="53" spans="1:9" x14ac:dyDescent="0.25">
      <c r="A53" s="34" t="s">
        <v>865</v>
      </c>
      <c r="B53" s="24">
        <v>18819535</v>
      </c>
      <c r="C53" s="35">
        <v>3.7639070000000001</v>
      </c>
      <c r="D53" s="35">
        <v>315.61681499999997</v>
      </c>
      <c r="E53" s="35">
        <v>8.385351046133712</v>
      </c>
      <c r="F53" s="36">
        <v>9.4398827445711132E-3</v>
      </c>
      <c r="G53" s="35">
        <v>3.4479945120000002</v>
      </c>
      <c r="H53" s="35">
        <v>91.606793472846164</v>
      </c>
      <c r="I53" s="37">
        <v>81.209577741711541</v>
      </c>
    </row>
    <row r="54" spans="1:9" x14ac:dyDescent="0.25">
      <c r="A54" s="34" t="s">
        <v>866</v>
      </c>
      <c r="B54" s="24">
        <v>24690540</v>
      </c>
      <c r="C54" s="35">
        <v>4.9381079999999997</v>
      </c>
      <c r="D54" s="35">
        <v>496.11674399999998</v>
      </c>
      <c r="E54" s="35">
        <v>10.046696913068731</v>
      </c>
      <c r="F54" s="36">
        <v>1.3808565807756931E-2</v>
      </c>
      <c r="G54" s="35">
        <v>4.441406067</v>
      </c>
      <c r="H54" s="35">
        <v>89.941452617075214</v>
      </c>
      <c r="I54" s="37">
        <v>81.724954091503761</v>
      </c>
    </row>
    <row r="55" spans="1:9" x14ac:dyDescent="0.25">
      <c r="A55" s="34" t="s">
        <v>867</v>
      </c>
      <c r="B55" s="24">
        <v>23444929</v>
      </c>
      <c r="C55" s="35">
        <v>4.6889858000000002</v>
      </c>
      <c r="D55" s="35">
        <v>295.65229399999998</v>
      </c>
      <c r="E55" s="35">
        <v>6.3052503592567923</v>
      </c>
      <c r="F55" s="36">
        <v>5.5078278578620824E-3</v>
      </c>
      <c r="G55" s="35">
        <v>4.3931246450000003</v>
      </c>
      <c r="H55" s="35">
        <v>93.690295351288981</v>
      </c>
      <c r="I55" s="37">
        <v>81.624052600351988</v>
      </c>
    </row>
    <row r="56" spans="1:9" x14ac:dyDescent="0.25">
      <c r="A56" s="34" t="s">
        <v>868</v>
      </c>
      <c r="B56" s="24">
        <v>19407368</v>
      </c>
      <c r="C56" s="35">
        <v>3.8814736000000001</v>
      </c>
      <c r="D56" s="35">
        <v>261.48652399999997</v>
      </c>
      <c r="E56" s="35">
        <v>6.7367848128607646</v>
      </c>
      <c r="F56" s="36">
        <v>3.931495703845711E-3</v>
      </c>
      <c r="G56" s="35">
        <v>3.619865753</v>
      </c>
      <c r="H56" s="35">
        <v>93.260089492815297</v>
      </c>
      <c r="I56" s="37">
        <v>81.135304478732522</v>
      </c>
    </row>
    <row r="57" spans="1:9" x14ac:dyDescent="0.25">
      <c r="A57" s="34" t="s">
        <v>869</v>
      </c>
      <c r="B57" s="24">
        <v>24291815</v>
      </c>
      <c r="C57" s="35">
        <v>4.8583629999999998</v>
      </c>
      <c r="D57" s="35">
        <v>585.59761400000002</v>
      </c>
      <c r="E57" s="35">
        <v>12.053393581335936</v>
      </c>
      <c r="F57" s="36">
        <v>2.0378130833070308E-3</v>
      </c>
      <c r="G57" s="35">
        <v>4.2726881429999999</v>
      </c>
      <c r="H57" s="35">
        <v>87.945016520996887</v>
      </c>
      <c r="I57" s="37">
        <v>83.382293695147183</v>
      </c>
    </row>
    <row r="58" spans="1:9" x14ac:dyDescent="0.25">
      <c r="A58" s="34" t="s">
        <v>870</v>
      </c>
      <c r="B58" s="24">
        <v>19141998</v>
      </c>
      <c r="C58" s="35">
        <v>3.8283996</v>
      </c>
      <c r="D58" s="35">
        <v>338.84336999999999</v>
      </c>
      <c r="E58" s="35">
        <v>8.8507837583098681</v>
      </c>
      <c r="F58" s="36">
        <v>2.0278151453194224E-3</v>
      </c>
      <c r="G58" s="35">
        <v>3.4894951139999999</v>
      </c>
      <c r="H58" s="35">
        <v>91.147619856610575</v>
      </c>
      <c r="I58" s="37">
        <v>82.428480603936677</v>
      </c>
    </row>
    <row r="59" spans="1:9" x14ac:dyDescent="0.25">
      <c r="A59" s="34" t="s">
        <v>871</v>
      </c>
      <c r="B59" s="24">
        <v>25238066</v>
      </c>
      <c r="C59" s="35">
        <v>5.0476131999999998</v>
      </c>
      <c r="D59" s="35">
        <v>337.45979299999999</v>
      </c>
      <c r="E59" s="35">
        <v>6.6855319460690854</v>
      </c>
      <c r="F59" s="36">
        <v>2.0757154675564073E-2</v>
      </c>
      <c r="G59" s="35">
        <v>4.7092016069999998</v>
      </c>
      <c r="H59" s="35">
        <v>93.295611616991565</v>
      </c>
      <c r="I59" s="37">
        <v>80.529095623427409</v>
      </c>
    </row>
    <row r="60" spans="1:9" x14ac:dyDescent="0.25">
      <c r="A60" s="34" t="s">
        <v>872</v>
      </c>
      <c r="B60" s="24">
        <v>26197210</v>
      </c>
      <c r="C60" s="35">
        <v>5.2394420000000004</v>
      </c>
      <c r="D60" s="35">
        <v>367.35875199999998</v>
      </c>
      <c r="E60" s="35">
        <v>7.0114098409716137</v>
      </c>
      <c r="F60" s="36">
        <v>3.3579458038342034E-3</v>
      </c>
      <c r="G60" s="35">
        <v>4.8719551230000002</v>
      </c>
      <c r="H60" s="35">
        <v>92.98614476503414</v>
      </c>
      <c r="I60" s="37">
        <v>77.472381221304701</v>
      </c>
    </row>
    <row r="61" spans="1:9" x14ac:dyDescent="0.25">
      <c r="A61" s="34" t="s">
        <v>873</v>
      </c>
      <c r="B61" s="24">
        <v>26909037</v>
      </c>
      <c r="C61" s="35">
        <v>5.3818073999999996</v>
      </c>
      <c r="D61" s="35">
        <v>509.77450800000003</v>
      </c>
      <c r="E61" s="35">
        <v>9.4721804425777112</v>
      </c>
      <c r="F61" s="36">
        <v>5.390095290766457E-3</v>
      </c>
      <c r="G61" s="35">
        <v>4.8718106580000002</v>
      </c>
      <c r="H61" s="35">
        <v>90.523690201176663</v>
      </c>
      <c r="I61" s="37">
        <v>82.00763343949879</v>
      </c>
    </row>
    <row r="62" spans="1:9" x14ac:dyDescent="0.25">
      <c r="A62" s="34" t="s">
        <v>874</v>
      </c>
      <c r="B62" s="24">
        <v>28730410</v>
      </c>
      <c r="C62" s="35">
        <v>5.7460820000000004</v>
      </c>
      <c r="D62" s="35">
        <v>380.81762700000002</v>
      </c>
      <c r="E62" s="35">
        <v>6.62743112611341</v>
      </c>
      <c r="F62" s="36">
        <v>4.3052806374006608E-3</v>
      </c>
      <c r="G62" s="35">
        <v>5.3650703579999997</v>
      </c>
      <c r="H62" s="35">
        <v>93.369192399273089</v>
      </c>
      <c r="I62" s="37">
        <v>81.211413446209122</v>
      </c>
    </row>
    <row r="63" spans="1:9" x14ac:dyDescent="0.25">
      <c r="A63" s="34" t="s">
        <v>875</v>
      </c>
      <c r="B63" s="24">
        <v>19912816</v>
      </c>
      <c r="C63" s="35">
        <v>3.9825632</v>
      </c>
      <c r="D63" s="35">
        <v>335.91594900000001</v>
      </c>
      <c r="E63" s="35">
        <v>8.4346671259353769</v>
      </c>
      <c r="F63" s="36">
        <v>6.4761853588475807E-3</v>
      </c>
      <c r="G63" s="35">
        <v>3.6464244099999998</v>
      </c>
      <c r="H63" s="35">
        <v>91.559737457524832</v>
      </c>
      <c r="I63" s="37">
        <v>77.153442632954381</v>
      </c>
    </row>
    <row r="64" spans="1:9" x14ac:dyDescent="0.25">
      <c r="A64" s="34" t="s">
        <v>876</v>
      </c>
      <c r="B64" s="24">
        <v>22608988</v>
      </c>
      <c r="C64" s="35">
        <v>4.5217976000000002</v>
      </c>
      <c r="D64" s="35">
        <v>521.81545300000005</v>
      </c>
      <c r="E64" s="35">
        <v>11.540000220266384</v>
      </c>
      <c r="F64" s="36">
        <v>1.4100231025827237E-2</v>
      </c>
      <c r="G64" s="35">
        <v>3.9994384420000002</v>
      </c>
      <c r="H64" s="35">
        <v>88.447975690022034</v>
      </c>
      <c r="I64" s="37">
        <v>81.139938826689061</v>
      </c>
    </row>
    <row r="65" spans="1:9" x14ac:dyDescent="0.25">
      <c r="A65" s="34" t="s">
        <v>877</v>
      </c>
      <c r="B65" s="24">
        <v>22765643</v>
      </c>
      <c r="C65" s="35">
        <v>4.5531286</v>
      </c>
      <c r="D65" s="35">
        <v>324.407691</v>
      </c>
      <c r="E65" s="35">
        <v>7.1249402224220066</v>
      </c>
      <c r="F65" s="36">
        <v>4.4919952644387699E-3</v>
      </c>
      <c r="G65" s="35">
        <v>4.2285523429999996</v>
      </c>
      <c r="H65" s="35">
        <v>92.871357575975338</v>
      </c>
      <c r="I65" s="37">
        <v>79.275582757195195</v>
      </c>
    </row>
    <row r="66" spans="1:9" x14ac:dyDescent="0.25">
      <c r="A66" s="34" t="s">
        <v>878</v>
      </c>
      <c r="B66" s="24">
        <v>20323528</v>
      </c>
      <c r="C66" s="35">
        <v>4.0647055999999999</v>
      </c>
      <c r="D66" s="35">
        <v>446.529718</v>
      </c>
      <c r="E66" s="35">
        <v>10.985536517085027</v>
      </c>
      <c r="F66" s="36">
        <v>2.3110653735535247E-3</v>
      </c>
      <c r="G66" s="35">
        <v>3.6181059590000002</v>
      </c>
      <c r="H66" s="35">
        <v>89.012743235328045</v>
      </c>
      <c r="I66" s="37">
        <v>79.203166501123462</v>
      </c>
    </row>
    <row r="67" spans="1:9" x14ac:dyDescent="0.25">
      <c r="A67" s="34" t="s">
        <v>879</v>
      </c>
      <c r="B67" s="24">
        <v>23711502</v>
      </c>
      <c r="C67" s="35">
        <v>4.7423004000000004</v>
      </c>
      <c r="D67" s="35">
        <v>591.15743599999996</v>
      </c>
      <c r="E67" s="35">
        <v>12.465626091506136</v>
      </c>
      <c r="F67" s="36">
        <v>7.2468411628242163E-3</v>
      </c>
      <c r="G67" s="35">
        <v>4.1508608660000004</v>
      </c>
      <c r="H67" s="35">
        <v>87.52842536082278</v>
      </c>
      <c r="I67" s="37">
        <v>80.291059683765297</v>
      </c>
    </row>
    <row r="68" spans="1:9" x14ac:dyDescent="0.25">
      <c r="A68" s="34" t="s">
        <v>880</v>
      </c>
      <c r="B68" s="24">
        <v>22814462</v>
      </c>
      <c r="C68" s="35">
        <v>4.5628924</v>
      </c>
      <c r="D68" s="35">
        <v>299.52718800000002</v>
      </c>
      <c r="E68" s="35">
        <v>6.5644148873639878</v>
      </c>
      <c r="F68" s="36">
        <v>8.6541574433166499E-3</v>
      </c>
      <c r="G68" s="35">
        <v>4.2630187480000004</v>
      </c>
      <c r="H68" s="35">
        <v>93.427992034175517</v>
      </c>
      <c r="I68" s="37">
        <v>80.325873026401823</v>
      </c>
    </row>
    <row r="69" spans="1:9" x14ac:dyDescent="0.25">
      <c r="A69" s="34" t="s">
        <v>881</v>
      </c>
      <c r="B69" s="24">
        <v>27452446</v>
      </c>
      <c r="C69" s="35">
        <v>5.4904891999999998</v>
      </c>
      <c r="D69" s="35">
        <v>390.73211400000002</v>
      </c>
      <c r="E69" s="35">
        <v>7.1165264107977855</v>
      </c>
      <c r="F69" s="36">
        <v>3.7758648812450972E-3</v>
      </c>
      <c r="G69" s="35">
        <v>5.0995983149999997</v>
      </c>
      <c r="H69" s="35">
        <v>92.88058184323539</v>
      </c>
      <c r="I69" s="37">
        <v>81.540917682688118</v>
      </c>
    </row>
    <row r="70" spans="1:9" x14ac:dyDescent="0.25">
      <c r="A70" s="34" t="s">
        <v>882</v>
      </c>
      <c r="B70" s="24">
        <v>21594848</v>
      </c>
      <c r="C70" s="35">
        <v>4.3189696</v>
      </c>
      <c r="D70" s="35">
        <v>273.57943799999998</v>
      </c>
      <c r="E70" s="35">
        <v>6.334368225235945</v>
      </c>
      <c r="F70" s="36">
        <v>3.6995427561341294E-3</v>
      </c>
      <c r="G70" s="35">
        <v>4.0452704849999996</v>
      </c>
      <c r="H70" s="35">
        <v>93.662860812912413</v>
      </c>
      <c r="I70" s="37">
        <v>81.362884898061921</v>
      </c>
    </row>
    <row r="71" spans="1:9" x14ac:dyDescent="0.25">
      <c r="A71" s="34" t="s">
        <v>883</v>
      </c>
      <c r="B71" s="24">
        <v>23779008</v>
      </c>
      <c r="C71" s="35">
        <v>4.7558015999999999</v>
      </c>
      <c r="D71" s="35">
        <v>469.018013</v>
      </c>
      <c r="E71" s="35">
        <v>9.8620180665232127</v>
      </c>
      <c r="F71" s="36">
        <v>3.1272928265036921E-3</v>
      </c>
      <c r="G71" s="35">
        <v>4.2866658790000001</v>
      </c>
      <c r="H71" s="35">
        <v>90.135506893306911</v>
      </c>
      <c r="I71" s="37">
        <v>80.793351108114692</v>
      </c>
    </row>
    <row r="72" spans="1:9" x14ac:dyDescent="0.25">
      <c r="A72" s="34" t="s">
        <v>884</v>
      </c>
      <c r="B72" s="24">
        <v>21381116</v>
      </c>
      <c r="C72" s="35">
        <v>4.2762231999999996</v>
      </c>
      <c r="D72" s="35">
        <v>293.78910300000001</v>
      </c>
      <c r="E72" s="35">
        <v>6.8702939313364189</v>
      </c>
      <c r="F72" s="36">
        <v>4.5811164072283514E-3</v>
      </c>
      <c r="G72" s="35">
        <v>3.982274662</v>
      </c>
      <c r="H72" s="35">
        <v>93.125977661783438</v>
      </c>
      <c r="I72" s="37">
        <v>80.947668551506936</v>
      </c>
    </row>
    <row r="73" spans="1:9" x14ac:dyDescent="0.25">
      <c r="A73" s="34" t="s">
        <v>885</v>
      </c>
      <c r="B73" s="24">
        <v>24049848</v>
      </c>
      <c r="C73" s="35">
        <v>4.8099695999999996</v>
      </c>
      <c r="D73" s="35">
        <v>570.76700800000003</v>
      </c>
      <c r="E73" s="35">
        <v>11.86633295977588</v>
      </c>
      <c r="F73" s="36">
        <v>2.6588307427325695E-3</v>
      </c>
      <c r="G73" s="35">
        <v>4.2391036890000002</v>
      </c>
      <c r="H73" s="35">
        <v>88.131610831802348</v>
      </c>
      <c r="I73" s="37">
        <v>79.526621155066806</v>
      </c>
    </row>
    <row r="74" spans="1:9" x14ac:dyDescent="0.25">
      <c r="A74" s="34" t="s">
        <v>886</v>
      </c>
      <c r="B74" s="24">
        <v>25711025</v>
      </c>
      <c r="C74" s="35">
        <v>5.1422049999999997</v>
      </c>
      <c r="D74" s="35">
        <v>583.30686800000001</v>
      </c>
      <c r="E74" s="35">
        <v>11.343516409789187</v>
      </c>
      <c r="F74" s="36">
        <v>6.237573944401633E-2</v>
      </c>
      <c r="G74" s="35">
        <v>4.555990542</v>
      </c>
      <c r="H74" s="35">
        <v>88.599939947940626</v>
      </c>
      <c r="I74" s="37">
        <v>79.62738159832945</v>
      </c>
    </row>
    <row r="75" spans="1:9" x14ac:dyDescent="0.25">
      <c r="A75" s="34" t="s">
        <v>887</v>
      </c>
      <c r="B75" s="24">
        <v>21438204</v>
      </c>
      <c r="C75" s="35">
        <v>4.2876408000000001</v>
      </c>
      <c r="D75" s="35">
        <v>425.48327</v>
      </c>
      <c r="E75" s="35">
        <v>9.9234821629647705</v>
      </c>
      <c r="F75" s="36">
        <v>4.5243833953053552E-3</v>
      </c>
      <c r="G75" s="35">
        <v>3.8620117220000001</v>
      </c>
      <c r="H75" s="35">
        <v>90.073117179032351</v>
      </c>
      <c r="I75" s="37">
        <v>80.14213717527322</v>
      </c>
    </row>
    <row r="76" spans="1:9" x14ac:dyDescent="0.25">
      <c r="A76" s="34" t="s">
        <v>888</v>
      </c>
      <c r="B76" s="24">
        <v>27189838</v>
      </c>
      <c r="C76" s="35">
        <v>5.4379676000000003</v>
      </c>
      <c r="D76" s="35">
        <v>565.77612499999998</v>
      </c>
      <c r="E76" s="35">
        <v>10.404183448978253</v>
      </c>
      <c r="F76" s="36">
        <v>2.4464576204570854E-3</v>
      </c>
      <c r="G76" s="35">
        <v>4.8720900990000002</v>
      </c>
      <c r="H76" s="35">
        <v>89.593952325129706</v>
      </c>
      <c r="I76" s="37">
        <v>80.335056145159243</v>
      </c>
    </row>
    <row r="77" spans="1:9" x14ac:dyDescent="0.25">
      <c r="A77" s="34" t="s">
        <v>889</v>
      </c>
      <c r="B77" s="24">
        <v>23752578</v>
      </c>
      <c r="C77" s="35">
        <v>4.7505155999999999</v>
      </c>
      <c r="D77" s="35">
        <v>413.236065</v>
      </c>
      <c r="E77" s="35">
        <v>8.6987624038114948</v>
      </c>
      <c r="F77" s="36">
        <v>4.5129835408660342E-3</v>
      </c>
      <c r="G77" s="35">
        <v>4.3371103609999997</v>
      </c>
      <c r="H77" s="35">
        <v>91.297676424849541</v>
      </c>
      <c r="I77" s="37">
        <v>79.492577317801988</v>
      </c>
    </row>
    <row r="78" spans="1:9" x14ac:dyDescent="0.25">
      <c r="A78" s="34" t="s">
        <v>890</v>
      </c>
      <c r="B78" s="24">
        <v>22854888</v>
      </c>
      <c r="C78" s="35">
        <v>4.5709776</v>
      </c>
      <c r="D78" s="35">
        <v>364.80208399999998</v>
      </c>
      <c r="E78" s="35">
        <v>7.9808328966652544</v>
      </c>
      <c r="F78" s="36">
        <v>1.0026552197674694E-2</v>
      </c>
      <c r="G78" s="35">
        <v>4.2057843149999998</v>
      </c>
      <c r="H78" s="35">
        <v>92.010608737176923</v>
      </c>
      <c r="I78" s="37">
        <v>78.783560220302292</v>
      </c>
    </row>
    <row r="79" spans="1:9" x14ac:dyDescent="0.25">
      <c r="A79" s="34" t="s">
        <v>891</v>
      </c>
      <c r="B79" s="24">
        <v>19274942</v>
      </c>
      <c r="C79" s="35">
        <v>3.8549883999999999</v>
      </c>
      <c r="D79" s="35">
        <v>215.298935</v>
      </c>
      <c r="E79" s="35">
        <v>5.584943783488427</v>
      </c>
      <c r="F79" s="36">
        <v>6.752787283565256E-3</v>
      </c>
      <c r="G79" s="35">
        <v>3.6394797059999999</v>
      </c>
      <c r="H79" s="35">
        <v>94.409614980942607</v>
      </c>
      <c r="I79" s="37">
        <v>79.125390125999772</v>
      </c>
    </row>
    <row r="80" spans="1:9" x14ac:dyDescent="0.25">
      <c r="A80" s="34" t="s">
        <v>892</v>
      </c>
      <c r="B80" s="24">
        <v>22381404</v>
      </c>
      <c r="C80" s="35">
        <v>4.4762807999999996</v>
      </c>
      <c r="D80" s="35">
        <v>362.06565399999999</v>
      </c>
      <c r="E80" s="35">
        <v>8.0885375644888047</v>
      </c>
      <c r="F80" s="36">
        <v>9.3937989345327464E-3</v>
      </c>
      <c r="G80" s="35">
        <v>4.1138592259999998</v>
      </c>
      <c r="H80" s="35">
        <v>91.903511191701824</v>
      </c>
      <c r="I80" s="37">
        <v>81.95544672037056</v>
      </c>
    </row>
    <row r="81" spans="1:9" x14ac:dyDescent="0.25">
      <c r="A81" s="34" t="s">
        <v>893</v>
      </c>
      <c r="B81" s="24">
        <v>21492036</v>
      </c>
      <c r="C81" s="35">
        <v>4.2984071999999998</v>
      </c>
      <c r="D81" s="35">
        <v>348.07673599999998</v>
      </c>
      <c r="E81" s="35">
        <v>8.0978073924685408</v>
      </c>
      <c r="F81" s="36">
        <v>4.748596424930967E-3</v>
      </c>
      <c r="G81" s="35">
        <v>3.9501699320000001</v>
      </c>
      <c r="H81" s="35">
        <v>91.898457921808813</v>
      </c>
      <c r="I81" s="37">
        <v>81.349952114090357</v>
      </c>
    </row>
    <row r="82" spans="1:9" x14ac:dyDescent="0.25">
      <c r="A82" s="34" t="s">
        <v>894</v>
      </c>
      <c r="B82" s="24">
        <v>24496385</v>
      </c>
      <c r="C82" s="35">
        <v>4.8992769999999997</v>
      </c>
      <c r="D82" s="35">
        <v>527.03488700000003</v>
      </c>
      <c r="E82" s="35">
        <v>10.757401285944844</v>
      </c>
      <c r="F82" s="36">
        <v>4.6042721872515636E-3</v>
      </c>
      <c r="G82" s="35">
        <v>4.3720567130000001</v>
      </c>
      <c r="H82" s="35">
        <v>89.238814482218515</v>
      </c>
      <c r="I82" s="37">
        <v>82.674787962265825</v>
      </c>
    </row>
    <row r="83" spans="1:9" x14ac:dyDescent="0.25">
      <c r="A83" s="34" t="s">
        <v>895</v>
      </c>
      <c r="B83" s="24">
        <v>22139571</v>
      </c>
      <c r="C83" s="35">
        <v>4.4279142</v>
      </c>
      <c r="D83" s="35">
        <v>313.07986199999999</v>
      </c>
      <c r="E83" s="35">
        <v>7.0705945928220562</v>
      </c>
      <c r="F83" s="36">
        <v>4.1593481132330907E-3</v>
      </c>
      <c r="G83" s="35">
        <v>4.1146951060000001</v>
      </c>
      <c r="H83" s="35">
        <v>92.926260992139376</v>
      </c>
      <c r="I83" s="37">
        <v>78.60953385488942</v>
      </c>
    </row>
    <row r="84" spans="1:9" x14ac:dyDescent="0.25">
      <c r="A84" s="34" t="s">
        <v>896</v>
      </c>
      <c r="B84" s="24">
        <v>27465591</v>
      </c>
      <c r="C84" s="35">
        <v>5.4931181999999996</v>
      </c>
      <c r="D84" s="35">
        <v>442.62284499999998</v>
      </c>
      <c r="E84" s="35">
        <v>8.057770266075833</v>
      </c>
      <c r="F84" s="36">
        <v>5.5515755551934732E-3</v>
      </c>
      <c r="G84" s="35">
        <v>5.0502447349999997</v>
      </c>
      <c r="H84" s="35">
        <v>91.93766729796566</v>
      </c>
      <c r="I84" s="37">
        <v>80.073592853506156</v>
      </c>
    </row>
    <row r="85" spans="1:9" x14ac:dyDescent="0.25">
      <c r="A85" s="34" t="s">
        <v>897</v>
      </c>
      <c r="B85" s="24">
        <v>24898084</v>
      </c>
      <c r="C85" s="35">
        <v>4.9796167999999996</v>
      </c>
      <c r="D85" s="35">
        <v>430.33437099999998</v>
      </c>
      <c r="E85" s="35">
        <v>8.6419174061747075</v>
      </c>
      <c r="F85" s="36">
        <v>5.1219757741504147E-3</v>
      </c>
      <c r="G85" s="35">
        <v>4.5490770449999998</v>
      </c>
      <c r="H85" s="35">
        <v>91.353958099747757</v>
      </c>
      <c r="I85" s="37">
        <v>82.34058479764775</v>
      </c>
    </row>
    <row r="86" spans="1:9" x14ac:dyDescent="0.25">
      <c r="A86" s="34" t="s">
        <v>898</v>
      </c>
      <c r="B86" s="24">
        <v>23892283</v>
      </c>
      <c r="C86" s="35">
        <v>4.7784566000000002</v>
      </c>
      <c r="D86" s="35">
        <v>514.24620500000003</v>
      </c>
      <c r="E86" s="35">
        <v>10.761763641423467</v>
      </c>
      <c r="F86" s="36">
        <v>9.3622267094616695E-3</v>
      </c>
      <c r="G86" s="35">
        <v>4.2638260350000001</v>
      </c>
      <c r="H86" s="35">
        <v>89.230192757217878</v>
      </c>
      <c r="I86" s="37">
        <v>80.706148111979417</v>
      </c>
    </row>
    <row r="87" spans="1:9" x14ac:dyDescent="0.25">
      <c r="A87" s="34" t="s">
        <v>899</v>
      </c>
      <c r="B87" s="24">
        <v>24347531</v>
      </c>
      <c r="C87" s="35">
        <v>4.8695062</v>
      </c>
      <c r="D87" s="35">
        <v>512.74078199999997</v>
      </c>
      <c r="E87" s="35">
        <v>10.529625817090036</v>
      </c>
      <c r="F87" s="36">
        <v>4.0846303884551956E-3</v>
      </c>
      <c r="G87" s="35">
        <v>4.3566081089999997</v>
      </c>
      <c r="H87" s="35">
        <v>89.467143691078974</v>
      </c>
      <c r="I87" s="37">
        <v>80.849093047428227</v>
      </c>
    </row>
    <row r="88" spans="1:9" x14ac:dyDescent="0.25">
      <c r="A88" s="34" t="s">
        <v>900</v>
      </c>
      <c r="B88" s="24">
        <v>29939045</v>
      </c>
      <c r="C88" s="35">
        <v>5.9878090000000004</v>
      </c>
      <c r="D88" s="35">
        <v>390.33586600000001</v>
      </c>
      <c r="E88" s="35">
        <v>6.5188429691060614</v>
      </c>
      <c r="F88" s="36">
        <v>6.2108812212607724E-3</v>
      </c>
      <c r="G88" s="35">
        <v>5.5971652909999996</v>
      </c>
      <c r="H88" s="35">
        <v>93.476015868241618</v>
      </c>
      <c r="I88" s="37">
        <v>82.603776268342912</v>
      </c>
    </row>
    <row r="89" spans="1:9" x14ac:dyDescent="0.25">
      <c r="A89" s="34" t="s">
        <v>901</v>
      </c>
      <c r="B89" s="24">
        <v>25996093</v>
      </c>
      <c r="C89" s="35">
        <v>5.1992186</v>
      </c>
      <c r="D89" s="35">
        <v>593.55488100000002</v>
      </c>
      <c r="E89" s="35">
        <v>11.416232450776352</v>
      </c>
      <c r="F89" s="36">
        <v>5.846128610118257E-3</v>
      </c>
      <c r="G89" s="35">
        <v>4.6054088990000004</v>
      </c>
      <c r="H89" s="35">
        <v>88.578866428120577</v>
      </c>
      <c r="I89" s="37">
        <v>80.261159477149931</v>
      </c>
    </row>
    <row r="90" spans="1:9" x14ac:dyDescent="0.25">
      <c r="A90" s="34" t="s">
        <v>902</v>
      </c>
      <c r="B90" s="24">
        <v>27415289</v>
      </c>
      <c r="C90" s="35">
        <v>5.4830578000000001</v>
      </c>
      <c r="D90" s="35">
        <v>627.65574500000002</v>
      </c>
      <c r="E90" s="35">
        <v>11.44718454363184</v>
      </c>
      <c r="F90" s="36">
        <v>1.323476255590828E-2</v>
      </c>
      <c r="G90" s="35">
        <v>4.8547951090000003</v>
      </c>
      <c r="H90" s="35">
        <v>88.541745976123025</v>
      </c>
      <c r="I90" s="37">
        <v>80.142235252621759</v>
      </c>
    </row>
    <row r="91" spans="1:9" x14ac:dyDescent="0.25">
      <c r="A91" s="34" t="s">
        <v>903</v>
      </c>
      <c r="B91" s="24">
        <v>24785501</v>
      </c>
      <c r="C91" s="35">
        <v>4.9571002000000002</v>
      </c>
      <c r="D91" s="35">
        <v>425.49607500000002</v>
      </c>
      <c r="E91" s="35">
        <v>8.5835681715693379</v>
      </c>
      <c r="F91" s="36">
        <v>2.9388396073388064E-2</v>
      </c>
      <c r="G91" s="35">
        <v>4.5303174999999998</v>
      </c>
      <c r="H91" s="35">
        <v>91.39047663389978</v>
      </c>
      <c r="I91" s="37">
        <v>79.06396068053462</v>
      </c>
    </row>
    <row r="92" spans="1:9" x14ac:dyDescent="0.25">
      <c r="A92" s="34" t="s">
        <v>904</v>
      </c>
      <c r="B92" s="24">
        <v>21142453</v>
      </c>
      <c r="C92" s="35">
        <v>4.2284905999999998</v>
      </c>
      <c r="D92" s="35">
        <v>356.198398</v>
      </c>
      <c r="E92" s="35">
        <v>8.4237717827727927</v>
      </c>
      <c r="F92" s="36">
        <v>1.8177977592740351E-2</v>
      </c>
      <c r="G92" s="35">
        <v>3.8716142150000001</v>
      </c>
      <c r="H92" s="35">
        <v>91.560194434392272</v>
      </c>
      <c r="I92" s="37">
        <v>81.593721059417845</v>
      </c>
    </row>
    <row r="93" spans="1:9" x14ac:dyDescent="0.25">
      <c r="A93" s="34" t="s">
        <v>905</v>
      </c>
      <c r="B93" s="24">
        <v>23229017</v>
      </c>
      <c r="C93" s="35">
        <v>4.6458034000000001</v>
      </c>
      <c r="D93" s="35">
        <v>490.42028099999999</v>
      </c>
      <c r="E93" s="35">
        <v>10.556199623083492</v>
      </c>
      <c r="F93" s="36">
        <v>3.4222833457044155E-3</v>
      </c>
      <c r="G93" s="35">
        <v>4.1552682990000003</v>
      </c>
      <c r="H93" s="35">
        <v>89.441328899109251</v>
      </c>
      <c r="I93" s="37">
        <v>82.318684601905289</v>
      </c>
    </row>
    <row r="94" spans="1:9" x14ac:dyDescent="0.25">
      <c r="A94" s="34" t="s">
        <v>906</v>
      </c>
      <c r="B94" s="24">
        <v>24462761</v>
      </c>
      <c r="C94" s="35">
        <v>4.8925521999999999</v>
      </c>
      <c r="D94" s="35">
        <v>506.98268999999999</v>
      </c>
      <c r="E94" s="35">
        <v>10.36233583772494</v>
      </c>
      <c r="F94" s="36">
        <v>5.6500231659225193E-3</v>
      </c>
      <c r="G94" s="35">
        <v>4.3853569400000003</v>
      </c>
      <c r="H94" s="35">
        <v>89.633319395141058</v>
      </c>
      <c r="I94" s="37">
        <v>80.655385512869643</v>
      </c>
    </row>
    <row r="95" spans="1:9" x14ac:dyDescent="0.25">
      <c r="A95" s="34" t="s">
        <v>907</v>
      </c>
      <c r="B95" s="24">
        <v>23648035</v>
      </c>
      <c r="C95" s="35">
        <v>4.7296069999999997</v>
      </c>
      <c r="D95" s="35">
        <v>394.755244</v>
      </c>
      <c r="E95" s="35">
        <v>8.3464703092667119</v>
      </c>
      <c r="F95" s="36">
        <v>3.4399906459620416E-3</v>
      </c>
      <c r="G95" s="35">
        <v>4.3347347989999996</v>
      </c>
      <c r="H95" s="35">
        <v>91.651056821422998</v>
      </c>
      <c r="I95" s="37">
        <v>81.068915624196762</v>
      </c>
    </row>
    <row r="96" spans="1:9" x14ac:dyDescent="0.25">
      <c r="A96" s="34" t="s">
        <v>908</v>
      </c>
      <c r="B96" s="24">
        <v>24276243</v>
      </c>
      <c r="C96" s="35">
        <v>4.8552486000000004</v>
      </c>
      <c r="D96" s="35">
        <v>423.03064999999998</v>
      </c>
      <c r="E96" s="35">
        <v>8.712852520054275</v>
      </c>
      <c r="F96" s="36">
        <v>4.4490053692371398E-3</v>
      </c>
      <c r="G96" s="35">
        <v>4.4320550279999997</v>
      </c>
      <c r="H96" s="35">
        <v>91.283791894816659</v>
      </c>
      <c r="I96" s="37">
        <v>81.76867288034569</v>
      </c>
    </row>
    <row r="97" spans="1:9" x14ac:dyDescent="0.25">
      <c r="A97" s="34" t="s">
        <v>909</v>
      </c>
      <c r="B97" s="24">
        <v>22592476</v>
      </c>
      <c r="C97" s="35">
        <v>4.5184952000000003</v>
      </c>
      <c r="D97" s="35">
        <v>558.25309000000004</v>
      </c>
      <c r="E97" s="35">
        <v>12.354845259103074</v>
      </c>
      <c r="F97" s="36">
        <v>2.4792957432201944E-3</v>
      </c>
      <c r="G97" s="35">
        <v>3.9601662520000001</v>
      </c>
      <c r="H97" s="35">
        <v>87.64347590764288</v>
      </c>
      <c r="I97" s="37">
        <v>82.391393579643747</v>
      </c>
    </row>
    <row r="98" spans="1:9" x14ac:dyDescent="0.25">
      <c r="A98" s="34" t="s">
        <v>910</v>
      </c>
      <c r="B98" s="24">
        <v>23978002</v>
      </c>
      <c r="C98" s="35">
        <v>4.7956003999999997</v>
      </c>
      <c r="D98" s="35">
        <v>344.44475299999999</v>
      </c>
      <c r="E98" s="35">
        <v>7.1825157283746996</v>
      </c>
      <c r="F98" s="36">
        <v>1.3990144524001115E-2</v>
      </c>
      <c r="G98" s="35">
        <v>4.4505614720000004</v>
      </c>
      <c r="H98" s="35">
        <v>92.805094269322382</v>
      </c>
      <c r="I98" s="37">
        <v>79.41154160678245</v>
      </c>
    </row>
    <row r="99" spans="1:9" x14ac:dyDescent="0.25">
      <c r="A99" s="34" t="s">
        <v>911</v>
      </c>
      <c r="B99" s="24">
        <v>27168498</v>
      </c>
      <c r="C99" s="35">
        <v>5.4336995999999997</v>
      </c>
      <c r="D99" s="35">
        <v>383.86242099999998</v>
      </c>
      <c r="E99" s="35">
        <v>7.0644763100264143</v>
      </c>
      <c r="F99" s="36">
        <v>5.9957116652921052E-3</v>
      </c>
      <c r="G99" s="35">
        <v>5.049570009</v>
      </c>
      <c r="H99" s="35">
        <v>92.930606782163665</v>
      </c>
      <c r="I99" s="37">
        <v>78.934006885768582</v>
      </c>
    </row>
    <row r="100" spans="1:9" x14ac:dyDescent="0.25">
      <c r="A100" s="34" t="s">
        <v>912</v>
      </c>
      <c r="B100" s="24">
        <v>21767193</v>
      </c>
      <c r="C100" s="35">
        <v>4.3534385999999996</v>
      </c>
      <c r="D100" s="35">
        <v>405.60271</v>
      </c>
      <c r="E100" s="35">
        <v>9.316835432111068</v>
      </c>
      <c r="F100" s="36">
        <v>1.8368118349070275E-2</v>
      </c>
      <c r="G100" s="35">
        <v>3.9471357579999999</v>
      </c>
      <c r="H100" s="35">
        <v>90.667082292144883</v>
      </c>
      <c r="I100" s="37">
        <v>82.1408663866045</v>
      </c>
    </row>
    <row r="101" spans="1:9" x14ac:dyDescent="0.25">
      <c r="A101" s="34" t="s">
        <v>913</v>
      </c>
      <c r="B101" s="24">
        <v>23552094</v>
      </c>
      <c r="C101" s="35">
        <v>4.7104188000000002</v>
      </c>
      <c r="D101" s="35">
        <v>504.80373200000002</v>
      </c>
      <c r="E101" s="35">
        <v>10.716748413113502</v>
      </c>
      <c r="F101" s="36">
        <v>3.9887262331941018E-3</v>
      </c>
      <c r="G101" s="35">
        <v>4.205478018</v>
      </c>
      <c r="H101" s="35">
        <v>89.280342079137426</v>
      </c>
      <c r="I101" s="37">
        <v>81.707597922939641</v>
      </c>
    </row>
    <row r="102" spans="1:9" x14ac:dyDescent="0.25">
      <c r="A102" s="34" t="s">
        <v>914</v>
      </c>
      <c r="B102" s="24">
        <v>24231789</v>
      </c>
      <c r="C102" s="35">
        <v>4.8463577999999998</v>
      </c>
      <c r="D102" s="35">
        <v>541.98590100000001</v>
      </c>
      <c r="E102" s="35">
        <v>11.183365392460292</v>
      </c>
      <c r="F102" s="36">
        <v>2.2533223202562784E-2</v>
      </c>
      <c r="G102" s="35">
        <v>4.3034163850000002</v>
      </c>
      <c r="H102" s="35">
        <v>88.796918481751391</v>
      </c>
      <c r="I102" s="37">
        <v>82.074708404827547</v>
      </c>
    </row>
    <row r="103" spans="1:9" x14ac:dyDescent="0.25">
      <c r="A103" s="34" t="s">
        <v>915</v>
      </c>
      <c r="B103" s="24">
        <v>27047388</v>
      </c>
      <c r="C103" s="35">
        <v>5.4094775999999998</v>
      </c>
      <c r="D103" s="35">
        <v>385.30534999999998</v>
      </c>
      <c r="E103" s="35">
        <v>7.12278298370253</v>
      </c>
      <c r="F103" s="36">
        <v>5.6120041664653271E-3</v>
      </c>
      <c r="G103" s="35">
        <v>5.0239257439999996</v>
      </c>
      <c r="H103" s="35">
        <v>92.872660088286523</v>
      </c>
      <c r="I103" s="37">
        <v>79.299255684833355</v>
      </c>
    </row>
    <row r="104" spans="1:9" x14ac:dyDescent="0.25">
      <c r="A104" s="34" t="s">
        <v>916</v>
      </c>
      <c r="B104" s="24">
        <v>36849298</v>
      </c>
      <c r="C104" s="35">
        <v>7.3698595999999998</v>
      </c>
      <c r="D104" s="35">
        <v>658.06350399999997</v>
      </c>
      <c r="E104" s="35">
        <v>8.9291185954207339</v>
      </c>
      <c r="F104" s="36">
        <v>3.7935670901741467E-3</v>
      </c>
      <c r="G104" s="35">
        <v>6.7115789760000002</v>
      </c>
      <c r="H104" s="35">
        <v>91.067935351170064</v>
      </c>
      <c r="I104" s="37">
        <v>81.395812788926463</v>
      </c>
    </row>
    <row r="105" spans="1:9" x14ac:dyDescent="0.25">
      <c r="A105" s="34" t="s">
        <v>917</v>
      </c>
      <c r="B105" s="24">
        <v>20295397</v>
      </c>
      <c r="C105" s="35">
        <v>4.0590793999999999</v>
      </c>
      <c r="D105" s="35">
        <v>473.86186400000003</v>
      </c>
      <c r="E105" s="35">
        <v>11.674121575448858</v>
      </c>
      <c r="F105" s="36">
        <v>4.3338182416600961E-3</v>
      </c>
      <c r="G105" s="35">
        <v>3.585077584</v>
      </c>
      <c r="H105" s="35">
        <v>88.32243054915358</v>
      </c>
      <c r="I105" s="37">
        <v>81.855161811215098</v>
      </c>
    </row>
    <row r="106" spans="1:9" x14ac:dyDescent="0.25">
      <c r="A106" s="34" t="s">
        <v>918</v>
      </c>
      <c r="B106" s="24">
        <v>24693172</v>
      </c>
      <c r="C106" s="35">
        <v>4.9386343999999998</v>
      </c>
      <c r="D106" s="35">
        <v>515.70409800000004</v>
      </c>
      <c r="E106" s="35">
        <v>10.442240834834831</v>
      </c>
      <c r="F106" s="36">
        <v>5.1621686049073421E-3</v>
      </c>
      <c r="G106" s="35">
        <v>4.4227386339999999</v>
      </c>
      <c r="H106" s="35">
        <v>89.553878173286122</v>
      </c>
      <c r="I106" s="37">
        <v>82.716095589696863</v>
      </c>
    </row>
    <row r="107" spans="1:9" x14ac:dyDescent="0.25">
      <c r="A107" s="34" t="s">
        <v>919</v>
      </c>
      <c r="B107" s="24">
        <v>20696795</v>
      </c>
      <c r="C107" s="35">
        <v>4.1393589999999998</v>
      </c>
      <c r="D107" s="35">
        <v>409.69914499999999</v>
      </c>
      <c r="E107" s="35">
        <v>9.8976470753080381</v>
      </c>
      <c r="F107" s="36">
        <v>3.1066271366273854E-3</v>
      </c>
      <c r="G107" s="35">
        <v>3.729569143</v>
      </c>
      <c r="H107" s="35">
        <v>90.100161474276575</v>
      </c>
      <c r="I107" s="37">
        <v>83.328214485074596</v>
      </c>
    </row>
    <row r="108" spans="1:9" x14ac:dyDescent="0.25">
      <c r="A108" s="34" t="s">
        <v>920</v>
      </c>
      <c r="B108" s="24">
        <v>25709018</v>
      </c>
      <c r="C108" s="35">
        <v>5.1418036000000003</v>
      </c>
      <c r="D108" s="35">
        <v>481.37647299999998</v>
      </c>
      <c r="E108" s="35">
        <v>9.3620159470890716</v>
      </c>
      <c r="F108" s="36">
        <v>4.4910538717222327E-3</v>
      </c>
      <c r="G108" s="35">
        <v>4.660247622</v>
      </c>
      <c r="H108" s="35">
        <v>90.634492962741703</v>
      </c>
      <c r="I108" s="37">
        <v>81.742796785721453</v>
      </c>
    </row>
    <row r="109" spans="1:9" x14ac:dyDescent="0.25">
      <c r="A109" s="34" t="s">
        <v>921</v>
      </c>
      <c r="B109" s="24">
        <v>28834923</v>
      </c>
      <c r="C109" s="35">
        <v>5.7669845999999998</v>
      </c>
      <c r="D109" s="35">
        <v>414.36226299999998</v>
      </c>
      <c r="E109" s="35">
        <v>7.1850766343298371</v>
      </c>
      <c r="F109" s="36">
        <v>3.6689060657437565E-2</v>
      </c>
      <c r="G109" s="35">
        <v>5.3506957100000001</v>
      </c>
      <c r="H109" s="35">
        <v>92.7815154907818</v>
      </c>
      <c r="I109" s="37">
        <v>78.608964262340265</v>
      </c>
    </row>
    <row r="110" spans="1:9" x14ac:dyDescent="0.25">
      <c r="A110" s="34" t="s">
        <v>922</v>
      </c>
      <c r="B110" s="24">
        <v>24211728</v>
      </c>
      <c r="C110" s="35">
        <v>4.8423455999999998</v>
      </c>
      <c r="D110" s="35">
        <v>505.65950099999998</v>
      </c>
      <c r="E110" s="35">
        <v>10.442449646716666</v>
      </c>
      <c r="F110" s="36">
        <v>7.5430314171122999E-3</v>
      </c>
      <c r="G110" s="35">
        <v>4.3363948309999998</v>
      </c>
      <c r="H110" s="35">
        <v>89.551535334446186</v>
      </c>
      <c r="I110" s="37">
        <v>82.009329789644681</v>
      </c>
    </row>
    <row r="111" spans="1:9" x14ac:dyDescent="0.25">
      <c r="A111" s="34" t="s">
        <v>923</v>
      </c>
      <c r="B111" s="24">
        <v>23353745</v>
      </c>
      <c r="C111" s="35">
        <v>4.6707489999999998</v>
      </c>
      <c r="D111" s="35">
        <v>493.35484600000001</v>
      </c>
      <c r="E111" s="35">
        <v>10.562649502253279</v>
      </c>
      <c r="F111" s="36">
        <v>8.2716283342811597E-3</v>
      </c>
      <c r="G111" s="35">
        <v>4.1770729800000002</v>
      </c>
      <c r="H111" s="35">
        <v>89.430474213022364</v>
      </c>
      <c r="I111" s="37">
        <v>81.337915900304182</v>
      </c>
    </row>
    <row r="112" spans="1:9" x14ac:dyDescent="0.25">
      <c r="A112" s="34" t="s">
        <v>924</v>
      </c>
      <c r="B112" s="24">
        <v>24587038</v>
      </c>
      <c r="C112" s="35">
        <v>4.9174075999999998</v>
      </c>
      <c r="D112" s="35">
        <v>418.90290700000003</v>
      </c>
      <c r="E112" s="35">
        <v>8.5187753604155176</v>
      </c>
      <c r="F112" s="36">
        <v>3.8904005887089059E-3</v>
      </c>
      <c r="G112" s="35">
        <v>4.4983535210000003</v>
      </c>
      <c r="H112" s="35">
        <v>91.478150418118702</v>
      </c>
      <c r="I112" s="37">
        <v>80.98314453326455</v>
      </c>
    </row>
    <row r="113" spans="1:9" x14ac:dyDescent="0.25">
      <c r="A113" s="34" t="s">
        <v>925</v>
      </c>
      <c r="B113" s="24">
        <v>25761191</v>
      </c>
      <c r="C113" s="35">
        <v>5.1522382000000002</v>
      </c>
      <c r="D113" s="35">
        <v>484.27726200000001</v>
      </c>
      <c r="E113" s="35">
        <v>9.3993570017783714</v>
      </c>
      <c r="F113" s="36">
        <v>3.520241437237984E-3</v>
      </c>
      <c r="G113" s="35">
        <v>4.6678244720000004</v>
      </c>
      <c r="H113" s="35">
        <v>90.597994324097826</v>
      </c>
      <c r="I113" s="37">
        <v>81.513674043317693</v>
      </c>
    </row>
    <row r="114" spans="1:9" x14ac:dyDescent="0.25">
      <c r="A114" s="34" t="s">
        <v>926</v>
      </c>
      <c r="B114" s="24">
        <v>22235511</v>
      </c>
      <c r="C114" s="35">
        <v>4.4471021999999998</v>
      </c>
      <c r="D114" s="35">
        <v>461.12889300000001</v>
      </c>
      <c r="E114" s="35">
        <v>10.369199363126846</v>
      </c>
      <c r="F114" s="36">
        <v>3.4229770717927421E-3</v>
      </c>
      <c r="G114" s="35">
        <v>3.9858575790000002</v>
      </c>
      <c r="H114" s="35">
        <v>89.628198313049808</v>
      </c>
      <c r="I114" s="37">
        <v>80.862714493693048</v>
      </c>
    </row>
    <row r="115" spans="1:9" x14ac:dyDescent="0.25">
      <c r="A115" s="34" t="s">
        <v>927</v>
      </c>
      <c r="B115" s="24">
        <v>28913055</v>
      </c>
      <c r="C115" s="35">
        <v>5.7826110000000002</v>
      </c>
      <c r="D115" s="35">
        <v>382.87406299999998</v>
      </c>
      <c r="E115" s="35">
        <v>6.6211277742874275</v>
      </c>
      <c r="F115" s="36">
        <v>5.7641823762166278E-3</v>
      </c>
      <c r="G115" s="35">
        <v>5.3994620900000001</v>
      </c>
      <c r="H115" s="35">
        <v>93.374119234373538</v>
      </c>
      <c r="I115" s="37">
        <v>82.061261602613286</v>
      </c>
    </row>
    <row r="116" spans="1:9" x14ac:dyDescent="0.25">
      <c r="A116" s="34" t="s">
        <v>928</v>
      </c>
      <c r="B116" s="24">
        <v>21462901</v>
      </c>
      <c r="C116" s="35">
        <v>4.2925801999999997</v>
      </c>
      <c r="D116" s="35">
        <v>433.569208</v>
      </c>
      <c r="E116" s="35">
        <v>10.100433487532744</v>
      </c>
      <c r="F116" s="36">
        <v>4.240623959175919E-3</v>
      </c>
      <c r="G116" s="35">
        <v>3.8588785900000002</v>
      </c>
      <c r="H116" s="35">
        <v>89.896482073881828</v>
      </c>
      <c r="I116" s="37">
        <v>80.976037522329747</v>
      </c>
    </row>
    <row r="117" spans="1:9" x14ac:dyDescent="0.25">
      <c r="A117" s="34" t="s">
        <v>929</v>
      </c>
      <c r="B117" s="24">
        <v>23845948</v>
      </c>
      <c r="C117" s="35">
        <v>4.7691895999999998</v>
      </c>
      <c r="D117" s="35">
        <v>549.57242199999996</v>
      </c>
      <c r="E117" s="35">
        <v>11.523392192250022</v>
      </c>
      <c r="F117" s="36">
        <v>3.4108290140138051E-3</v>
      </c>
      <c r="G117" s="35">
        <v>4.2195031079999996</v>
      </c>
      <c r="H117" s="35">
        <v>88.474215996780671</v>
      </c>
      <c r="I117" s="37">
        <v>80.24313209982796</v>
      </c>
    </row>
    <row r="118" spans="1:9" x14ac:dyDescent="0.25">
      <c r="A118" s="34" t="s">
        <v>930</v>
      </c>
      <c r="B118" s="24">
        <v>31597057</v>
      </c>
      <c r="C118" s="35">
        <v>6.3194113999999999</v>
      </c>
      <c r="D118" s="35">
        <v>457.44809500000002</v>
      </c>
      <c r="E118" s="35">
        <v>7.2387769373584376</v>
      </c>
      <c r="F118" s="36">
        <v>1.0094308859506948E-2</v>
      </c>
      <c r="G118" s="35">
        <v>5.8614525190000002</v>
      </c>
      <c r="H118" s="35">
        <v>92.753140252903947</v>
      </c>
      <c r="I118" s="37">
        <v>79.717854862985646</v>
      </c>
    </row>
    <row r="119" spans="1:9" x14ac:dyDescent="0.25">
      <c r="A119" s="34" t="s">
        <v>931</v>
      </c>
      <c r="B119" s="24">
        <v>24604838</v>
      </c>
      <c r="C119" s="35">
        <v>4.9209676</v>
      </c>
      <c r="D119" s="35">
        <v>340.97323899999998</v>
      </c>
      <c r="E119" s="35">
        <v>6.9289876852674253</v>
      </c>
      <c r="F119" s="36">
        <v>3.0017368274670104E-3</v>
      </c>
      <c r="G119" s="35">
        <v>4.5798885829999998</v>
      </c>
      <c r="H119" s="35">
        <v>93.068862778125165</v>
      </c>
      <c r="I119" s="37">
        <v>81.476510765709094</v>
      </c>
    </row>
    <row r="120" spans="1:9" x14ac:dyDescent="0.25">
      <c r="A120" s="34" t="s">
        <v>932</v>
      </c>
      <c r="B120" s="24">
        <v>32569961</v>
      </c>
      <c r="C120" s="35">
        <v>6.5139921999999997</v>
      </c>
      <c r="D120" s="35">
        <v>462.20905099999999</v>
      </c>
      <c r="E120" s="35">
        <v>7.0956340874955295</v>
      </c>
      <c r="F120" s="36">
        <v>3.9799071456332394E-3</v>
      </c>
      <c r="G120" s="35">
        <v>6.0515832439999997</v>
      </c>
      <c r="H120" s="35">
        <v>92.901297057125731</v>
      </c>
      <c r="I120" s="37">
        <v>77.923451210073324</v>
      </c>
    </row>
    <row r="121" spans="1:9" x14ac:dyDescent="0.25">
      <c r="A121" s="34" t="s">
        <v>933</v>
      </c>
      <c r="B121" s="24">
        <v>22844202</v>
      </c>
      <c r="C121" s="35">
        <v>4.5688404</v>
      </c>
      <c r="D121" s="35">
        <v>502.24955899999998</v>
      </c>
      <c r="E121" s="35">
        <v>10.992932889492048</v>
      </c>
      <c r="F121" s="36">
        <v>6.1150323614474564E-3</v>
      </c>
      <c r="G121" s="35">
        <v>4.0663709099999998</v>
      </c>
      <c r="H121" s="35">
        <v>89.002253394537476</v>
      </c>
      <c r="I121" s="37">
        <v>82.937960932398568</v>
      </c>
    </row>
    <row r="122" spans="1:9" x14ac:dyDescent="0.25">
      <c r="A122" s="34" t="s">
        <v>934</v>
      </c>
      <c r="B122" s="24">
        <v>22409247</v>
      </c>
      <c r="C122" s="35">
        <v>4.4818493999999998</v>
      </c>
      <c r="D122" s="35">
        <v>381.48214400000001</v>
      </c>
      <c r="E122" s="35">
        <v>8.511712687177754</v>
      </c>
      <c r="F122" s="36">
        <v>1.1171372002269619E-2</v>
      </c>
      <c r="G122" s="35">
        <v>4.09993549</v>
      </c>
      <c r="H122" s="35">
        <v>91.478653655787724</v>
      </c>
      <c r="I122" s="37">
        <v>81.197406851999304</v>
      </c>
    </row>
    <row r="123" spans="1:9" x14ac:dyDescent="0.25">
      <c r="A123" s="34" t="s">
        <v>935</v>
      </c>
      <c r="B123" s="24">
        <v>20597710</v>
      </c>
      <c r="C123" s="35">
        <v>4.119542</v>
      </c>
      <c r="D123" s="35">
        <v>303.65757000000002</v>
      </c>
      <c r="E123" s="35">
        <v>7.3711487830443305</v>
      </c>
      <c r="F123" s="36">
        <v>5.7283404754978513E-3</v>
      </c>
      <c r="G123" s="35">
        <v>3.815699108</v>
      </c>
      <c r="H123" s="35">
        <v>92.624352610071696</v>
      </c>
      <c r="I123" s="37">
        <v>81.40759492032555</v>
      </c>
    </row>
    <row r="124" spans="1:9" x14ac:dyDescent="0.25">
      <c r="A124" s="34" t="s">
        <v>936</v>
      </c>
      <c r="B124" s="24">
        <v>24325069</v>
      </c>
      <c r="C124" s="35">
        <v>4.8650137999999998</v>
      </c>
      <c r="D124" s="35">
        <v>222.990916</v>
      </c>
      <c r="E124" s="35">
        <v>4.583561839022944</v>
      </c>
      <c r="F124" s="36">
        <v>2.5987548050821044E-2</v>
      </c>
      <c r="G124" s="35">
        <v>4.6408456569999998</v>
      </c>
      <c r="H124" s="35">
        <v>95.392240346779701</v>
      </c>
      <c r="I124" s="37">
        <v>82.400835512833112</v>
      </c>
    </row>
    <row r="125" spans="1:9" x14ac:dyDescent="0.25">
      <c r="A125" s="34" t="s">
        <v>937</v>
      </c>
      <c r="B125" s="24">
        <v>29164725</v>
      </c>
      <c r="C125" s="35">
        <v>5.8329449999999996</v>
      </c>
      <c r="D125" s="35">
        <v>506.44884000000002</v>
      </c>
      <c r="E125" s="35">
        <v>8.6825581245837231</v>
      </c>
      <c r="F125" s="36">
        <v>3.181708958267936E-3</v>
      </c>
      <c r="G125" s="35">
        <v>5.3263597779999996</v>
      </c>
      <c r="H125" s="35">
        <v>91.315103742620579</v>
      </c>
      <c r="I125" s="37">
        <v>82.669586237471677</v>
      </c>
    </row>
    <row r="126" spans="1:9" x14ac:dyDescent="0.25">
      <c r="A126" s="34" t="s">
        <v>938</v>
      </c>
      <c r="B126" s="24">
        <v>35626435</v>
      </c>
      <c r="C126" s="35">
        <v>7.1252870000000001</v>
      </c>
      <c r="D126" s="35">
        <v>543.26044899999999</v>
      </c>
      <c r="E126" s="35">
        <v>7.6244009399200339</v>
      </c>
      <c r="F126" s="36">
        <v>2.9884828642892432E-3</v>
      </c>
      <c r="G126" s="35">
        <v>6.5818690630000001</v>
      </c>
      <c r="H126" s="35">
        <v>92.373388791216399</v>
      </c>
      <c r="I126" s="37">
        <v>76.424821671443638</v>
      </c>
    </row>
    <row r="127" spans="1:9" x14ac:dyDescent="0.25">
      <c r="A127" s="34" t="s">
        <v>939</v>
      </c>
      <c r="B127" s="24">
        <v>22784149</v>
      </c>
      <c r="C127" s="35">
        <v>4.5568298</v>
      </c>
      <c r="D127" s="35">
        <v>502.06865299999998</v>
      </c>
      <c r="E127" s="35">
        <v>11.017937360750231</v>
      </c>
      <c r="F127" s="36">
        <v>6.0093764044556915E-3</v>
      </c>
      <c r="G127" s="35">
        <v>4.0545427839999997</v>
      </c>
      <c r="H127" s="35">
        <v>88.97727064548252</v>
      </c>
      <c r="I127" s="37">
        <v>80.809488320280579</v>
      </c>
    </row>
    <row r="128" spans="1:9" x14ac:dyDescent="0.25">
      <c r="A128" s="34" t="s">
        <v>940</v>
      </c>
      <c r="B128" s="24">
        <v>20644911</v>
      </c>
      <c r="C128" s="35">
        <v>4.1289822000000003</v>
      </c>
      <c r="D128" s="35">
        <v>399.08926500000001</v>
      </c>
      <c r="E128" s="35">
        <v>9.6655603165351511</v>
      </c>
      <c r="F128" s="36">
        <v>4.1399609399214547E-3</v>
      </c>
      <c r="G128" s="35">
        <v>3.7297657289999999</v>
      </c>
      <c r="H128" s="35">
        <v>90.331358875802366</v>
      </c>
      <c r="I128" s="37">
        <v>82.039393444904718</v>
      </c>
    </row>
    <row r="129" spans="1:9" x14ac:dyDescent="0.25">
      <c r="A129" s="34" t="s">
        <v>941</v>
      </c>
      <c r="B129" s="24">
        <v>25578000</v>
      </c>
      <c r="C129" s="35">
        <v>5.1155999999999997</v>
      </c>
      <c r="D129" s="35">
        <v>410.86812700000002</v>
      </c>
      <c r="E129" s="35">
        <v>8.0316703221518502</v>
      </c>
      <c r="F129" s="36">
        <v>6.582210148857303E-3</v>
      </c>
      <c r="G129" s="35">
        <v>4.7044582879999997</v>
      </c>
      <c r="H129" s="35">
        <v>91.962981624833844</v>
      </c>
      <c r="I129" s="37">
        <v>82.450589808991566</v>
      </c>
    </row>
    <row r="130" spans="1:9" x14ac:dyDescent="0.25">
      <c r="A130" s="34" t="s">
        <v>942</v>
      </c>
      <c r="B130" s="24">
        <v>23114135</v>
      </c>
      <c r="C130" s="35">
        <v>4.622827</v>
      </c>
      <c r="D130" s="35">
        <v>428.83516200000003</v>
      </c>
      <c r="E130" s="35">
        <v>9.2764700474406681</v>
      </c>
      <c r="F130" s="36">
        <v>4.9285228795483424E-3</v>
      </c>
      <c r="G130" s="35">
        <v>4.1938140329999998</v>
      </c>
      <c r="H130" s="35">
        <v>90.719683713018028</v>
      </c>
      <c r="I130" s="37">
        <v>83.792811719377781</v>
      </c>
    </row>
    <row r="131" spans="1:9" x14ac:dyDescent="0.25">
      <c r="A131" s="34" t="s">
        <v>943</v>
      </c>
      <c r="B131" s="24">
        <v>22016226</v>
      </c>
      <c r="C131" s="35">
        <v>4.4032451999999997</v>
      </c>
      <c r="D131" s="35">
        <v>399.05399699999998</v>
      </c>
      <c r="E131" s="35">
        <v>9.0627248512074701</v>
      </c>
      <c r="F131" s="36">
        <v>3.6783150998134201E-2</v>
      </c>
      <c r="G131" s="35">
        <v>4.0027452749999997</v>
      </c>
      <c r="H131" s="35">
        <v>90.904437368148379</v>
      </c>
      <c r="I131" s="37">
        <v>80.670781535801623</v>
      </c>
    </row>
    <row r="132" spans="1:9" x14ac:dyDescent="0.25">
      <c r="A132" s="34" t="s">
        <v>944</v>
      </c>
      <c r="B132" s="24">
        <v>20338133</v>
      </c>
      <c r="C132" s="35">
        <v>4.0676265999999996</v>
      </c>
      <c r="D132" s="35">
        <v>387.21390000000002</v>
      </c>
      <c r="E132" s="35">
        <v>9.5194062306505725</v>
      </c>
      <c r="F132" s="36">
        <v>6.6250516378931097E-3</v>
      </c>
      <c r="G132" s="35">
        <v>3.6801991620000001</v>
      </c>
      <c r="H132" s="35">
        <v>90.475344074109472</v>
      </c>
      <c r="I132" s="37">
        <v>78.29595860228531</v>
      </c>
    </row>
    <row r="133" spans="1:9" x14ac:dyDescent="0.25">
      <c r="A133" s="34" t="s">
        <v>945</v>
      </c>
      <c r="B133" s="24">
        <v>21456092</v>
      </c>
      <c r="C133" s="35">
        <v>4.2912184</v>
      </c>
      <c r="D133" s="35">
        <v>367.19651199999998</v>
      </c>
      <c r="E133" s="35">
        <v>8.5569290064565351</v>
      </c>
      <c r="F133" s="36">
        <v>4.7961576543829989E-3</v>
      </c>
      <c r="G133" s="35">
        <v>3.9238633379999999</v>
      </c>
      <c r="H133" s="35">
        <v>91.439376238692489</v>
      </c>
      <c r="I133" s="37">
        <v>80.10323124805889</v>
      </c>
    </row>
    <row r="134" spans="1:9" x14ac:dyDescent="0.25">
      <c r="A134" s="34" t="s">
        <v>946</v>
      </c>
      <c r="B134" s="24">
        <v>33471433</v>
      </c>
      <c r="C134" s="35">
        <v>6.6942865999999999</v>
      </c>
      <c r="D134" s="35">
        <v>553.63904500000001</v>
      </c>
      <c r="E134" s="35">
        <v>8.2703218144260511</v>
      </c>
      <c r="F134" s="36">
        <v>3.8288469635030546E-3</v>
      </c>
      <c r="G134" s="35">
        <v>6.1404485690000001</v>
      </c>
      <c r="H134" s="35">
        <v>91.726705710508426</v>
      </c>
      <c r="I134" s="37">
        <v>79.781138911248263</v>
      </c>
    </row>
    <row r="135" spans="1:9" x14ac:dyDescent="0.25">
      <c r="A135" s="34" t="s">
        <v>947</v>
      </c>
      <c r="B135" s="24">
        <v>23665773</v>
      </c>
      <c r="C135" s="35">
        <v>4.7331545999999998</v>
      </c>
      <c r="D135" s="35">
        <v>445.05745300000001</v>
      </c>
      <c r="E135" s="35">
        <v>9.4029773081994819</v>
      </c>
      <c r="F135" s="36">
        <v>5.0268933450750043E-3</v>
      </c>
      <c r="G135" s="35">
        <v>4.2879111009999997</v>
      </c>
      <c r="H135" s="35">
        <v>90.593091994079373</v>
      </c>
      <c r="I135" s="37">
        <v>81.154268214785418</v>
      </c>
    </row>
    <row r="136" spans="1:9" x14ac:dyDescent="0.25">
      <c r="A136" s="34" t="s">
        <v>948</v>
      </c>
      <c r="B136" s="24">
        <v>18837641</v>
      </c>
      <c r="C136" s="35">
        <v>3.7675282000000001</v>
      </c>
      <c r="D136" s="35">
        <v>273.38894699999997</v>
      </c>
      <c r="E136" s="35">
        <v>7.256453899933649</v>
      </c>
      <c r="F136" s="36">
        <v>6.5602336228568767E-3</v>
      </c>
      <c r="G136" s="35">
        <v>3.4939540409999998</v>
      </c>
      <c r="H136" s="35">
        <v>92.738630091740248</v>
      </c>
      <c r="I136" s="37">
        <v>78.625717076676779</v>
      </c>
    </row>
    <row r="137" spans="1:9" x14ac:dyDescent="0.25">
      <c r="A137" s="34" t="s">
        <v>949</v>
      </c>
      <c r="B137" s="24">
        <v>24386366</v>
      </c>
      <c r="C137" s="35">
        <v>4.8772732000000003</v>
      </c>
      <c r="D137" s="35">
        <v>353.74489199999999</v>
      </c>
      <c r="E137" s="35">
        <v>7.2529234573121713</v>
      </c>
      <c r="F137" s="36">
        <v>4.8057578691542806E-3</v>
      </c>
      <c r="G137" s="35">
        <v>4.5233522510000004</v>
      </c>
      <c r="H137" s="35">
        <v>92.74346680026045</v>
      </c>
      <c r="I137" s="37">
        <v>75.329346321976956</v>
      </c>
    </row>
    <row r="138" spans="1:9" x14ac:dyDescent="0.25">
      <c r="A138" s="34" t="s">
        <v>950</v>
      </c>
      <c r="B138" s="24">
        <v>22633894</v>
      </c>
      <c r="C138" s="35">
        <v>4.5267787999999998</v>
      </c>
      <c r="D138" s="35">
        <v>396.72563400000001</v>
      </c>
      <c r="E138" s="35">
        <v>8.7639721649310545</v>
      </c>
      <c r="F138" s="36">
        <v>3.1401112970685318E-3</v>
      </c>
      <c r="G138" s="35">
        <v>4.1299461339999999</v>
      </c>
      <c r="H138" s="35">
        <v>91.233663416467365</v>
      </c>
      <c r="I138" s="37">
        <v>82.547363287913228</v>
      </c>
    </row>
    <row r="139" spans="1:9" x14ac:dyDescent="0.25">
      <c r="A139" s="34" t="s">
        <v>951</v>
      </c>
      <c r="B139" s="24">
        <v>18700046</v>
      </c>
      <c r="C139" s="35">
        <v>3.7400091999999998</v>
      </c>
      <c r="D139" s="35">
        <v>260.21889399999998</v>
      </c>
      <c r="E139" s="35">
        <v>6.9577073232867974</v>
      </c>
      <c r="F139" s="36">
        <v>7.8401682813286442E-3</v>
      </c>
      <c r="G139" s="35">
        <v>3.4795683159999999</v>
      </c>
      <c r="H139" s="35">
        <v>93.036357129816693</v>
      </c>
      <c r="I139" s="37">
        <v>78.026801660349477</v>
      </c>
    </row>
    <row r="140" spans="1:9" x14ac:dyDescent="0.25">
      <c r="A140" s="34" t="s">
        <v>952</v>
      </c>
      <c r="B140" s="24">
        <v>20133268</v>
      </c>
      <c r="C140" s="35">
        <v>4.0266536000000004</v>
      </c>
      <c r="D140" s="35">
        <v>297.82052299999998</v>
      </c>
      <c r="E140" s="35">
        <v>7.396229042398879</v>
      </c>
      <c r="F140" s="36">
        <v>1.4162799176561328E-2</v>
      </c>
      <c r="G140" s="35">
        <v>3.7283190400000001</v>
      </c>
      <c r="H140" s="35">
        <v>92.591005096639051</v>
      </c>
      <c r="I140" s="37">
        <v>70.938122004815071</v>
      </c>
    </row>
    <row r="141" spans="1:9" x14ac:dyDescent="0.25">
      <c r="A141" s="34" t="s">
        <v>953</v>
      </c>
      <c r="B141" s="24">
        <v>21869158</v>
      </c>
      <c r="C141" s="35">
        <v>4.3738315999999999</v>
      </c>
      <c r="D141" s="35">
        <v>269.39147700000001</v>
      </c>
      <c r="E141" s="35">
        <v>6.1591643583168585</v>
      </c>
      <c r="F141" s="36">
        <v>6.5104514238856475E-3</v>
      </c>
      <c r="G141" s="35">
        <v>4.1042235629999997</v>
      </c>
      <c r="H141" s="35">
        <v>93.835884376526977</v>
      </c>
      <c r="I141" s="37">
        <v>81.549473684599789</v>
      </c>
    </row>
    <row r="142" spans="1:9" x14ac:dyDescent="0.25">
      <c r="A142" s="34" t="s">
        <v>954</v>
      </c>
      <c r="B142" s="24">
        <v>23417593</v>
      </c>
      <c r="C142" s="35">
        <v>4.6835186000000002</v>
      </c>
      <c r="D142" s="35">
        <v>348.60875900000002</v>
      </c>
      <c r="E142" s="35">
        <v>7.4433089472517535</v>
      </c>
      <c r="F142" s="36">
        <v>4.1357782467293172E-3</v>
      </c>
      <c r="G142" s="35">
        <v>4.3347632349999996</v>
      </c>
      <c r="H142" s="35">
        <v>92.553560799352852</v>
      </c>
      <c r="I142" s="37">
        <v>81.202231187231362</v>
      </c>
    </row>
    <row r="143" spans="1:9" x14ac:dyDescent="0.25">
      <c r="A143" s="34" t="s">
        <v>955</v>
      </c>
      <c r="B143" s="24">
        <v>25840651</v>
      </c>
      <c r="C143" s="35">
        <v>5.1681302000000002</v>
      </c>
      <c r="D143" s="35">
        <v>336.193062</v>
      </c>
      <c r="E143" s="35">
        <v>6.5051198207042065</v>
      </c>
      <c r="F143" s="36">
        <v>7.2201187022734748E-3</v>
      </c>
      <c r="G143" s="35">
        <v>4.8316340630000001</v>
      </c>
      <c r="H143" s="35">
        <v>93.489015872703831</v>
      </c>
      <c r="I143" s="37">
        <v>78.535228788523554</v>
      </c>
    </row>
    <row r="144" spans="1:9" x14ac:dyDescent="0.25">
      <c r="A144" s="34" t="s">
        <v>956</v>
      </c>
      <c r="B144" s="24">
        <v>25605331</v>
      </c>
      <c r="C144" s="35">
        <v>5.1210661999999996</v>
      </c>
      <c r="D144" s="35">
        <v>348.91483499999998</v>
      </c>
      <c r="E144" s="35">
        <v>6.8133240495895171</v>
      </c>
      <c r="F144" s="36">
        <v>4.8427757882303921E-3</v>
      </c>
      <c r="G144" s="35">
        <v>4.7719751349999999</v>
      </c>
      <c r="H144" s="35">
        <v>93.183234674841742</v>
      </c>
      <c r="I144" s="37">
        <v>79.343603030215476</v>
      </c>
    </row>
    <row r="145" spans="1:9" x14ac:dyDescent="0.25">
      <c r="A145" s="34" t="s">
        <v>957</v>
      </c>
      <c r="B145" s="24">
        <v>34719086</v>
      </c>
      <c r="C145" s="35">
        <v>6.9438171999999998</v>
      </c>
      <c r="D145" s="35">
        <v>551.01360099999999</v>
      </c>
      <c r="E145" s="35">
        <v>7.9353125972267815</v>
      </c>
      <c r="F145" s="36">
        <v>6.8222023067133243E-3</v>
      </c>
      <c r="G145" s="35">
        <v>6.392411193</v>
      </c>
      <c r="H145" s="35">
        <v>92.05903624594265</v>
      </c>
      <c r="I145" s="37">
        <v>79.155238201026208</v>
      </c>
    </row>
    <row r="146" spans="1:9" x14ac:dyDescent="0.25">
      <c r="A146" s="34" t="s">
        <v>958</v>
      </c>
      <c r="B146" s="24">
        <v>21059865</v>
      </c>
      <c r="C146" s="35">
        <v>4.2119730000000004</v>
      </c>
      <c r="D146" s="35">
        <v>348.784717</v>
      </c>
      <c r="E146" s="35">
        <v>8.2807918521794885</v>
      </c>
      <c r="F146" s="36">
        <v>2.8945430507328813E-3</v>
      </c>
      <c r="G146" s="35">
        <v>3.8631010639999999</v>
      </c>
      <c r="H146" s="35">
        <v>91.717137408050803</v>
      </c>
      <c r="I146" s="37">
        <v>82.867508880070545</v>
      </c>
    </row>
    <row r="147" spans="1:9" x14ac:dyDescent="0.25">
      <c r="A147" s="34" t="s">
        <v>959</v>
      </c>
      <c r="B147" s="24">
        <v>28565723</v>
      </c>
      <c r="C147" s="35">
        <v>5.7131445999999997</v>
      </c>
      <c r="D147" s="35">
        <v>368.52056700000003</v>
      </c>
      <c r="E147" s="35">
        <v>6.4503980347355467</v>
      </c>
      <c r="F147" s="36">
        <v>7.0612740192929381E-3</v>
      </c>
      <c r="G147" s="35">
        <v>5.3443111510000003</v>
      </c>
      <c r="H147" s="35">
        <v>93.544125436629074</v>
      </c>
      <c r="I147" s="37">
        <v>80.2151806817254</v>
      </c>
    </row>
    <row r="148" spans="1:9" x14ac:dyDescent="0.25">
      <c r="A148" s="34" t="s">
        <v>960</v>
      </c>
      <c r="B148" s="24">
        <v>22264889</v>
      </c>
      <c r="C148" s="35">
        <v>4.4529778000000002</v>
      </c>
      <c r="D148" s="35">
        <v>327.18602800000002</v>
      </c>
      <c r="E148" s="35">
        <v>7.347578243035481</v>
      </c>
      <c r="F148" s="36">
        <v>3.3142912988390442E-3</v>
      </c>
      <c r="G148" s="35">
        <v>4.1256848819999998</v>
      </c>
      <c r="H148" s="35">
        <v>92.650021340775595</v>
      </c>
      <c r="I148" s="37">
        <v>82.202800843412021</v>
      </c>
    </row>
    <row r="149" spans="1:9" x14ac:dyDescent="0.25">
      <c r="A149" s="34" t="s">
        <v>961</v>
      </c>
      <c r="B149" s="24">
        <v>24343582</v>
      </c>
      <c r="C149" s="35">
        <v>4.8687164000000003</v>
      </c>
      <c r="D149" s="35">
        <v>305.49666000000002</v>
      </c>
      <c r="E149" s="35">
        <v>6.2746858699759143</v>
      </c>
      <c r="F149" s="36">
        <v>5.7512990165714392E-3</v>
      </c>
      <c r="G149" s="35">
        <v>4.5629970550000003</v>
      </c>
      <c r="H149" s="35">
        <v>93.720740337227284</v>
      </c>
      <c r="I149" s="37">
        <v>79.536485449175416</v>
      </c>
    </row>
    <row r="150" spans="1:9" x14ac:dyDescent="0.25">
      <c r="A150" s="34" t="s">
        <v>962</v>
      </c>
      <c r="B150" s="24">
        <v>23401657</v>
      </c>
      <c r="C150" s="35">
        <v>4.6803314</v>
      </c>
      <c r="D150" s="35">
        <v>420.55003199999999</v>
      </c>
      <c r="E150" s="35">
        <v>8.9854755156867743</v>
      </c>
      <c r="F150" s="36">
        <v>7.5764987991444E-3</v>
      </c>
      <c r="G150" s="35">
        <v>4.2594805989999998</v>
      </c>
      <c r="H150" s="35">
        <v>91.008098251333223</v>
      </c>
      <c r="I150" s="37">
        <v>80.482048446082686</v>
      </c>
    </row>
    <row r="151" spans="1:9" x14ac:dyDescent="0.25">
      <c r="A151" s="34" t="s">
        <v>963</v>
      </c>
      <c r="B151" s="24">
        <v>26299117</v>
      </c>
      <c r="C151" s="35">
        <v>5.2598234000000001</v>
      </c>
      <c r="D151" s="35">
        <v>501.43530600000003</v>
      </c>
      <c r="E151" s="35">
        <v>9.5333106811152639</v>
      </c>
      <c r="F151" s="36">
        <v>4.3372948706160465E-3</v>
      </c>
      <c r="G151" s="35">
        <v>4.7582194969999998</v>
      </c>
      <c r="H151" s="35">
        <v>90.463483945107342</v>
      </c>
      <c r="I151" s="37">
        <v>81.210626767835038</v>
      </c>
    </row>
    <row r="152" spans="1:9" x14ac:dyDescent="0.25">
      <c r="A152" s="34" t="s">
        <v>964</v>
      </c>
      <c r="B152" s="24">
        <v>25758851</v>
      </c>
      <c r="C152" s="35">
        <v>5.1517701999999996</v>
      </c>
      <c r="D152" s="35">
        <v>390.05744900000002</v>
      </c>
      <c r="E152" s="35">
        <v>7.5713285697409409</v>
      </c>
      <c r="F152" s="36">
        <v>5.073181776463276E-3</v>
      </c>
      <c r="G152" s="35">
        <v>4.7615189930000001</v>
      </c>
      <c r="H152" s="35">
        <v>92.424910431758008</v>
      </c>
      <c r="I152" s="37">
        <v>79.34044308821008</v>
      </c>
    </row>
    <row r="153" spans="1:9" x14ac:dyDescent="0.25">
      <c r="A153" s="34" t="s">
        <v>965</v>
      </c>
      <c r="B153" s="24">
        <v>24559304</v>
      </c>
      <c r="C153" s="35">
        <v>4.9118608000000004</v>
      </c>
      <c r="D153" s="35">
        <v>328.41927199999998</v>
      </c>
      <c r="E153" s="35">
        <v>6.6862495777567625</v>
      </c>
      <c r="F153" s="36">
        <v>4.2316546326410295E-3</v>
      </c>
      <c r="G153" s="35">
        <v>4.5832884270000003</v>
      </c>
      <c r="H153" s="35">
        <v>93.310633456876474</v>
      </c>
      <c r="I153" s="37">
        <v>81.262292064251767</v>
      </c>
    </row>
    <row r="154" spans="1:9" x14ac:dyDescent="0.25">
      <c r="A154" s="34" t="s">
        <v>966</v>
      </c>
      <c r="B154" s="24">
        <v>20944586</v>
      </c>
      <c r="C154" s="35">
        <v>4.1889171999999997</v>
      </c>
      <c r="D154" s="35">
        <v>368.940673</v>
      </c>
      <c r="E154" s="35">
        <v>8.8075427463689202</v>
      </c>
      <c r="F154" s="36">
        <v>7.4939404070273998E-3</v>
      </c>
      <c r="G154" s="35">
        <v>3.8197136650000001</v>
      </c>
      <c r="H154" s="35">
        <v>91.18618207588348</v>
      </c>
      <c r="I154" s="37">
        <v>79.830793694799411</v>
      </c>
    </row>
    <row r="155" spans="1:9" x14ac:dyDescent="0.25">
      <c r="A155" s="34" t="s">
        <v>967</v>
      </c>
      <c r="B155" s="24">
        <v>31981991</v>
      </c>
      <c r="C155" s="35">
        <v>6.3963982000000001</v>
      </c>
      <c r="D155" s="35">
        <v>481.50585100000001</v>
      </c>
      <c r="E155" s="35">
        <v>7.5277654071005147</v>
      </c>
      <c r="F155" s="36">
        <v>5.8741429290953464E-3</v>
      </c>
      <c r="G155" s="35">
        <v>5.9145813150000004</v>
      </c>
      <c r="H155" s="35">
        <v>92.467371950045262</v>
      </c>
      <c r="I155" s="37">
        <v>80.763451244936718</v>
      </c>
    </row>
    <row r="156" spans="1:9" x14ac:dyDescent="0.25">
      <c r="A156" s="34" t="s">
        <v>968</v>
      </c>
      <c r="B156" s="24">
        <v>25068111</v>
      </c>
      <c r="C156" s="35">
        <v>5.0136222000000004</v>
      </c>
      <c r="D156" s="35">
        <v>371.12724400000002</v>
      </c>
      <c r="E156" s="35">
        <v>7.4023775465171662</v>
      </c>
      <c r="F156" s="36">
        <v>6.1254003559256306E-3</v>
      </c>
      <c r="G156" s="35">
        <v>4.6422508269999998</v>
      </c>
      <c r="H156" s="35">
        <v>92.592753139636244</v>
      </c>
      <c r="I156" s="37">
        <v>73.666837310395465</v>
      </c>
    </row>
    <row r="157" spans="1:9" x14ac:dyDescent="0.25">
      <c r="A157" s="34" t="s">
        <v>969</v>
      </c>
      <c r="B157" s="24">
        <v>26768198</v>
      </c>
      <c r="C157" s="35">
        <v>5.3536396000000002</v>
      </c>
      <c r="D157" s="35">
        <v>569.84298100000001</v>
      </c>
      <c r="E157" s="35">
        <v>10.644029549542333</v>
      </c>
      <c r="F157" s="36">
        <v>6.6194151883163903E-3</v>
      </c>
      <c r="G157" s="35">
        <v>4.7835194400000001</v>
      </c>
      <c r="H157" s="35">
        <v>89.350793056745914</v>
      </c>
      <c r="I157" s="37">
        <v>79.237284834149065</v>
      </c>
    </row>
    <row r="158" spans="1:9" x14ac:dyDescent="0.25">
      <c r="A158" s="34" t="s">
        <v>970</v>
      </c>
      <c r="B158" s="24">
        <v>25720093</v>
      </c>
      <c r="C158" s="35">
        <v>5.1440185999999999</v>
      </c>
      <c r="D158" s="35">
        <v>369.95945899999998</v>
      </c>
      <c r="E158" s="35">
        <v>7.1920319067275527</v>
      </c>
      <c r="F158" s="36">
        <v>2.6196626286461785E-2</v>
      </c>
      <c r="G158" s="35">
        <v>4.7728358000000002</v>
      </c>
      <c r="H158" s="35">
        <v>92.784186278020073</v>
      </c>
      <c r="I158" s="37">
        <v>78.806736394570777</v>
      </c>
    </row>
    <row r="159" spans="1:9" x14ac:dyDescent="0.25">
      <c r="A159" s="34" t="s">
        <v>971</v>
      </c>
      <c r="B159" s="24">
        <v>29147642</v>
      </c>
      <c r="C159" s="35">
        <v>5.8295284000000001</v>
      </c>
      <c r="D159" s="35">
        <v>547.55923700000005</v>
      </c>
      <c r="E159" s="35">
        <v>9.3928564959045424</v>
      </c>
      <c r="F159" s="36">
        <v>4.8352491086760254E-3</v>
      </c>
      <c r="G159" s="35">
        <v>5.281755467</v>
      </c>
      <c r="H159" s="35">
        <v>90.603477753020286</v>
      </c>
      <c r="I159" s="37">
        <v>77.7945280638274</v>
      </c>
    </row>
    <row r="160" spans="1:9" x14ac:dyDescent="0.25">
      <c r="A160" s="34" t="s">
        <v>972</v>
      </c>
      <c r="B160" s="24">
        <v>26964677</v>
      </c>
      <c r="C160" s="35">
        <v>5.3929353999999998</v>
      </c>
      <c r="D160" s="35">
        <v>364.04933</v>
      </c>
      <c r="E160" s="35">
        <v>6.7504856446083146</v>
      </c>
      <c r="F160" s="36">
        <v>3.992021123237959E-3</v>
      </c>
      <c r="G160" s="35">
        <v>5.0287254609999996</v>
      </c>
      <c r="H160" s="35">
        <v>93.24653621847574</v>
      </c>
      <c r="I160" s="37">
        <v>79.761385519086787</v>
      </c>
    </row>
    <row r="161" spans="1:9" x14ac:dyDescent="0.25">
      <c r="A161" s="34" t="s">
        <v>973</v>
      </c>
      <c r="B161" s="24">
        <v>26828881</v>
      </c>
      <c r="C161" s="35">
        <v>5.3657762</v>
      </c>
      <c r="D161" s="35">
        <v>537.41978900000004</v>
      </c>
      <c r="E161" s="35">
        <v>10.015695194294539</v>
      </c>
      <c r="F161" s="36">
        <v>7.757360072146665E-3</v>
      </c>
      <c r="G161" s="35">
        <v>4.8280154140000002</v>
      </c>
      <c r="H161" s="35">
        <v>89.97794976987673</v>
      </c>
      <c r="I161" s="37">
        <v>77.843953564879058</v>
      </c>
    </row>
    <row r="162" spans="1:9" x14ac:dyDescent="0.25">
      <c r="A162" s="34" t="s">
        <v>974</v>
      </c>
      <c r="B162" s="24">
        <v>27597300</v>
      </c>
      <c r="C162" s="35">
        <v>5.5194599999999996</v>
      </c>
      <c r="D162" s="35">
        <v>493.10648700000002</v>
      </c>
      <c r="E162" s="35">
        <v>8.9339625072017927</v>
      </c>
      <c r="F162" s="36">
        <v>4.4353041253356387E-3</v>
      </c>
      <c r="G162" s="35">
        <v>5.0261706310000003</v>
      </c>
      <c r="H162" s="35">
        <v>91.062724088950745</v>
      </c>
      <c r="I162" s="37">
        <v>79.886917667322948</v>
      </c>
    </row>
    <row r="163" spans="1:9" x14ac:dyDescent="0.25">
      <c r="A163" s="34" t="s">
        <v>975</v>
      </c>
      <c r="B163" s="24">
        <v>26908995</v>
      </c>
      <c r="C163" s="35">
        <v>5.381799</v>
      </c>
      <c r="D163" s="35">
        <v>538.09427100000005</v>
      </c>
      <c r="E163" s="35">
        <v>9.9984089149371815</v>
      </c>
      <c r="F163" s="36">
        <v>6.8771435750115918E-3</v>
      </c>
      <c r="G163" s="35">
        <v>4.8434381589999997</v>
      </c>
      <c r="H163" s="35">
        <v>89.996637908624976</v>
      </c>
      <c r="I163" s="37">
        <v>77.924434060681008</v>
      </c>
    </row>
    <row r="164" spans="1:9" x14ac:dyDescent="0.25">
      <c r="A164" s="34" t="s">
        <v>976</v>
      </c>
      <c r="B164" s="24">
        <v>28845268</v>
      </c>
      <c r="C164" s="35">
        <v>5.7690536000000003</v>
      </c>
      <c r="D164" s="35">
        <v>427.13503200000002</v>
      </c>
      <c r="E164" s="35">
        <v>7.4039012568716647</v>
      </c>
      <c r="F164" s="36">
        <v>6.8716683345968E-3</v>
      </c>
      <c r="G164" s="35">
        <v>5.3416243129999996</v>
      </c>
      <c r="H164" s="35">
        <v>92.590998166493009</v>
      </c>
      <c r="I164" s="37">
        <v>80.115398896131452</v>
      </c>
    </row>
    <row r="165" spans="1:9" x14ac:dyDescent="0.25">
      <c r="A165" s="34" t="s">
        <v>977</v>
      </c>
      <c r="B165" s="24">
        <v>23091724</v>
      </c>
      <c r="C165" s="35">
        <v>4.6183448</v>
      </c>
      <c r="D165" s="35">
        <v>306.121602</v>
      </c>
      <c r="E165" s="35">
        <v>6.628383441617439</v>
      </c>
      <c r="F165" s="36">
        <v>4.6414383026989314E-3</v>
      </c>
      <c r="G165" s="35">
        <v>4.3120671399999999</v>
      </c>
      <c r="H165" s="35">
        <v>93.368237468973732</v>
      </c>
      <c r="I165" s="37">
        <v>80.824155969521499</v>
      </c>
    </row>
    <row r="166" spans="1:9" x14ac:dyDescent="0.25">
      <c r="A166" s="34" t="s">
        <v>978</v>
      </c>
      <c r="B166" s="24">
        <v>25301330</v>
      </c>
      <c r="C166" s="35">
        <v>5.0602660000000004</v>
      </c>
      <c r="D166" s="35">
        <v>449.94486999999998</v>
      </c>
      <c r="E166" s="35">
        <v>8.8917236761861922</v>
      </c>
      <c r="F166" s="36">
        <v>1.6391002025595191E-2</v>
      </c>
      <c r="G166" s="35">
        <v>4.6096130390000001</v>
      </c>
      <c r="H166" s="35">
        <v>91.09428316614185</v>
      </c>
      <c r="I166" s="37">
        <v>79.739581679601528</v>
      </c>
    </row>
    <row r="167" spans="1:9" x14ac:dyDescent="0.25">
      <c r="A167" s="34" t="s">
        <v>979</v>
      </c>
      <c r="B167" s="24">
        <v>21401602</v>
      </c>
      <c r="C167" s="35">
        <v>4.2803203999999999</v>
      </c>
      <c r="D167" s="35">
        <v>416.83878199999998</v>
      </c>
      <c r="E167" s="35">
        <v>9.7384948565999867</v>
      </c>
      <c r="F167" s="36">
        <v>4.5829484869714457E-3</v>
      </c>
      <c r="G167" s="35">
        <v>3.863330012</v>
      </c>
      <c r="H167" s="35">
        <v>90.257963212286626</v>
      </c>
      <c r="I167" s="37">
        <v>80.970118802202791</v>
      </c>
    </row>
    <row r="168" spans="1:9" x14ac:dyDescent="0.25">
      <c r="A168" s="34" t="s">
        <v>980</v>
      </c>
      <c r="B168" s="24">
        <v>23900750</v>
      </c>
      <c r="C168" s="35">
        <v>4.7801499999999999</v>
      </c>
      <c r="D168" s="35">
        <v>441.62318299999998</v>
      </c>
      <c r="E168" s="35">
        <v>9.2386888068366044</v>
      </c>
      <c r="F168" s="36">
        <v>8.5281290406392218E-3</v>
      </c>
      <c r="G168" s="35">
        <v>4.338213101</v>
      </c>
      <c r="H168" s="35">
        <v>90.75474830287753</v>
      </c>
      <c r="I168" s="37">
        <v>80.708175056487477</v>
      </c>
    </row>
    <row r="169" spans="1:9" x14ac:dyDescent="0.25">
      <c r="A169" s="34" t="s">
        <v>981</v>
      </c>
      <c r="B169" s="24">
        <v>23594363</v>
      </c>
      <c r="C169" s="35">
        <v>4.7188726000000001</v>
      </c>
      <c r="D169" s="35">
        <v>387.625159</v>
      </c>
      <c r="E169" s="35">
        <v>8.2143594849329045</v>
      </c>
      <c r="F169" s="36">
        <v>4.2638727363385042E-3</v>
      </c>
      <c r="G169" s="35">
        <v>4.3311042070000001</v>
      </c>
      <c r="H169" s="35">
        <v>91.782605171413195</v>
      </c>
      <c r="I169" s="37">
        <v>80.121007730642916</v>
      </c>
    </row>
    <row r="170" spans="1:9" x14ac:dyDescent="0.25">
      <c r="A170" s="34" t="s">
        <v>982</v>
      </c>
      <c r="B170" s="24">
        <v>22863051</v>
      </c>
      <c r="C170" s="35">
        <v>4.5726101999999997</v>
      </c>
      <c r="D170" s="35">
        <v>301.07109000000003</v>
      </c>
      <c r="E170" s="35">
        <v>6.5842281942160756</v>
      </c>
      <c r="F170" s="36">
        <v>5.4241389405566352E-2</v>
      </c>
      <c r="G170" s="35">
        <v>4.269264862</v>
      </c>
      <c r="H170" s="35">
        <v>93.366035486689853</v>
      </c>
      <c r="I170" s="37">
        <v>79.559199746132791</v>
      </c>
    </row>
    <row r="171" spans="1:9" x14ac:dyDescent="0.25">
      <c r="A171" s="34" t="s">
        <v>983</v>
      </c>
      <c r="B171" s="24">
        <v>22821682</v>
      </c>
      <c r="C171" s="35">
        <v>4.5643364000000002</v>
      </c>
      <c r="D171" s="35">
        <v>297.95872200000002</v>
      </c>
      <c r="E171" s="35">
        <v>6.5279746251831918</v>
      </c>
      <c r="F171" s="36">
        <v>4.0716835342707687E-3</v>
      </c>
      <c r="G171" s="35">
        <v>4.2662488310000004</v>
      </c>
      <c r="H171" s="35">
        <v>93.469202467197647</v>
      </c>
      <c r="I171" s="37">
        <v>80.244232790717447</v>
      </c>
    </row>
    <row r="172" spans="1:9" x14ac:dyDescent="0.25">
      <c r="A172" s="34" t="s">
        <v>984</v>
      </c>
      <c r="B172" s="24">
        <v>21017308</v>
      </c>
      <c r="C172" s="35">
        <v>4.2034615999999998</v>
      </c>
      <c r="D172" s="35">
        <v>294.46774499999998</v>
      </c>
      <c r="E172" s="35">
        <v>7.0053630322208722</v>
      </c>
      <c r="F172" s="36">
        <v>7.5629803955270889E-3</v>
      </c>
      <c r="G172" s="35">
        <v>3.9087383889999998</v>
      </c>
      <c r="H172" s="35">
        <v>92.988559452999411</v>
      </c>
      <c r="I172" s="37">
        <v>80.2600802081881</v>
      </c>
    </row>
    <row r="173" spans="1:9" x14ac:dyDescent="0.25">
      <c r="A173" s="34" t="s">
        <v>985</v>
      </c>
      <c r="B173" s="24">
        <v>27421243</v>
      </c>
      <c r="C173" s="35">
        <v>5.4842485999999999</v>
      </c>
      <c r="D173" s="35">
        <v>381.941484</v>
      </c>
      <c r="E173" s="35">
        <v>6.9643357159265173</v>
      </c>
      <c r="F173" s="36">
        <v>1.3461632502046001E-2</v>
      </c>
      <c r="G173" s="35">
        <v>5.1017004100000003</v>
      </c>
      <c r="H173" s="35">
        <v>93.024601583524131</v>
      </c>
      <c r="I173" s="37">
        <v>80.146272623593546</v>
      </c>
    </row>
    <row r="174" spans="1:9" x14ac:dyDescent="0.25">
      <c r="A174" s="34" t="s">
        <v>986</v>
      </c>
      <c r="B174" s="24">
        <v>26757465</v>
      </c>
      <c r="C174" s="35">
        <v>5.3514929999999996</v>
      </c>
      <c r="D174" s="35">
        <v>464.66227900000001</v>
      </c>
      <c r="E174" s="35">
        <v>8.6828531589221942</v>
      </c>
      <c r="F174" s="36">
        <v>7.3318723591074423E-3</v>
      </c>
      <c r="G174" s="35">
        <v>4.8865059659999996</v>
      </c>
      <c r="H174" s="35">
        <v>91.311078347668584</v>
      </c>
      <c r="I174" s="37">
        <v>79.758362063111676</v>
      </c>
    </row>
    <row r="175" spans="1:9" x14ac:dyDescent="0.25">
      <c r="A175" s="34" t="s">
        <v>987</v>
      </c>
      <c r="B175" s="24">
        <v>25699838</v>
      </c>
      <c r="C175" s="35">
        <v>5.1399676000000003</v>
      </c>
      <c r="D175" s="35">
        <v>467.01181800000001</v>
      </c>
      <c r="E175" s="35">
        <v>9.0858903079466877</v>
      </c>
      <c r="F175" s="36">
        <v>3.9973839102283321E-3</v>
      </c>
      <c r="G175" s="35">
        <v>4.6728080429999999</v>
      </c>
      <c r="H175" s="35">
        <v>90.911235374324136</v>
      </c>
      <c r="I175" s="37">
        <v>81.459161771235372</v>
      </c>
    </row>
    <row r="176" spans="1:9" x14ac:dyDescent="0.25">
      <c r="A176" s="34" t="s">
        <v>988</v>
      </c>
      <c r="B176" s="24">
        <v>22413168</v>
      </c>
      <c r="C176" s="35">
        <v>4.4826335999999998</v>
      </c>
      <c r="D176" s="35">
        <v>290.030914</v>
      </c>
      <c r="E176" s="35">
        <v>6.4701008353660665</v>
      </c>
      <c r="F176" s="36">
        <v>1.9118578016693172E-2</v>
      </c>
      <c r="G176" s="35">
        <v>4.191849296</v>
      </c>
      <c r="H176" s="35">
        <v>93.513092303595826</v>
      </c>
      <c r="I176" s="37">
        <v>77.840618755279536</v>
      </c>
    </row>
    <row r="177" spans="1:9" x14ac:dyDescent="0.25">
      <c r="A177" s="34" t="s">
        <v>989</v>
      </c>
      <c r="B177" s="24">
        <v>25299521</v>
      </c>
      <c r="C177" s="35">
        <v>5.0599042000000001</v>
      </c>
      <c r="D177" s="35">
        <v>457.61715900000002</v>
      </c>
      <c r="E177" s="35">
        <v>9.0439885996260561</v>
      </c>
      <c r="F177" s="36">
        <v>8.8952574432757271E-3</v>
      </c>
      <c r="G177" s="35">
        <v>4.60190637</v>
      </c>
      <c r="H177" s="35">
        <v>90.948488115644565</v>
      </c>
      <c r="I177" s="37">
        <v>77.810757231831346</v>
      </c>
    </row>
    <row r="178" spans="1:9" x14ac:dyDescent="0.25">
      <c r="A178" s="34" t="s">
        <v>990</v>
      </c>
      <c r="B178" s="24">
        <v>25404263</v>
      </c>
      <c r="C178" s="35">
        <v>5.0808526000000001</v>
      </c>
      <c r="D178" s="35">
        <v>477.51670000000001</v>
      </c>
      <c r="E178" s="35">
        <v>9.398357669340772</v>
      </c>
      <c r="F178" s="36">
        <v>6.4149857265068284E-3</v>
      </c>
      <c r="G178" s="35">
        <v>4.6030998179999996</v>
      </c>
      <c r="H178" s="35">
        <v>90.596995827038938</v>
      </c>
      <c r="I178" s="37">
        <v>79.888145379419569</v>
      </c>
    </row>
    <row r="179" spans="1:9" x14ac:dyDescent="0.25">
      <c r="A179" s="34" t="s">
        <v>991</v>
      </c>
      <c r="B179" s="24">
        <v>27284419</v>
      </c>
      <c r="C179" s="35">
        <v>5.4568838</v>
      </c>
      <c r="D179" s="35">
        <v>645.82935099999997</v>
      </c>
      <c r="E179" s="35">
        <v>11.835131087086735</v>
      </c>
      <c r="F179" s="36">
        <v>4.160177897775297E-3</v>
      </c>
      <c r="G179" s="35">
        <v>4.8108974619999998</v>
      </c>
      <c r="H179" s="35">
        <v>88.161992051214284</v>
      </c>
      <c r="I179" s="37">
        <v>76.549805902902889</v>
      </c>
    </row>
    <row r="180" spans="1:9" x14ac:dyDescent="0.25">
      <c r="A180" s="34" t="s">
        <v>992</v>
      </c>
      <c r="B180" s="24">
        <v>21117701</v>
      </c>
      <c r="C180" s="35">
        <v>4.2235402000000004</v>
      </c>
      <c r="D180" s="35">
        <v>320.10915599999998</v>
      </c>
      <c r="E180" s="35">
        <v>7.5791667852480717</v>
      </c>
      <c r="F180" s="36">
        <v>5.4194803280155409E-3</v>
      </c>
      <c r="G180" s="35">
        <v>3.9032571439999999</v>
      </c>
      <c r="H180" s="35">
        <v>92.416715815798312</v>
      </c>
      <c r="I180" s="37">
        <v>80.088562980978054</v>
      </c>
    </row>
    <row r="181" spans="1:9" x14ac:dyDescent="0.25">
      <c r="A181" s="34" t="s">
        <v>993</v>
      </c>
      <c r="B181" s="24">
        <v>22576294</v>
      </c>
      <c r="C181" s="35">
        <v>4.5152587999999998</v>
      </c>
      <c r="D181" s="35">
        <v>338.39310899999998</v>
      </c>
      <c r="E181" s="35">
        <v>7.4944344053988656</v>
      </c>
      <c r="F181" s="36">
        <v>5.2685288623098509E-3</v>
      </c>
      <c r="G181" s="35">
        <v>4.1766939450000002</v>
      </c>
      <c r="H181" s="35">
        <v>92.501761914510865</v>
      </c>
      <c r="I181" s="37">
        <v>78.940956479658723</v>
      </c>
    </row>
    <row r="182" spans="1:9" x14ac:dyDescent="0.25">
      <c r="A182" s="34" t="s">
        <v>994</v>
      </c>
      <c r="B182" s="24">
        <v>28099333</v>
      </c>
      <c r="C182" s="35">
        <v>5.6198665999999999</v>
      </c>
      <c r="D182" s="35">
        <v>384.41979900000001</v>
      </c>
      <c r="E182" s="35">
        <v>6.8403723141755721</v>
      </c>
      <c r="F182" s="36">
        <v>2.2165443054081739E-2</v>
      </c>
      <c r="G182" s="35">
        <v>5.2343420910000003</v>
      </c>
      <c r="H182" s="35">
        <v>93.139970457661761</v>
      </c>
      <c r="I182" s="37">
        <v>80.070819524851757</v>
      </c>
    </row>
    <row r="183" spans="1:9" x14ac:dyDescent="0.25">
      <c r="A183" s="34" t="s">
        <v>995</v>
      </c>
      <c r="B183" s="24">
        <v>28112004</v>
      </c>
      <c r="C183" s="35">
        <v>5.6224008000000003</v>
      </c>
      <c r="D183" s="35">
        <v>371.59124200000002</v>
      </c>
      <c r="E183" s="35">
        <v>6.609120466829757</v>
      </c>
      <c r="F183" s="36">
        <v>5.684069506511096E-3</v>
      </c>
      <c r="G183" s="35">
        <v>5.2505503920000001</v>
      </c>
      <c r="H183" s="35">
        <v>93.386270007645138</v>
      </c>
      <c r="I183" s="37">
        <v>79.949511605461353</v>
      </c>
    </row>
    <row r="184" spans="1:9" x14ac:dyDescent="0.25">
      <c r="A184" s="34" t="s">
        <v>996</v>
      </c>
      <c r="B184" s="24">
        <v>23067273</v>
      </c>
      <c r="C184" s="35">
        <v>4.6134545999999999</v>
      </c>
      <c r="D184" s="35">
        <v>383.33871099999999</v>
      </c>
      <c r="E184" s="35">
        <v>8.3091467075453611</v>
      </c>
      <c r="F184" s="36">
        <v>8.0826369502345567E-3</v>
      </c>
      <c r="G184" s="35">
        <v>4.2298170820000003</v>
      </c>
      <c r="H184" s="35">
        <v>91.6843764323594</v>
      </c>
      <c r="I184" s="37">
        <v>80.830630328058533</v>
      </c>
    </row>
    <row r="185" spans="1:9" x14ac:dyDescent="0.25">
      <c r="A185" s="34" t="s">
        <v>997</v>
      </c>
      <c r="B185" s="24">
        <v>31005913</v>
      </c>
      <c r="C185" s="35">
        <v>6.2011826000000001</v>
      </c>
      <c r="D185" s="35">
        <v>479.32840399999998</v>
      </c>
      <c r="E185" s="35">
        <v>7.7296289259406734</v>
      </c>
      <c r="F185" s="36">
        <v>1.1836826970873503E-2</v>
      </c>
      <c r="G185" s="35">
        <v>5.7212348750000004</v>
      </c>
      <c r="H185" s="35">
        <v>92.260383930639307</v>
      </c>
      <c r="I185" s="37">
        <v>79.771298352557778</v>
      </c>
    </row>
    <row r="186" spans="1:9" x14ac:dyDescent="0.25">
      <c r="A186" s="34" t="s">
        <v>998</v>
      </c>
      <c r="B186" s="24">
        <v>28265067</v>
      </c>
      <c r="C186" s="35">
        <v>5.6530133999999999</v>
      </c>
      <c r="D186" s="35">
        <v>583.93151999999998</v>
      </c>
      <c r="E186" s="35">
        <v>10.329561928864345</v>
      </c>
      <c r="F186" s="36">
        <v>4.6812885624291358E-3</v>
      </c>
      <c r="G186" s="35">
        <v>5.0688863279999996</v>
      </c>
      <c r="H186" s="35">
        <v>89.666978818765926</v>
      </c>
      <c r="I186" s="37">
        <v>82.117221213788383</v>
      </c>
    </row>
    <row r="187" spans="1:9" x14ac:dyDescent="0.25">
      <c r="A187" s="34" t="s">
        <v>999</v>
      </c>
      <c r="B187" s="24">
        <v>23314455</v>
      </c>
      <c r="C187" s="35">
        <v>4.6628910000000001</v>
      </c>
      <c r="D187" s="35">
        <v>369.894814</v>
      </c>
      <c r="E187" s="35">
        <v>7.932735592575507</v>
      </c>
      <c r="F187" s="36">
        <v>2.8877551679652386E-3</v>
      </c>
      <c r="G187" s="35">
        <v>4.2928888350000003</v>
      </c>
      <c r="H187" s="35">
        <v>92.064962166175462</v>
      </c>
      <c r="I187" s="37">
        <v>80.963127548241104</v>
      </c>
    </row>
    <row r="188" spans="1:9" x14ac:dyDescent="0.25">
      <c r="A188" s="34" t="s">
        <v>1000</v>
      </c>
      <c r="B188" s="24">
        <v>24018795</v>
      </c>
      <c r="C188" s="35">
        <v>4.8037590000000003</v>
      </c>
      <c r="D188" s="35">
        <v>368.28326499999997</v>
      </c>
      <c r="E188" s="35">
        <v>7.6665641427890101</v>
      </c>
      <c r="F188" s="36">
        <v>6.0046247153627386E-2</v>
      </c>
      <c r="G188" s="35">
        <v>4.4328070549999996</v>
      </c>
      <c r="H188" s="35">
        <v>92.277881862932745</v>
      </c>
      <c r="I188" s="37">
        <v>78.322272179523381</v>
      </c>
    </row>
    <row r="189" spans="1:9" x14ac:dyDescent="0.25">
      <c r="A189" s="34" t="s">
        <v>1001</v>
      </c>
      <c r="B189" s="24">
        <v>31520393</v>
      </c>
      <c r="C189" s="35">
        <v>6.3040786000000004</v>
      </c>
      <c r="D189" s="35">
        <v>699.581458</v>
      </c>
      <c r="E189" s="35">
        <v>11.0972832413606</v>
      </c>
      <c r="F189" s="36">
        <v>4.7592512840353204E-3</v>
      </c>
      <c r="G189" s="35">
        <v>5.6042800929999999</v>
      </c>
      <c r="H189" s="35">
        <v>88.899273765400068</v>
      </c>
      <c r="I189" s="37">
        <v>77.106560728218867</v>
      </c>
    </row>
    <row r="190" spans="1:9" x14ac:dyDescent="0.25">
      <c r="A190" s="34" t="s">
        <v>1002</v>
      </c>
      <c r="B190" s="24">
        <v>28448565</v>
      </c>
      <c r="C190" s="35">
        <v>5.6897130000000002</v>
      </c>
      <c r="D190" s="35">
        <v>607.60510499999998</v>
      </c>
      <c r="E190" s="35">
        <v>10.679011489683223</v>
      </c>
      <c r="F190" s="36">
        <v>3.9276680649164971E-3</v>
      </c>
      <c r="G190" s="35">
        <v>5.0819438830000001</v>
      </c>
      <c r="H190" s="35">
        <v>89.318105904463025</v>
      </c>
      <c r="I190" s="37">
        <v>82.853653981704923</v>
      </c>
    </row>
    <row r="191" spans="1:9" x14ac:dyDescent="0.25">
      <c r="A191" s="34" t="s">
        <v>1003</v>
      </c>
      <c r="B191" s="24">
        <v>23824561</v>
      </c>
      <c r="C191" s="35">
        <v>4.7649122000000004</v>
      </c>
      <c r="D191" s="35">
        <v>346.434549</v>
      </c>
      <c r="E191" s="35">
        <v>7.2705337361725144</v>
      </c>
      <c r="F191" s="36">
        <v>5.7445028920793829E-3</v>
      </c>
      <c r="G191" s="35">
        <v>4.4182388799999996</v>
      </c>
      <c r="H191" s="35">
        <v>92.724455237601205</v>
      </c>
      <c r="I191" s="37">
        <v>79.651854674616388</v>
      </c>
    </row>
    <row r="192" spans="1:9" x14ac:dyDescent="0.25">
      <c r="A192" s="34" t="s">
        <v>1004</v>
      </c>
      <c r="B192" s="24">
        <v>26626939</v>
      </c>
      <c r="C192" s="35">
        <v>5.3253877999999997</v>
      </c>
      <c r="D192" s="35">
        <v>617.56883200000004</v>
      </c>
      <c r="E192" s="35">
        <v>11.596692207091474</v>
      </c>
      <c r="F192" s="36">
        <v>5.6422292283195763E-3</v>
      </c>
      <c r="G192" s="35">
        <v>4.7075917440000001</v>
      </c>
      <c r="H192" s="35">
        <v>88.399040986273349</v>
      </c>
      <c r="I192" s="37">
        <v>80.342991914764866</v>
      </c>
    </row>
    <row r="193" spans="1:9" x14ac:dyDescent="0.25">
      <c r="A193" s="34" t="s">
        <v>1005</v>
      </c>
      <c r="B193" s="24">
        <v>29140818</v>
      </c>
      <c r="C193" s="35">
        <v>5.8281635999999999</v>
      </c>
      <c r="D193" s="35">
        <v>764.10333600000001</v>
      </c>
      <c r="E193" s="35">
        <v>13.110533410558345</v>
      </c>
      <c r="F193" s="36">
        <v>9.1842848226218639E-3</v>
      </c>
      <c r="G193" s="35">
        <v>5.0636244210000001</v>
      </c>
      <c r="H193" s="35">
        <v>86.881988367656675</v>
      </c>
      <c r="I193" s="37">
        <v>78.719522552135786</v>
      </c>
    </row>
    <row r="194" spans="1:9" x14ac:dyDescent="0.25">
      <c r="A194" s="34" t="s">
        <v>1006</v>
      </c>
      <c r="B194" s="24">
        <v>27411226</v>
      </c>
      <c r="C194" s="35">
        <v>5.4822452000000004</v>
      </c>
      <c r="D194" s="35">
        <v>570.40611899999999</v>
      </c>
      <c r="E194" s="35">
        <v>10.404607933260628</v>
      </c>
      <c r="F194" s="36">
        <v>4.0209793159081382E-3</v>
      </c>
      <c r="G194" s="35">
        <v>4.9116807380000003</v>
      </c>
      <c r="H194" s="35">
        <v>89.592503779291008</v>
      </c>
      <c r="I194" s="37">
        <v>80.83531427209914</v>
      </c>
    </row>
    <row r="195" spans="1:9" x14ac:dyDescent="0.25">
      <c r="A195" s="34" t="s">
        <v>1007</v>
      </c>
      <c r="B195" s="24">
        <v>25245075</v>
      </c>
      <c r="C195" s="35">
        <v>5.0490149999999998</v>
      </c>
      <c r="D195" s="35">
        <v>600.54276700000003</v>
      </c>
      <c r="E195" s="35">
        <v>11.894255948932614</v>
      </c>
      <c r="F195" s="36">
        <v>9.2129132770637865E-3</v>
      </c>
      <c r="G195" s="35">
        <v>4.4480936929999997</v>
      </c>
      <c r="H195" s="35">
        <v>88.098246747137807</v>
      </c>
      <c r="I195" s="37">
        <v>77.810229302348134</v>
      </c>
    </row>
    <row r="196" spans="1:9" x14ac:dyDescent="0.25">
      <c r="A196" s="34" t="s">
        <v>1008</v>
      </c>
      <c r="B196" s="24">
        <v>25926666</v>
      </c>
      <c r="C196" s="35">
        <v>5.1853331999999996</v>
      </c>
      <c r="D196" s="35">
        <v>373.96377899999999</v>
      </c>
      <c r="E196" s="35">
        <v>7.2119527246580803</v>
      </c>
      <c r="F196" s="36">
        <v>6.5115721496205939E-3</v>
      </c>
      <c r="G196" s="35">
        <v>4.811082131</v>
      </c>
      <c r="H196" s="35">
        <v>92.782506840640451</v>
      </c>
      <c r="I196" s="37">
        <v>81.327543793758196</v>
      </c>
    </row>
    <row r="197" spans="1:9" x14ac:dyDescent="0.25">
      <c r="A197" s="34" t="s">
        <v>1009</v>
      </c>
      <c r="B197" s="24">
        <v>26154732</v>
      </c>
      <c r="C197" s="35">
        <v>5.2309463999999997</v>
      </c>
      <c r="D197" s="35">
        <v>516.76195099999995</v>
      </c>
      <c r="E197" s="35">
        <v>9.8789379872062923</v>
      </c>
      <c r="F197" s="36">
        <v>3.8781551551905187E-3</v>
      </c>
      <c r="G197" s="35">
        <v>4.7140342909999999</v>
      </c>
      <c r="H197" s="35">
        <v>90.118191442374567</v>
      </c>
      <c r="I197" s="37">
        <v>80.475816291164946</v>
      </c>
    </row>
    <row r="198" spans="1:9" x14ac:dyDescent="0.25">
      <c r="A198" s="34" t="s">
        <v>1010</v>
      </c>
      <c r="B198" s="24">
        <v>24642704</v>
      </c>
      <c r="C198" s="35">
        <v>4.9285408000000004</v>
      </c>
      <c r="D198" s="35">
        <v>332.090082</v>
      </c>
      <c r="E198" s="35">
        <v>6.7381015086656078</v>
      </c>
      <c r="F198" s="36">
        <v>4.1117163151633829E-3</v>
      </c>
      <c r="G198" s="35">
        <v>4.5962859720000004</v>
      </c>
      <c r="H198" s="35">
        <v>93.25855579809749</v>
      </c>
      <c r="I198" s="37">
        <v>80.683836846121665</v>
      </c>
    </row>
    <row r="199" spans="1:9" x14ac:dyDescent="0.25">
      <c r="A199" s="34" t="s">
        <v>1011</v>
      </c>
      <c r="B199" s="24">
        <v>26215897</v>
      </c>
      <c r="C199" s="35">
        <v>5.2431793999999998</v>
      </c>
      <c r="D199" s="35">
        <v>608.37673700000005</v>
      </c>
      <c r="E199" s="35">
        <v>11.603202762812199</v>
      </c>
      <c r="F199" s="36">
        <v>3.6884706065621899E-3</v>
      </c>
      <c r="G199" s="35">
        <v>4.634665451</v>
      </c>
      <c r="H199" s="35">
        <v>88.39418027542601</v>
      </c>
      <c r="I199" s="37">
        <v>79.680950682590463</v>
      </c>
    </row>
    <row r="200" spans="1:9" x14ac:dyDescent="0.25">
      <c r="A200" s="34" t="s">
        <v>1012</v>
      </c>
      <c r="B200" s="24">
        <v>23144065</v>
      </c>
      <c r="C200" s="35">
        <v>4.6288130000000001</v>
      </c>
      <c r="D200" s="35">
        <v>429.28788100000003</v>
      </c>
      <c r="E200" s="35">
        <v>9.2742541338351767</v>
      </c>
      <c r="F200" s="36">
        <v>4.4087623956377588E-3</v>
      </c>
      <c r="G200" s="35">
        <v>4.199359812</v>
      </c>
      <c r="H200" s="35">
        <v>90.722174605022929</v>
      </c>
      <c r="I200" s="37">
        <v>79.901979863627176</v>
      </c>
    </row>
    <row r="201" spans="1:9" x14ac:dyDescent="0.25">
      <c r="A201" s="34" t="s">
        <v>1013</v>
      </c>
      <c r="B201" s="24">
        <v>23378002</v>
      </c>
      <c r="C201" s="35">
        <v>4.6756004000000004</v>
      </c>
      <c r="D201" s="35">
        <v>318.83105599999999</v>
      </c>
      <c r="E201" s="35">
        <v>6.8190398820224232</v>
      </c>
      <c r="F201" s="36">
        <v>3.2918286624119405E-3</v>
      </c>
      <c r="G201" s="35">
        <v>4.3566497169999998</v>
      </c>
      <c r="H201" s="35">
        <v>93.178401580254786</v>
      </c>
      <c r="I201" s="37">
        <v>80.26895622002219</v>
      </c>
    </row>
    <row r="202" spans="1:9" x14ac:dyDescent="0.25">
      <c r="A202" s="34" t="s">
        <v>1014</v>
      </c>
      <c r="B202" s="24">
        <v>28358168</v>
      </c>
      <c r="C202" s="35">
        <v>5.6716335999999998</v>
      </c>
      <c r="D202" s="35">
        <v>451.36292600000002</v>
      </c>
      <c r="E202" s="35">
        <v>7.9582525570763245</v>
      </c>
      <c r="F202" s="36">
        <v>5.6128984728767723E-3</v>
      </c>
      <c r="G202" s="35">
        <v>5.2200334909999997</v>
      </c>
      <c r="H202" s="35">
        <v>92.037565526094639</v>
      </c>
      <c r="I202" s="37">
        <v>78.216040983504399</v>
      </c>
    </row>
    <row r="203" spans="1:9" x14ac:dyDescent="0.25">
      <c r="A203" s="34" t="s">
        <v>1015</v>
      </c>
      <c r="B203" s="24">
        <v>21709819</v>
      </c>
      <c r="C203" s="35">
        <v>4.3419638000000003</v>
      </c>
      <c r="D203" s="35">
        <v>420.26272799999998</v>
      </c>
      <c r="E203" s="35">
        <v>9.6790933171759743</v>
      </c>
      <c r="F203" s="36">
        <v>1.097901800844938E-2</v>
      </c>
      <c r="G203" s="35">
        <v>3.9212836790000001</v>
      </c>
      <c r="H203" s="35">
        <v>90.311293682365573</v>
      </c>
      <c r="I203" s="37">
        <v>78.592186987300352</v>
      </c>
    </row>
    <row r="204" spans="1:9" x14ac:dyDescent="0.25">
      <c r="A204" s="34" t="s">
        <v>1016</v>
      </c>
      <c r="B204" s="24">
        <v>27612397</v>
      </c>
      <c r="C204" s="35">
        <v>5.5224793999999999</v>
      </c>
      <c r="D204" s="35">
        <v>399.87285300000002</v>
      </c>
      <c r="E204" s="35">
        <v>7.2408210884408204</v>
      </c>
      <c r="F204" s="36">
        <v>3.2320298727988874E-3</v>
      </c>
      <c r="G204" s="35">
        <v>5.1224708750000003</v>
      </c>
      <c r="H204" s="35">
        <v>92.756722188950135</v>
      </c>
      <c r="I204" s="37">
        <v>81.547310224748259</v>
      </c>
    </row>
    <row r="205" spans="1:9" x14ac:dyDescent="0.25">
      <c r="A205" s="34" t="s">
        <v>1017</v>
      </c>
      <c r="B205" s="24">
        <v>23962401</v>
      </c>
      <c r="C205" s="35">
        <v>4.7924802</v>
      </c>
      <c r="D205" s="35">
        <v>472.412398</v>
      </c>
      <c r="E205" s="35">
        <v>9.857367757095794</v>
      </c>
      <c r="F205" s="36">
        <v>7.6224136884897762E-3</v>
      </c>
      <c r="G205" s="35">
        <v>4.3197490900000002</v>
      </c>
      <c r="H205" s="35">
        <v>90.135981991120175</v>
      </c>
      <c r="I205" s="37">
        <v>81.534142230417473</v>
      </c>
    </row>
    <row r="206" spans="1:9" x14ac:dyDescent="0.25">
      <c r="A206" s="34" t="s">
        <v>1018</v>
      </c>
      <c r="B206" s="24">
        <v>23049545</v>
      </c>
      <c r="C206" s="35">
        <v>4.609909</v>
      </c>
      <c r="D206" s="35">
        <v>350.47043000000002</v>
      </c>
      <c r="E206" s="35">
        <v>7.6025455166251659</v>
      </c>
      <c r="F206" s="36">
        <v>2.4481850066499183E-3</v>
      </c>
      <c r="G206" s="35">
        <v>4.2593535070000001</v>
      </c>
      <c r="H206" s="35">
        <v>92.395609262568954</v>
      </c>
      <c r="I206" s="37">
        <v>80.617621093115758</v>
      </c>
    </row>
    <row r="207" spans="1:9" x14ac:dyDescent="0.25">
      <c r="A207" s="34" t="s">
        <v>1019</v>
      </c>
      <c r="B207" s="24">
        <v>26217566</v>
      </c>
      <c r="C207" s="35">
        <v>5.2435131999999998</v>
      </c>
      <c r="D207" s="35">
        <v>489.912755</v>
      </c>
      <c r="E207" s="35">
        <v>9.3432158233147966</v>
      </c>
      <c r="F207" s="36">
        <v>7.1228421666291513E-3</v>
      </c>
      <c r="G207" s="35">
        <v>4.7533047770000003</v>
      </c>
      <c r="H207" s="35">
        <v>90.651145438138698</v>
      </c>
      <c r="I207" s="37">
        <v>79.099036889441251</v>
      </c>
    </row>
    <row r="208" spans="1:9" x14ac:dyDescent="0.25">
      <c r="A208" s="34" t="s">
        <v>1020</v>
      </c>
      <c r="B208" s="24">
        <v>25314035</v>
      </c>
      <c r="C208" s="35">
        <v>5.0628070000000003</v>
      </c>
      <c r="D208" s="35">
        <v>348.56216899999998</v>
      </c>
      <c r="E208" s="35">
        <v>6.8847611413984362</v>
      </c>
      <c r="F208" s="36">
        <v>5.8234696032530564E-3</v>
      </c>
      <c r="G208" s="35">
        <v>4.7139971640000002</v>
      </c>
      <c r="H208" s="35">
        <v>93.110346967601174</v>
      </c>
      <c r="I208" s="37">
        <v>79.83118132202253</v>
      </c>
    </row>
    <row r="209" spans="1:9" x14ac:dyDescent="0.25">
      <c r="A209" s="34" t="s">
        <v>1021</v>
      </c>
      <c r="B209" s="24">
        <v>28136553</v>
      </c>
      <c r="C209" s="35">
        <v>5.6273106000000004</v>
      </c>
      <c r="D209" s="35">
        <v>598.13662799999997</v>
      </c>
      <c r="E209" s="35">
        <v>10.62917387215129</v>
      </c>
      <c r="F209" s="36">
        <v>1.733666415945824E-2</v>
      </c>
      <c r="G209" s="35">
        <v>5.0283454619999999</v>
      </c>
      <c r="H209" s="35">
        <v>89.356103109005559</v>
      </c>
      <c r="I209" s="37">
        <v>78.643151694519275</v>
      </c>
    </row>
    <row r="210" spans="1:9" x14ac:dyDescent="0.25">
      <c r="A210" s="34" t="s">
        <v>1022</v>
      </c>
      <c r="B210" s="24">
        <v>27581864</v>
      </c>
      <c r="C210" s="35">
        <v>5.5163728000000001</v>
      </c>
      <c r="D210" s="35">
        <v>531.89364799999998</v>
      </c>
      <c r="E210" s="35">
        <v>9.6420903242797511</v>
      </c>
      <c r="F210" s="36">
        <v>4.0170723922039308E-3</v>
      </c>
      <c r="G210" s="35">
        <v>4.984315037</v>
      </c>
      <c r="H210" s="35">
        <v>90.354934622982697</v>
      </c>
      <c r="I210" s="37">
        <v>77.051275401856216</v>
      </c>
    </row>
    <row r="211" spans="1:9" x14ac:dyDescent="0.25">
      <c r="A211" s="34" t="s">
        <v>1023</v>
      </c>
      <c r="B211" s="24">
        <v>28202400</v>
      </c>
      <c r="C211" s="35">
        <v>5.6404800000000002</v>
      </c>
      <c r="D211" s="35">
        <v>524.00663899999995</v>
      </c>
      <c r="E211" s="35">
        <v>9.29010720718804</v>
      </c>
      <c r="F211" s="36">
        <v>9.1454264541457105E-3</v>
      </c>
      <c r="G211" s="35">
        <v>5.1160455320000002</v>
      </c>
      <c r="H211" s="35">
        <v>90.702307817774368</v>
      </c>
      <c r="I211" s="37">
        <v>81.008651886837569</v>
      </c>
    </row>
    <row r="212" spans="1:9" x14ac:dyDescent="0.25">
      <c r="A212" s="34" t="s">
        <v>1024</v>
      </c>
      <c r="B212" s="24">
        <v>26260369</v>
      </c>
      <c r="C212" s="35">
        <v>5.2520737999999998</v>
      </c>
      <c r="D212" s="35">
        <v>472.2885</v>
      </c>
      <c r="E212" s="35">
        <v>8.9924193372911105</v>
      </c>
      <c r="F212" s="36">
        <v>5.3858383503476454E-3</v>
      </c>
      <c r="G212" s="35">
        <v>4.7795559130000003</v>
      </c>
      <c r="H212" s="35">
        <v>91.003213111742653</v>
      </c>
      <c r="I212" s="37">
        <v>80.607365257374283</v>
      </c>
    </row>
    <row r="213" spans="1:9" x14ac:dyDescent="0.25">
      <c r="A213" s="34" t="s">
        <v>1025</v>
      </c>
      <c r="B213" s="24">
        <v>24070015</v>
      </c>
      <c r="C213" s="35">
        <v>4.8140029999999996</v>
      </c>
      <c r="D213" s="35">
        <v>472.35929299999998</v>
      </c>
      <c r="E213" s="35">
        <v>9.8121935736226167</v>
      </c>
      <c r="F213" s="36">
        <v>3.7296470806683214E-3</v>
      </c>
      <c r="G213" s="35">
        <v>4.3415142319999998</v>
      </c>
      <c r="H213" s="35">
        <v>90.185116876744786</v>
      </c>
      <c r="I213" s="37">
        <v>81.649485706153484</v>
      </c>
    </row>
    <row r="214" spans="1:9" x14ac:dyDescent="0.25">
      <c r="A214" s="34" t="s">
        <v>1026</v>
      </c>
      <c r="B214" s="24">
        <v>20083549</v>
      </c>
      <c r="C214" s="35">
        <v>4.0167098000000001</v>
      </c>
      <c r="D214" s="35">
        <v>208.65265600000001</v>
      </c>
      <c r="E214" s="35">
        <v>5.1946161507610036</v>
      </c>
      <c r="F214" s="36">
        <v>1.0978684217240764E-2</v>
      </c>
      <c r="G214" s="35">
        <v>3.8076580419999999</v>
      </c>
      <c r="H214" s="35">
        <v>94.795447806560489</v>
      </c>
      <c r="I214" s="37">
        <v>76.736286008662319</v>
      </c>
    </row>
    <row r="215" spans="1:9" x14ac:dyDescent="0.25">
      <c r="A215" s="34" t="s">
        <v>1027</v>
      </c>
      <c r="B215" s="24">
        <v>25774798</v>
      </c>
      <c r="C215" s="35">
        <v>5.1549595999999998</v>
      </c>
      <c r="D215" s="35">
        <v>383.13567399999999</v>
      </c>
      <c r="E215" s="35">
        <v>7.43237006163928</v>
      </c>
      <c r="F215" s="36">
        <v>5.9679316341365689E-3</v>
      </c>
      <c r="G215" s="35">
        <v>4.7715620349999996</v>
      </c>
      <c r="H215" s="35">
        <v>92.562549568768688</v>
      </c>
      <c r="I215" s="37">
        <v>80.247481732636118</v>
      </c>
    </row>
    <row r="216" spans="1:9" x14ac:dyDescent="0.25">
      <c r="A216" s="34" t="s">
        <v>1028</v>
      </c>
      <c r="B216" s="24">
        <v>25829735</v>
      </c>
      <c r="C216" s="35">
        <v>5.1659470000000001</v>
      </c>
      <c r="D216" s="35">
        <v>505.29750799999999</v>
      </c>
      <c r="E216" s="35">
        <v>9.7813142101535302</v>
      </c>
      <c r="F216" s="36">
        <v>2.5323029224445593E-3</v>
      </c>
      <c r="G216" s="35">
        <v>4.6605622029999996</v>
      </c>
      <c r="H216" s="35">
        <v>90.216996089971488</v>
      </c>
      <c r="I216" s="37">
        <v>81.314651733520165</v>
      </c>
    </row>
    <row r="217" spans="1:9" x14ac:dyDescent="0.25">
      <c r="A217" s="34" t="s">
        <v>1029</v>
      </c>
      <c r="B217" s="24">
        <v>27107165</v>
      </c>
      <c r="C217" s="35">
        <v>5.4214330000000004</v>
      </c>
      <c r="D217" s="35">
        <v>531.75503200000003</v>
      </c>
      <c r="E217" s="35">
        <v>9.8083852000015508</v>
      </c>
      <c r="F217" s="36">
        <v>2.8635208887111134E-3</v>
      </c>
      <c r="G217" s="35">
        <v>4.8895664879999998</v>
      </c>
      <c r="H217" s="35">
        <v>90.189558517093161</v>
      </c>
      <c r="I217" s="37">
        <v>81.133285254750973</v>
      </c>
    </row>
    <row r="218" spans="1:9" x14ac:dyDescent="0.25">
      <c r="A218" s="34" t="s">
        <v>1030</v>
      </c>
      <c r="B218" s="24">
        <v>21397316</v>
      </c>
      <c r="C218" s="35">
        <v>4.2794632000000004</v>
      </c>
      <c r="D218" s="35">
        <v>409.72777000000002</v>
      </c>
      <c r="E218" s="35">
        <v>9.5742795498276507</v>
      </c>
      <c r="F218" s="36">
        <v>2.2517180785776047E-3</v>
      </c>
      <c r="G218" s="35">
        <v>3.869664942</v>
      </c>
      <c r="H218" s="35">
        <v>90.424073327701464</v>
      </c>
      <c r="I218" s="37">
        <v>80.302113804912977</v>
      </c>
    </row>
    <row r="219" spans="1:9" x14ac:dyDescent="0.25">
      <c r="A219" s="34" t="s">
        <v>1031</v>
      </c>
      <c r="B219" s="24">
        <v>26985792</v>
      </c>
      <c r="C219" s="35">
        <v>5.3971584000000004</v>
      </c>
      <c r="D219" s="35">
        <v>579.49264400000004</v>
      </c>
      <c r="E219" s="35">
        <v>10.736995304788534</v>
      </c>
      <c r="F219" s="36">
        <v>1.3532002168959213E-2</v>
      </c>
      <c r="G219" s="35">
        <v>4.817058243</v>
      </c>
      <c r="H219" s="35">
        <v>89.251748531227094</v>
      </c>
      <c r="I219" s="37">
        <v>78.349069543766575</v>
      </c>
    </row>
    <row r="220" spans="1:9" x14ac:dyDescent="0.25">
      <c r="A220" s="34" t="s">
        <v>1032</v>
      </c>
      <c r="B220" s="24">
        <v>21212199</v>
      </c>
      <c r="C220" s="35">
        <v>4.2424397999999997</v>
      </c>
      <c r="D220" s="35">
        <v>431.01548100000002</v>
      </c>
      <c r="E220" s="35">
        <v>10.15961336681784</v>
      </c>
      <c r="F220" s="36">
        <v>1.4257215845840294E-2</v>
      </c>
      <c r="G220" s="35">
        <v>3.8108863909999999</v>
      </c>
      <c r="H220" s="35">
        <v>89.827706948251802</v>
      </c>
      <c r="I220" s="37">
        <v>82.970805152796089</v>
      </c>
    </row>
    <row r="221" spans="1:9" x14ac:dyDescent="0.25">
      <c r="A221" s="34" t="s">
        <v>1033</v>
      </c>
      <c r="B221" s="24">
        <v>31414041</v>
      </c>
      <c r="C221" s="35">
        <v>6.2828081999999998</v>
      </c>
      <c r="D221" s="35">
        <v>438.38442500000002</v>
      </c>
      <c r="E221" s="35">
        <v>6.9775236016276931</v>
      </c>
      <c r="F221" s="36">
        <v>6.5561068357820537E-3</v>
      </c>
      <c r="G221" s="35">
        <v>5.8440828710000003</v>
      </c>
      <c r="H221" s="35">
        <v>93.017050417041219</v>
      </c>
      <c r="I221" s="37">
        <v>79.672987746048477</v>
      </c>
    </row>
    <row r="222" spans="1:9" x14ac:dyDescent="0.25">
      <c r="A222" s="34" t="s">
        <v>1034</v>
      </c>
      <c r="B222" s="24">
        <v>26808381</v>
      </c>
      <c r="C222" s="35">
        <v>5.3616761999999998</v>
      </c>
      <c r="D222" s="35">
        <v>357.40824099999998</v>
      </c>
      <c r="E222" s="35">
        <v>6.6659795867568423</v>
      </c>
      <c r="F222" s="36">
        <v>7.5727424469466832E-3</v>
      </c>
      <c r="G222" s="35">
        <v>5.0039201379999998</v>
      </c>
      <c r="H222" s="35">
        <v>93.327533244174646</v>
      </c>
      <c r="I222" s="37">
        <v>80.917172402671085</v>
      </c>
    </row>
    <row r="223" spans="1:9" x14ac:dyDescent="0.25">
      <c r="A223" s="34" t="s">
        <v>1035</v>
      </c>
      <c r="B223" s="24">
        <v>26133455</v>
      </c>
      <c r="C223" s="35">
        <v>5.2266909999999998</v>
      </c>
      <c r="D223" s="35">
        <v>497.55836900000003</v>
      </c>
      <c r="E223" s="35">
        <v>9.5195673323714765</v>
      </c>
      <c r="F223" s="36">
        <v>1.7333069794119364E-2</v>
      </c>
      <c r="G223" s="35">
        <v>4.7283572449999998</v>
      </c>
      <c r="H223" s="35">
        <v>90.465597545368567</v>
      </c>
      <c r="I223" s="37">
        <v>78.033028326284636</v>
      </c>
    </row>
    <row r="224" spans="1:9" x14ac:dyDescent="0.25">
      <c r="A224" s="34" t="s">
        <v>1036</v>
      </c>
      <c r="B224" s="24">
        <v>26018948</v>
      </c>
      <c r="C224" s="35">
        <v>5.2037896000000003</v>
      </c>
      <c r="D224" s="35">
        <v>319.20086099999997</v>
      </c>
      <c r="E224" s="35">
        <v>6.1340078199933368</v>
      </c>
      <c r="F224" s="36">
        <v>8.1026705623294046E-3</v>
      </c>
      <c r="G224" s="35">
        <v>4.8842213880000003</v>
      </c>
      <c r="H224" s="35">
        <v>93.858932882297935</v>
      </c>
      <c r="I224" s="37">
        <v>79.991329323691318</v>
      </c>
    </row>
    <row r="225" spans="1:9" x14ac:dyDescent="0.25">
      <c r="A225" s="34" t="s">
        <v>1037</v>
      </c>
      <c r="B225" s="24">
        <v>23415658</v>
      </c>
      <c r="C225" s="35">
        <v>4.6831316000000003</v>
      </c>
      <c r="D225" s="35">
        <v>441.2115</v>
      </c>
      <c r="E225" s="35">
        <v>9.4212919406322033</v>
      </c>
      <c r="F225" s="36">
        <v>2.6188124069080566E-3</v>
      </c>
      <c r="G225" s="35">
        <v>4.2418246850000001</v>
      </c>
      <c r="H225" s="35">
        <v>90.576670640645673</v>
      </c>
      <c r="I225" s="37">
        <v>81.524679776649947</v>
      </c>
    </row>
    <row r="226" spans="1:9" x14ac:dyDescent="0.25">
      <c r="A226" s="34" t="s">
        <v>1038</v>
      </c>
      <c r="B226" s="24">
        <v>24777845</v>
      </c>
      <c r="C226" s="35">
        <v>4.9555689999999997</v>
      </c>
      <c r="D226" s="35">
        <v>491.36397599999998</v>
      </c>
      <c r="E226" s="35">
        <v>9.9153896555572114</v>
      </c>
      <c r="F226" s="36">
        <v>7.4310317752642558E-3</v>
      </c>
      <c r="G226" s="35">
        <v>4.4639221539999996</v>
      </c>
      <c r="H226" s="35">
        <v>90.078902220915495</v>
      </c>
      <c r="I226" s="37">
        <v>79.976252589792097</v>
      </c>
    </row>
    <row r="227" spans="1:9" x14ac:dyDescent="0.25">
      <c r="A227" s="34" t="s">
        <v>1039</v>
      </c>
      <c r="B227" s="24">
        <v>26249820</v>
      </c>
      <c r="C227" s="35">
        <v>5.2499640000000003</v>
      </c>
      <c r="D227" s="35">
        <v>516.04580599999997</v>
      </c>
      <c r="E227" s="35">
        <v>9.8295113261729021</v>
      </c>
      <c r="F227" s="36">
        <v>5.2269942084749521E-3</v>
      </c>
      <c r="G227" s="35">
        <v>4.7337054639999998</v>
      </c>
      <c r="H227" s="35">
        <v>90.16643664604176</v>
      </c>
      <c r="I227" s="37">
        <v>81.598120256071155</v>
      </c>
    </row>
    <row r="228" spans="1:9" x14ac:dyDescent="0.25">
      <c r="A228" s="34" t="s">
        <v>1040</v>
      </c>
      <c r="B228" s="24">
        <v>23823383</v>
      </c>
      <c r="C228" s="35">
        <v>4.7646765999999996</v>
      </c>
      <c r="D228" s="35">
        <v>359.62437699999998</v>
      </c>
      <c r="E228" s="35">
        <v>7.5477184957316936</v>
      </c>
      <c r="F228" s="36">
        <v>3.4281060036934916E-2</v>
      </c>
      <c r="G228" s="35">
        <v>4.4035860050000002</v>
      </c>
      <c r="H228" s="35">
        <v>92.421508838606186</v>
      </c>
      <c r="I228" s="37">
        <v>78.233979000193713</v>
      </c>
    </row>
    <row r="229" spans="1:9" x14ac:dyDescent="0.25">
      <c r="A229" s="34" t="s">
        <v>1041</v>
      </c>
      <c r="B229" s="24">
        <v>21939459</v>
      </c>
      <c r="C229" s="35">
        <v>4.3878918000000002</v>
      </c>
      <c r="D229" s="35">
        <v>413.592376</v>
      </c>
      <c r="E229" s="35">
        <v>9.425765147627386</v>
      </c>
      <c r="F229" s="36">
        <v>5.9402859823394355E-3</v>
      </c>
      <c r="G229" s="35">
        <v>3.9740820100000001</v>
      </c>
      <c r="H229" s="35">
        <v>90.569279989994271</v>
      </c>
      <c r="I229" s="37">
        <v>81.850212092077285</v>
      </c>
    </row>
    <row r="230" spans="1:9" x14ac:dyDescent="0.25">
      <c r="A230" s="34" t="s">
        <v>1042</v>
      </c>
      <c r="B230" s="24">
        <v>33668151</v>
      </c>
      <c r="C230" s="35">
        <v>6.7336302000000003</v>
      </c>
      <c r="D230" s="35">
        <v>659.19436599999995</v>
      </c>
      <c r="E230" s="35">
        <v>9.7895837226107236</v>
      </c>
      <c r="F230" s="36">
        <v>8.8783255469000438E-3</v>
      </c>
      <c r="G230" s="35">
        <v>6.0739395710000004</v>
      </c>
      <c r="H230" s="35">
        <v>90.203046359748114</v>
      </c>
      <c r="I230" s="37">
        <v>79.824497783295485</v>
      </c>
    </row>
    <row r="231" spans="1:9" x14ac:dyDescent="0.25">
      <c r="A231" s="34" t="s">
        <v>1043</v>
      </c>
      <c r="B231" s="24">
        <v>22304783</v>
      </c>
      <c r="C231" s="35">
        <v>4.4609566000000003</v>
      </c>
      <c r="D231" s="35">
        <v>325.94713000000002</v>
      </c>
      <c r="E231" s="35">
        <v>7.3066644495039466</v>
      </c>
      <c r="F231" s="36">
        <v>4.4647166906756838E-3</v>
      </c>
      <c r="G231" s="35">
        <v>4.1348710689999999</v>
      </c>
      <c r="H231" s="35">
        <v>92.690233054497767</v>
      </c>
      <c r="I231" s="37">
        <v>81.393068792433027</v>
      </c>
    </row>
    <row r="232" spans="1:9" x14ac:dyDescent="0.25">
      <c r="A232" s="34" t="s">
        <v>1044</v>
      </c>
      <c r="B232" s="24">
        <v>21352853</v>
      </c>
      <c r="C232" s="35">
        <v>4.2705706000000001</v>
      </c>
      <c r="D232" s="35">
        <v>400.11834199999998</v>
      </c>
      <c r="E232" s="35">
        <v>9.3692009681329225</v>
      </c>
      <c r="F232" s="36">
        <v>5.019200042033131E-3</v>
      </c>
      <c r="G232" s="35">
        <v>3.870292423</v>
      </c>
      <c r="H232" s="35">
        <v>90.62705632357418</v>
      </c>
      <c r="I232" s="37">
        <v>81.299494110438488</v>
      </c>
    </row>
    <row r="233" spans="1:9" x14ac:dyDescent="0.25">
      <c r="A233" s="34" t="s">
        <v>1045</v>
      </c>
      <c r="B233" s="24">
        <v>21122108</v>
      </c>
      <c r="C233" s="35">
        <v>4.2244216000000003</v>
      </c>
      <c r="D233" s="35">
        <v>435.232822</v>
      </c>
      <c r="E233" s="35">
        <v>10.302779012397815</v>
      </c>
      <c r="F233" s="36">
        <v>3.8454104544646695E-3</v>
      </c>
      <c r="G233" s="35">
        <v>3.789073439</v>
      </c>
      <c r="H233" s="35">
        <v>89.694490696667202</v>
      </c>
      <c r="I233" s="37">
        <v>78.567362166111266</v>
      </c>
    </row>
    <row r="234" spans="1:9" x14ac:dyDescent="0.25">
      <c r="A234" s="34" t="s">
        <v>1046</v>
      </c>
      <c r="B234" s="24">
        <v>28722867</v>
      </c>
      <c r="C234" s="35">
        <v>5.7445734000000002</v>
      </c>
      <c r="D234" s="35">
        <v>392.59620999999999</v>
      </c>
      <c r="E234" s="35">
        <v>6.8342100041754188</v>
      </c>
      <c r="F234" s="36">
        <v>2.7124458374612623E-2</v>
      </c>
      <c r="G234" s="35">
        <v>5.3505855630000001</v>
      </c>
      <c r="H234" s="35">
        <v>93.14156492455993</v>
      </c>
      <c r="I234" s="37">
        <v>77.238180559734317</v>
      </c>
    </row>
    <row r="235" spans="1:9" x14ac:dyDescent="0.25">
      <c r="A235" s="34" t="s">
        <v>1047</v>
      </c>
      <c r="B235" s="24">
        <v>28873296</v>
      </c>
      <c r="C235" s="35">
        <v>5.7746592000000003</v>
      </c>
      <c r="D235" s="35">
        <v>556.71992399999999</v>
      </c>
      <c r="E235" s="35">
        <v>9.6407407730658807</v>
      </c>
      <c r="F235" s="36">
        <v>7.3578641699751377E-3</v>
      </c>
      <c r="G235" s="35">
        <v>5.2175970190000003</v>
      </c>
      <c r="H235" s="35">
        <v>90.353332349032826</v>
      </c>
      <c r="I235" s="37">
        <v>80.219912307838698</v>
      </c>
    </row>
    <row r="236" spans="1:9" x14ac:dyDescent="0.25">
      <c r="A236" s="34" t="s">
        <v>1048</v>
      </c>
      <c r="B236" s="24">
        <v>31845534</v>
      </c>
      <c r="C236" s="35">
        <v>6.3691068</v>
      </c>
      <c r="D236" s="35">
        <v>563.16345899999999</v>
      </c>
      <c r="E236" s="35">
        <v>8.8421104667298085</v>
      </c>
      <c r="F236" s="36">
        <v>2.6600917570472182E-2</v>
      </c>
      <c r="G236" s="35">
        <v>5.804435668</v>
      </c>
      <c r="H236" s="35">
        <v>91.134217878086147</v>
      </c>
      <c r="I236" s="37">
        <v>81.391728260234359</v>
      </c>
    </row>
    <row r="237" spans="1:9" x14ac:dyDescent="0.25">
      <c r="A237" s="34" t="s">
        <v>1049</v>
      </c>
      <c r="B237" s="24">
        <v>25433873</v>
      </c>
      <c r="C237" s="35">
        <v>5.0867746</v>
      </c>
      <c r="D237" s="35">
        <v>359.65094099999999</v>
      </c>
      <c r="E237" s="35">
        <v>7.0703140846854113</v>
      </c>
      <c r="F237" s="36">
        <v>3.4916855404279619E-3</v>
      </c>
      <c r="G237" s="35">
        <v>4.7269795979999998</v>
      </c>
      <c r="H237" s="35">
        <v>92.926853845656936</v>
      </c>
      <c r="I237" s="37">
        <v>81.089728593259963</v>
      </c>
    </row>
    <row r="238" spans="1:9" x14ac:dyDescent="0.25">
      <c r="A238" s="34" t="s">
        <v>1050</v>
      </c>
      <c r="B238" s="24">
        <v>23178551</v>
      </c>
      <c r="C238" s="35">
        <v>4.6357102000000001</v>
      </c>
      <c r="D238" s="35">
        <v>296.41188399999999</v>
      </c>
      <c r="E238" s="35">
        <v>6.3940986647525966</v>
      </c>
      <c r="F238" s="36">
        <v>1.0363137529674847E-2</v>
      </c>
      <c r="G238" s="35">
        <v>4.3388725670000001</v>
      </c>
      <c r="H238" s="35">
        <v>93.596717219294675</v>
      </c>
      <c r="I238" s="37">
        <v>79.057718361812817</v>
      </c>
    </row>
    <row r="239" spans="1:9" x14ac:dyDescent="0.25">
      <c r="A239" s="34" t="s">
        <v>1051</v>
      </c>
      <c r="B239" s="24">
        <v>26549811</v>
      </c>
      <c r="C239" s="35">
        <v>5.3099622000000002</v>
      </c>
      <c r="D239" s="35">
        <v>392.41249900000003</v>
      </c>
      <c r="E239" s="35">
        <v>7.3901185021618421</v>
      </c>
      <c r="F239" s="36">
        <v>5.3078642194697864E-2</v>
      </c>
      <c r="G239" s="35">
        <v>4.9150528390000003</v>
      </c>
      <c r="H239" s="35">
        <v>92.562859279864554</v>
      </c>
      <c r="I239" s="37">
        <v>79.962277151834243</v>
      </c>
    </row>
    <row r="240" spans="1:9" x14ac:dyDescent="0.25">
      <c r="A240" s="34" t="s">
        <v>1052</v>
      </c>
      <c r="B240" s="24">
        <v>26295355</v>
      </c>
      <c r="C240" s="35">
        <v>5.2590709999999996</v>
      </c>
      <c r="D240" s="35">
        <v>477.457922</v>
      </c>
      <c r="E240" s="35">
        <v>9.0787502583631223</v>
      </c>
      <c r="F240" s="36">
        <v>1.1233166295874671E-2</v>
      </c>
      <c r="G240" s="35">
        <v>4.7811189870000002</v>
      </c>
      <c r="H240" s="35">
        <v>90.911854717306554</v>
      </c>
      <c r="I240" s="37">
        <v>80.058649220230208</v>
      </c>
    </row>
    <row r="241" spans="1:9" x14ac:dyDescent="0.25">
      <c r="A241" s="34" t="s">
        <v>1053</v>
      </c>
      <c r="B241" s="24">
        <v>26459951</v>
      </c>
      <c r="C241" s="35">
        <v>5.2919901999999999</v>
      </c>
      <c r="D241" s="35">
        <v>419.81850100000003</v>
      </c>
      <c r="E241" s="35">
        <v>7.933092941101819</v>
      </c>
      <c r="F241" s="36">
        <v>7.1370109461950442E-3</v>
      </c>
      <c r="G241" s="35">
        <v>4.8718469439999996</v>
      </c>
      <c r="H241" s="35">
        <v>92.060770331736435</v>
      </c>
      <c r="I241" s="37">
        <v>80.256405595487877</v>
      </c>
    </row>
    <row r="242" spans="1:9" x14ac:dyDescent="0.25">
      <c r="A242" s="34" t="s">
        <v>1054</v>
      </c>
      <c r="B242" s="24">
        <v>24082997</v>
      </c>
      <c r="C242" s="35">
        <v>4.8165994000000003</v>
      </c>
      <c r="D242" s="35">
        <v>482.995833</v>
      </c>
      <c r="E242" s="35">
        <v>10.027735190101131</v>
      </c>
      <c r="F242" s="36">
        <v>3.8082463254250076E-3</v>
      </c>
      <c r="G242" s="35">
        <v>4.3334514439999996</v>
      </c>
      <c r="H242" s="35">
        <v>89.969106502816061</v>
      </c>
      <c r="I242" s="37">
        <v>78.645508703883422</v>
      </c>
    </row>
    <row r="243" spans="1:9" x14ac:dyDescent="0.25">
      <c r="A243" s="34" t="s">
        <v>1055</v>
      </c>
      <c r="B243" s="24">
        <v>24459806</v>
      </c>
      <c r="C243" s="35">
        <v>4.8919611999999999</v>
      </c>
      <c r="D243" s="35">
        <v>335.10315000000003</v>
      </c>
      <c r="E243" s="35">
        <v>6.8500778379027212</v>
      </c>
      <c r="F243" s="36">
        <v>7.7982930857864357E-3</v>
      </c>
      <c r="G243" s="35">
        <v>4.5565396390000004</v>
      </c>
      <c r="H243" s="35">
        <v>93.143413300170906</v>
      </c>
      <c r="I243" s="37">
        <v>78.992080423610005</v>
      </c>
    </row>
    <row r="244" spans="1:9" x14ac:dyDescent="0.25">
      <c r="A244" s="34" t="s">
        <v>1056</v>
      </c>
      <c r="B244" s="24">
        <v>22740597</v>
      </c>
      <c r="C244" s="35">
        <v>4.5481194</v>
      </c>
      <c r="D244" s="35">
        <v>324.07210500000002</v>
      </c>
      <c r="E244" s="35">
        <v>7.1254089107687015</v>
      </c>
      <c r="F244" s="36">
        <v>6.2966873268494629E-3</v>
      </c>
      <c r="G244" s="35">
        <v>4.2238314020000001</v>
      </c>
      <c r="H244" s="35">
        <v>92.869844226165213</v>
      </c>
      <c r="I244" s="37">
        <v>79.946915337905025</v>
      </c>
    </row>
    <row r="245" spans="1:9" x14ac:dyDescent="0.25">
      <c r="A245" s="34" t="s">
        <v>1057</v>
      </c>
      <c r="B245" s="24">
        <v>26797882</v>
      </c>
      <c r="C245" s="35">
        <v>5.3595763999999999</v>
      </c>
      <c r="D245" s="35">
        <v>567.90671999999995</v>
      </c>
      <c r="E245" s="35">
        <v>10.596112036018368</v>
      </c>
      <c r="F245" s="36">
        <v>1.0621364794834266E-2</v>
      </c>
      <c r="G245" s="35">
        <v>4.7911960579999997</v>
      </c>
      <c r="H245" s="35">
        <v>89.395051034257108</v>
      </c>
      <c r="I245" s="37">
        <v>81.008875584215829</v>
      </c>
    </row>
    <row r="246" spans="1:9" x14ac:dyDescent="0.25">
      <c r="A246" s="34" t="s">
        <v>1058</v>
      </c>
      <c r="B246" s="24">
        <v>23198371</v>
      </c>
      <c r="C246" s="35">
        <v>4.6396742</v>
      </c>
      <c r="D246" s="35">
        <v>424.472511</v>
      </c>
      <c r="E246" s="35">
        <v>9.1487568459009481</v>
      </c>
      <c r="F246" s="36">
        <v>7.4271603024109196E-3</v>
      </c>
      <c r="G246" s="35">
        <v>4.2149232449999996</v>
      </c>
      <c r="H246" s="35">
        <v>90.84524178443391</v>
      </c>
      <c r="I246" s="37">
        <v>80.637120452212557</v>
      </c>
    </row>
    <row r="247" spans="1:9" x14ac:dyDescent="0.25">
      <c r="A247" s="34" t="s">
        <v>1059</v>
      </c>
      <c r="B247" s="24">
        <v>35321687</v>
      </c>
      <c r="C247" s="35">
        <v>7.0643374000000003</v>
      </c>
      <c r="D247" s="35">
        <v>508.43101799999999</v>
      </c>
      <c r="E247" s="35">
        <v>7.1971508325748985</v>
      </c>
      <c r="F247" s="36">
        <v>1.438177289019184E-2</v>
      </c>
      <c r="G247" s="35">
        <v>6.5551217040000003</v>
      </c>
      <c r="H247" s="35">
        <v>92.791741572252761</v>
      </c>
      <c r="I247" s="37">
        <v>79.068253621731316</v>
      </c>
    </row>
    <row r="248" spans="1:9" x14ac:dyDescent="0.25">
      <c r="A248" s="34" t="s">
        <v>1060</v>
      </c>
      <c r="B248" s="24">
        <v>21528372</v>
      </c>
      <c r="C248" s="35">
        <v>4.3056744</v>
      </c>
      <c r="D248" s="35">
        <v>401.54667799999999</v>
      </c>
      <c r="E248" s="35">
        <v>9.325988003180175</v>
      </c>
      <c r="F248" s="36">
        <v>5.1180125252066827E-3</v>
      </c>
      <c r="G248" s="35">
        <v>3.9039583489999998</v>
      </c>
      <c r="H248" s="35">
        <v>90.670078280884397</v>
      </c>
      <c r="I248" s="37">
        <v>80.983058229216283</v>
      </c>
    </row>
    <row r="249" spans="1:9" x14ac:dyDescent="0.25">
      <c r="A249" s="34" t="s">
        <v>1061</v>
      </c>
      <c r="B249" s="24">
        <v>30010839</v>
      </c>
      <c r="C249" s="35">
        <v>6.0021677999999996</v>
      </c>
      <c r="D249" s="35">
        <v>664.98468400000002</v>
      </c>
      <c r="E249" s="35">
        <v>11.079075196798065</v>
      </c>
      <c r="F249" s="36">
        <v>6.5083632382911833E-3</v>
      </c>
      <c r="G249" s="35">
        <v>5.3368759060000004</v>
      </c>
      <c r="H249" s="35">
        <v>88.915806485783364</v>
      </c>
      <c r="I249" s="37">
        <v>79.575662334709293</v>
      </c>
    </row>
    <row r="250" spans="1:9" x14ac:dyDescent="0.25">
      <c r="A250" s="34" t="s">
        <v>1062</v>
      </c>
      <c r="B250" s="24">
        <v>26736740</v>
      </c>
      <c r="C250" s="35">
        <v>5.3473480000000002</v>
      </c>
      <c r="D250" s="35">
        <v>350.05631299999999</v>
      </c>
      <c r="E250" s="35">
        <v>6.5463536878467607</v>
      </c>
      <c r="F250" s="36">
        <v>4.4906878461230173E-3</v>
      </c>
      <c r="G250" s="35">
        <v>4.9970986420000001</v>
      </c>
      <c r="H250" s="35">
        <v>93.45003620486267</v>
      </c>
      <c r="I250" s="37">
        <v>81.197171599320569</v>
      </c>
    </row>
    <row r="251" spans="1:9" x14ac:dyDescent="0.25">
      <c r="A251" s="34" t="s">
        <v>1063</v>
      </c>
      <c r="B251" s="24">
        <v>31291160</v>
      </c>
      <c r="C251" s="35">
        <v>6.2582319999999996</v>
      </c>
      <c r="D251" s="35">
        <v>482.731765</v>
      </c>
      <c r="E251" s="35">
        <v>7.7135485709062879</v>
      </c>
      <c r="F251" s="36">
        <v>7.1219340486575198E-3</v>
      </c>
      <c r="G251" s="35">
        <v>5.7751322629999997</v>
      </c>
      <c r="H251" s="35">
        <v>92.280571621505885</v>
      </c>
      <c r="I251" s="37">
        <v>81.226489247694929</v>
      </c>
    </row>
    <row r="252" spans="1:9" x14ac:dyDescent="0.25">
      <c r="A252" s="34" t="s">
        <v>1064</v>
      </c>
      <c r="B252" s="24">
        <v>28339913</v>
      </c>
      <c r="C252" s="35">
        <v>5.6679826000000002</v>
      </c>
      <c r="D252" s="35">
        <v>548.38157699999999</v>
      </c>
      <c r="E252" s="35">
        <v>9.6750751669562298</v>
      </c>
      <c r="F252" s="36">
        <v>9.6744277771855496E-3</v>
      </c>
      <c r="G252" s="35">
        <v>5.1191398440000002</v>
      </c>
      <c r="H252" s="35">
        <v>90.316788269604075</v>
      </c>
      <c r="I252" s="37">
        <v>79.001828783309222</v>
      </c>
    </row>
    <row r="253" spans="1:9" x14ac:dyDescent="0.25">
      <c r="A253" s="34" t="s">
        <v>1065</v>
      </c>
      <c r="B253" s="24">
        <v>29506571</v>
      </c>
      <c r="C253" s="35">
        <v>5.9013141999999998</v>
      </c>
      <c r="D253" s="35">
        <v>610.55170199999998</v>
      </c>
      <c r="E253" s="35">
        <v>10.346029397994094</v>
      </c>
      <c r="F253" s="36">
        <v>6.2410362600073561E-3</v>
      </c>
      <c r="G253" s="35">
        <v>5.2904688909999997</v>
      </c>
      <c r="H253" s="35">
        <v>89.648995320398299</v>
      </c>
      <c r="I253" s="37">
        <v>79.563765326799256</v>
      </c>
    </row>
    <row r="254" spans="1:9" x14ac:dyDescent="0.25">
      <c r="A254" s="34" t="s">
        <v>1066</v>
      </c>
      <c r="B254" s="24">
        <v>27040341</v>
      </c>
      <c r="C254" s="35">
        <v>5.4080681999999998</v>
      </c>
      <c r="D254" s="35">
        <v>303.65882800000003</v>
      </c>
      <c r="E254" s="35">
        <v>5.6149223118155209</v>
      </c>
      <c r="F254" s="36">
        <v>6.9266306537852989E-3</v>
      </c>
      <c r="G254" s="35">
        <v>5.104107634</v>
      </c>
      <c r="H254" s="35">
        <v>94.379498283693991</v>
      </c>
      <c r="I254" s="37">
        <v>76.741295396156914</v>
      </c>
    </row>
    <row r="255" spans="1:9" x14ac:dyDescent="0.25">
      <c r="A255" s="34" t="s">
        <v>1067</v>
      </c>
      <c r="B255" s="24">
        <v>23566715</v>
      </c>
      <c r="C255" s="35">
        <v>4.7133430000000001</v>
      </c>
      <c r="D255" s="35">
        <v>312.48335600000001</v>
      </c>
      <c r="E255" s="35">
        <v>6.6297605754556805</v>
      </c>
      <c r="F255" s="36">
        <v>3.3810553920510383E-3</v>
      </c>
      <c r="G255" s="35">
        <v>4.4007348989999997</v>
      </c>
      <c r="H255" s="35">
        <v>93.367592789236838</v>
      </c>
      <c r="I255" s="37">
        <v>79.639985725853506</v>
      </c>
    </row>
    <row r="256" spans="1:9" x14ac:dyDescent="0.25">
      <c r="A256" s="34" t="s">
        <v>1068</v>
      </c>
      <c r="B256" s="24">
        <v>25339161</v>
      </c>
      <c r="C256" s="35">
        <v>5.0678321999999998</v>
      </c>
      <c r="D256" s="35">
        <v>318.84051799999997</v>
      </c>
      <c r="E256" s="35">
        <v>6.2914576769136117</v>
      </c>
      <c r="F256" s="36">
        <v>5.1539579333595431E-3</v>
      </c>
      <c r="G256" s="35">
        <v>4.7487750289999999</v>
      </c>
      <c r="H256" s="35">
        <v>93.704267260466906</v>
      </c>
      <c r="I256" s="37">
        <v>80.391909177925612</v>
      </c>
    </row>
    <row r="257" spans="1:9" x14ac:dyDescent="0.25">
      <c r="A257" s="34" t="s">
        <v>1069</v>
      </c>
      <c r="B257" s="24">
        <v>20071925</v>
      </c>
      <c r="C257" s="35">
        <v>4.0143849999999999</v>
      </c>
      <c r="D257" s="35">
        <v>303.91398099999998</v>
      </c>
      <c r="E257" s="35">
        <v>7.5706236696281</v>
      </c>
      <c r="F257" s="36">
        <v>8.4349356017893017E-3</v>
      </c>
      <c r="G257" s="35">
        <v>3.710217358</v>
      </c>
      <c r="H257" s="35">
        <v>92.423057529360037</v>
      </c>
      <c r="I257" s="37">
        <v>77.874283857421887</v>
      </c>
    </row>
    <row r="258" spans="1:9" x14ac:dyDescent="0.25">
      <c r="A258" s="34" t="s">
        <v>1070</v>
      </c>
      <c r="B258" s="24">
        <v>25611592</v>
      </c>
      <c r="C258" s="35">
        <v>5.1223184000000002</v>
      </c>
      <c r="D258" s="35">
        <v>449.96776799999998</v>
      </c>
      <c r="E258" s="35">
        <v>8.7844552576036659</v>
      </c>
      <c r="F258" s="36">
        <v>5.2673778422748143E-3</v>
      </c>
      <c r="G258" s="35">
        <v>4.6721379550000002</v>
      </c>
      <c r="H258" s="35">
        <v>91.211392774802917</v>
      </c>
      <c r="I258" s="37">
        <v>81.012441376858121</v>
      </c>
    </row>
    <row r="259" spans="1:9" x14ac:dyDescent="0.25">
      <c r="A259" s="34" t="s">
        <v>1071</v>
      </c>
      <c r="B259" s="24">
        <v>31196291</v>
      </c>
      <c r="C259" s="35">
        <v>6.2392582000000001</v>
      </c>
      <c r="D259" s="35">
        <v>590.95137099999999</v>
      </c>
      <c r="E259" s="35">
        <v>9.4715004902345594</v>
      </c>
      <c r="F259" s="36">
        <v>3.7388261743180177E-3</v>
      </c>
      <c r="G259" s="35">
        <v>5.6481433089999999</v>
      </c>
      <c r="H259" s="35">
        <v>90.525878685386033</v>
      </c>
      <c r="I259" s="37">
        <v>79.616475362741028</v>
      </c>
    </row>
    <row r="260" spans="1:9" x14ac:dyDescent="0.25">
      <c r="A260" s="34" t="s">
        <v>1072</v>
      </c>
      <c r="B260" s="24">
        <v>28590437</v>
      </c>
      <c r="C260" s="35">
        <v>5.7180873999999999</v>
      </c>
      <c r="D260" s="35">
        <v>409.19019100000003</v>
      </c>
      <c r="E260" s="35">
        <v>7.1560674466081098</v>
      </c>
      <c r="F260" s="36">
        <v>1.9421502909659341E-2</v>
      </c>
      <c r="G260" s="35">
        <v>5.3080180480000001</v>
      </c>
      <c r="H260" s="35">
        <v>92.828557464861419</v>
      </c>
      <c r="I260" s="37">
        <v>80.454062542200717</v>
      </c>
    </row>
    <row r="261" spans="1:9" x14ac:dyDescent="0.25">
      <c r="A261" s="34" t="s">
        <v>1073</v>
      </c>
      <c r="B261" s="24">
        <v>22731783</v>
      </c>
      <c r="C261" s="35">
        <v>4.5463566000000002</v>
      </c>
      <c r="D261" s="35">
        <v>439.06931500000002</v>
      </c>
      <c r="E261" s="35">
        <v>9.6576083583060779</v>
      </c>
      <c r="F261" s="36">
        <v>4.5896382782968873E-3</v>
      </c>
      <c r="G261" s="35">
        <v>4.1071295860000001</v>
      </c>
      <c r="H261" s="35">
        <v>90.338922952062319</v>
      </c>
      <c r="I261" s="37">
        <v>80.271558033142227</v>
      </c>
    </row>
    <row r="262" spans="1:9" x14ac:dyDescent="0.25">
      <c r="A262" s="34" t="s">
        <v>1074</v>
      </c>
      <c r="B262" s="24">
        <v>27665204</v>
      </c>
      <c r="C262" s="35">
        <v>5.5330408000000002</v>
      </c>
      <c r="D262" s="35">
        <v>411.41127299999999</v>
      </c>
      <c r="E262" s="35">
        <v>7.435536585958304</v>
      </c>
      <c r="F262" s="36">
        <v>6.7496606152067547E-3</v>
      </c>
      <c r="G262" s="35">
        <v>5.1213337599999997</v>
      </c>
      <c r="H262" s="35">
        <v>92.559117944693256</v>
      </c>
      <c r="I262" s="37">
        <v>77.791858560764666</v>
      </c>
    </row>
    <row r="263" spans="1:9" x14ac:dyDescent="0.25">
      <c r="A263" s="34" t="s">
        <v>1075</v>
      </c>
      <c r="B263" s="24">
        <v>24455177</v>
      </c>
      <c r="C263" s="35">
        <v>4.8910353999999998</v>
      </c>
      <c r="D263" s="35">
        <v>341.59474499999999</v>
      </c>
      <c r="E263" s="35">
        <v>6.9840988065635337</v>
      </c>
      <c r="F263" s="36">
        <v>3.1737563752467078E-2</v>
      </c>
      <c r="G263" s="35">
        <v>4.5480243329999999</v>
      </c>
      <c r="H263" s="35">
        <v>92.986943684766615</v>
      </c>
      <c r="I263" s="37">
        <v>79.40702980734082</v>
      </c>
    </row>
    <row r="264" spans="1:9" x14ac:dyDescent="0.25">
      <c r="A264" s="34" t="s">
        <v>1076</v>
      </c>
      <c r="B264" s="24">
        <v>26624466</v>
      </c>
      <c r="C264" s="35">
        <v>5.3248932</v>
      </c>
      <c r="D264" s="35">
        <v>335.584543</v>
      </c>
      <c r="E264" s="35">
        <v>6.3021835442633858</v>
      </c>
      <c r="F264" s="36">
        <v>3.9265854237083859E-3</v>
      </c>
      <c r="G264" s="35">
        <v>4.9891438570000002</v>
      </c>
      <c r="H264" s="35">
        <v>93.694721557983556</v>
      </c>
      <c r="I264" s="37">
        <v>79.944908259794531</v>
      </c>
    </row>
    <row r="265" spans="1:9" x14ac:dyDescent="0.25">
      <c r="A265" s="34" t="s">
        <v>1077</v>
      </c>
      <c r="B265" s="24">
        <v>27453628</v>
      </c>
      <c r="C265" s="35">
        <v>5.4907256000000002</v>
      </c>
      <c r="D265" s="35">
        <v>446.38922100000002</v>
      </c>
      <c r="E265" s="35">
        <v>8.1298766960782025</v>
      </c>
      <c r="F265" s="36">
        <v>5.3975943127120181E-3</v>
      </c>
      <c r="G265" s="35">
        <v>5.0441023329999997</v>
      </c>
      <c r="H265" s="35">
        <v>91.865860734326247</v>
      </c>
      <c r="I265" s="37">
        <v>77.516273434173641</v>
      </c>
    </row>
    <row r="266" spans="1:9" x14ac:dyDescent="0.25">
      <c r="A266" s="34" t="s">
        <v>1078</v>
      </c>
      <c r="B266" s="24">
        <v>27042915</v>
      </c>
      <c r="C266" s="35">
        <v>5.4085830000000001</v>
      </c>
      <c r="D266" s="35">
        <v>534.86517500000002</v>
      </c>
      <c r="E266" s="35">
        <v>9.8891923263449968</v>
      </c>
      <c r="F266" s="36">
        <v>4.2626670413918079E-3</v>
      </c>
      <c r="G266" s="35">
        <v>4.8735460750000001</v>
      </c>
      <c r="H266" s="35">
        <v>90.107632165393412</v>
      </c>
      <c r="I266" s="37">
        <v>79.603394366364427</v>
      </c>
    </row>
    <row r="267" spans="1:9" x14ac:dyDescent="0.25">
      <c r="A267" s="34" t="s">
        <v>1079</v>
      </c>
      <c r="B267" s="24">
        <v>28821748</v>
      </c>
      <c r="C267" s="35">
        <v>5.7643496000000001</v>
      </c>
      <c r="D267" s="35">
        <v>414.218343</v>
      </c>
      <c r="E267" s="35">
        <v>7.1858643514612641</v>
      </c>
      <c r="F267" s="36">
        <v>9.3368918007278173E-3</v>
      </c>
      <c r="G267" s="35">
        <v>5.3496716400000004</v>
      </c>
      <c r="H267" s="35">
        <v>92.806162207788375</v>
      </c>
      <c r="I267" s="37">
        <v>79.602050660056349</v>
      </c>
    </row>
    <row r="268" spans="1:9" x14ac:dyDescent="0.25">
      <c r="A268" s="34" t="s">
        <v>1080</v>
      </c>
      <c r="B268" s="24">
        <v>27853744</v>
      </c>
      <c r="C268" s="35">
        <v>5.5707487999999996</v>
      </c>
      <c r="D268" s="35">
        <v>548.80114500000002</v>
      </c>
      <c r="E268" s="35">
        <v>9.8514789430103189</v>
      </c>
      <c r="F268" s="36">
        <v>9.2665635091173024E-3</v>
      </c>
      <c r="G268" s="35">
        <v>5.0215337379999996</v>
      </c>
      <c r="H268" s="35">
        <v>90.1410908709436</v>
      </c>
      <c r="I268" s="37">
        <v>80.096470735547953</v>
      </c>
    </row>
    <row r="269" spans="1:9" x14ac:dyDescent="0.25">
      <c r="A269" s="34" t="s">
        <v>1081</v>
      </c>
      <c r="B269" s="24">
        <v>29591507</v>
      </c>
      <c r="C269" s="35">
        <v>5.9183013999999998</v>
      </c>
      <c r="D269" s="35">
        <v>392.88514500000002</v>
      </c>
      <c r="E269" s="35">
        <v>6.6384781450975119</v>
      </c>
      <c r="F269" s="36">
        <v>1.2800142898000076E-2</v>
      </c>
      <c r="G269" s="35">
        <v>5.5248498640000001</v>
      </c>
      <c r="H269" s="35">
        <v>93.351951693436902</v>
      </c>
      <c r="I269" s="37">
        <v>81.688878865656463</v>
      </c>
    </row>
    <row r="270" spans="1:9" x14ac:dyDescent="0.25">
      <c r="A270" s="34" t="s">
        <v>1082</v>
      </c>
      <c r="B270" s="24">
        <v>24264862</v>
      </c>
      <c r="C270" s="35">
        <v>4.8529723999999996</v>
      </c>
      <c r="D270" s="35">
        <v>345.76725800000003</v>
      </c>
      <c r="E270" s="35">
        <v>7.1248552330526351</v>
      </c>
      <c r="F270" s="36">
        <v>4.3644288527297194E-3</v>
      </c>
      <c r="G270" s="35">
        <v>4.5070280350000003</v>
      </c>
      <c r="H270" s="35">
        <v>92.871495312851991</v>
      </c>
      <c r="I270" s="37">
        <v>80.379260260442393</v>
      </c>
    </row>
    <row r="271" spans="1:9" x14ac:dyDescent="0.25">
      <c r="A271" s="34" t="s">
        <v>1083</v>
      </c>
      <c r="B271" s="24">
        <v>28369200</v>
      </c>
      <c r="C271" s="35">
        <v>5.6738400000000002</v>
      </c>
      <c r="D271" s="35">
        <v>601.13497900000004</v>
      </c>
      <c r="E271" s="35">
        <v>10.59485249848427</v>
      </c>
      <c r="F271" s="36">
        <v>4.3227695317836594E-3</v>
      </c>
      <c r="G271" s="35">
        <v>5.0725184939999997</v>
      </c>
      <c r="H271" s="35">
        <v>89.40186001015185</v>
      </c>
      <c r="I271" s="37">
        <v>80.254361396581913</v>
      </c>
    </row>
    <row r="272" spans="1:9" x14ac:dyDescent="0.25">
      <c r="A272" s="34" t="s">
        <v>1084</v>
      </c>
      <c r="B272" s="24">
        <v>21207125</v>
      </c>
      <c r="C272" s="35">
        <v>4.2414249999999996</v>
      </c>
      <c r="D272" s="35">
        <v>252.880865</v>
      </c>
      <c r="E272" s="35">
        <v>5.9621675498211104</v>
      </c>
      <c r="F272" s="36">
        <v>7.7597252929064858E-3</v>
      </c>
      <c r="G272" s="35">
        <v>3.9882594349999998</v>
      </c>
      <c r="H272" s="35">
        <v>94.031120083462511</v>
      </c>
      <c r="I272" s="37">
        <v>75.601212320304441</v>
      </c>
    </row>
    <row r="273" spans="1:9" x14ac:dyDescent="0.25">
      <c r="A273" s="34" t="s">
        <v>1085</v>
      </c>
      <c r="B273" s="24">
        <v>22787710</v>
      </c>
      <c r="C273" s="35">
        <v>4.5575419999999998</v>
      </c>
      <c r="D273" s="35">
        <v>403.41349100000002</v>
      </c>
      <c r="E273" s="35">
        <v>8.8515583838832423</v>
      </c>
      <c r="F273" s="36">
        <v>5.7131102169795641E-3</v>
      </c>
      <c r="G273" s="35">
        <v>4.153929142</v>
      </c>
      <c r="H273" s="35">
        <v>91.144067174806082</v>
      </c>
      <c r="I273" s="37">
        <v>79.026877768690881</v>
      </c>
    </row>
    <row r="274" spans="1:9" x14ac:dyDescent="0.25">
      <c r="A274" s="34" t="s">
        <v>1086</v>
      </c>
      <c r="B274" s="24">
        <v>29219211</v>
      </c>
      <c r="C274" s="35">
        <v>5.8438422000000001</v>
      </c>
      <c r="D274" s="35">
        <v>377.05303800000002</v>
      </c>
      <c r="E274" s="35">
        <v>6.4521427015945099</v>
      </c>
      <c r="F274" s="36">
        <v>3.8962700697613609E-2</v>
      </c>
      <c r="G274" s="35">
        <v>5.4646965979999997</v>
      </c>
      <c r="H274" s="35">
        <v>93.512049281549722</v>
      </c>
      <c r="I274" s="37">
        <v>81.836261234119704</v>
      </c>
    </row>
    <row r="275" spans="1:9" x14ac:dyDescent="0.25">
      <c r="A275" s="34" t="s">
        <v>1087</v>
      </c>
      <c r="B275" s="24">
        <v>23033296</v>
      </c>
      <c r="C275" s="35">
        <v>4.6066592000000002</v>
      </c>
      <c r="D275" s="35">
        <v>437.40821699999998</v>
      </c>
      <c r="E275" s="35">
        <v>9.4951286389928722</v>
      </c>
      <c r="F275" s="36">
        <v>5.4429808702543192E-3</v>
      </c>
      <c r="G275" s="35">
        <v>4.1690558940000004</v>
      </c>
      <c r="H275" s="35">
        <v>90.500636426501885</v>
      </c>
      <c r="I275" s="37">
        <v>77.781222546405971</v>
      </c>
    </row>
    <row r="276" spans="1:9" x14ac:dyDescent="0.25">
      <c r="A276" s="34" t="s">
        <v>1088</v>
      </c>
      <c r="B276" s="24">
        <v>21246230</v>
      </c>
      <c r="C276" s="35">
        <v>4.2492460000000003</v>
      </c>
      <c r="D276" s="35">
        <v>352.55637100000001</v>
      </c>
      <c r="E276" s="35">
        <v>8.2969159940375299</v>
      </c>
      <c r="F276" s="36">
        <v>4.6884204944112797E-3</v>
      </c>
      <c r="G276" s="35">
        <v>3.896535751</v>
      </c>
      <c r="H276" s="35">
        <v>91.699462704677487</v>
      </c>
      <c r="I276" s="37">
        <v>81.641645462880675</v>
      </c>
    </row>
    <row r="277" spans="1:9" x14ac:dyDescent="0.25">
      <c r="A277" s="34" t="s">
        <v>1089</v>
      </c>
      <c r="B277" s="24">
        <v>20727488</v>
      </c>
      <c r="C277" s="35">
        <v>4.1454975999999997</v>
      </c>
      <c r="D277" s="35">
        <v>366.17047600000001</v>
      </c>
      <c r="E277" s="35">
        <v>8.8329679891745698</v>
      </c>
      <c r="F277" s="36">
        <v>5.5607060767620779E-3</v>
      </c>
      <c r="G277" s="35">
        <v>3.7791469179999999</v>
      </c>
      <c r="H277" s="35">
        <v>91.162684981412127</v>
      </c>
      <c r="I277" s="37">
        <v>78.343168300023521</v>
      </c>
    </row>
    <row r="278" spans="1:9" x14ac:dyDescent="0.25">
      <c r="A278" s="34" t="s">
        <v>1090</v>
      </c>
      <c r="B278" s="24">
        <v>23118545</v>
      </c>
      <c r="C278" s="35">
        <v>4.6237089999999998</v>
      </c>
      <c r="D278" s="35">
        <v>393.64074299999999</v>
      </c>
      <c r="E278" s="35">
        <v>8.5135276246839915</v>
      </c>
      <c r="F278" s="36">
        <v>6.2017475685511077E-3</v>
      </c>
      <c r="G278" s="35">
        <v>4.2298349289999999</v>
      </c>
      <c r="H278" s="35">
        <v>91.481426036975947</v>
      </c>
      <c r="I278" s="37">
        <v>79.766627620332571</v>
      </c>
    </row>
    <row r="279" spans="1:9" x14ac:dyDescent="0.25">
      <c r="A279" s="34" t="s">
        <v>1091</v>
      </c>
      <c r="B279" s="24">
        <v>22791943</v>
      </c>
      <c r="C279" s="35">
        <v>4.5583885999999998</v>
      </c>
      <c r="D279" s="35">
        <v>332.01554199999998</v>
      </c>
      <c r="E279" s="35">
        <v>7.283616451655746</v>
      </c>
      <c r="F279" s="36">
        <v>3.3140563875293278E-3</v>
      </c>
      <c r="G279" s="35">
        <v>4.226266528</v>
      </c>
      <c r="H279" s="35">
        <v>92.714046538287676</v>
      </c>
      <c r="I279" s="37">
        <v>80.011116736313596</v>
      </c>
    </row>
    <row r="280" spans="1:9" x14ac:dyDescent="0.25">
      <c r="A280" s="34" t="s">
        <v>1092</v>
      </c>
      <c r="B280" s="24">
        <v>23444328</v>
      </c>
      <c r="C280" s="35">
        <v>4.6888655999999997</v>
      </c>
      <c r="D280" s="35">
        <v>317.31480099999999</v>
      </c>
      <c r="E280" s="35">
        <v>6.7674108850550114</v>
      </c>
      <c r="F280" s="36">
        <v>2.1393410506725741E-3</v>
      </c>
      <c r="G280" s="35">
        <v>4.3714782919999999</v>
      </c>
      <c r="H280" s="35">
        <v>93.231042749444555</v>
      </c>
      <c r="I280" s="37">
        <v>79.287134788752013</v>
      </c>
    </row>
    <row r="281" spans="1:9" x14ac:dyDescent="0.25">
      <c r="A281" s="34" t="s">
        <v>1093</v>
      </c>
      <c r="B281" s="24">
        <v>21546699</v>
      </c>
      <c r="C281" s="35">
        <v>4.3093398000000001</v>
      </c>
      <c r="D281" s="35">
        <v>249.311543</v>
      </c>
      <c r="E281" s="35">
        <v>5.7853767530701568</v>
      </c>
      <c r="F281" s="36">
        <v>1.9588594174048211E-2</v>
      </c>
      <c r="G281" s="35">
        <v>4.0592516869999997</v>
      </c>
      <c r="H281" s="35">
        <v>94.196602621125393</v>
      </c>
      <c r="I281" s="37">
        <v>77.974636778403777</v>
      </c>
    </row>
    <row r="282" spans="1:9" x14ac:dyDescent="0.25">
      <c r="A282" s="34" t="s">
        <v>1094</v>
      </c>
      <c r="B282" s="24">
        <v>20367943</v>
      </c>
      <c r="C282" s="35">
        <v>4.0735885999999999</v>
      </c>
      <c r="D282" s="35">
        <v>251.47680700000001</v>
      </c>
      <c r="E282" s="35">
        <v>6.1733481628459002</v>
      </c>
      <c r="F282" s="36">
        <v>3.6509871937913823E-3</v>
      </c>
      <c r="G282" s="35">
        <v>3.8219934680000001</v>
      </c>
      <c r="H282" s="35">
        <v>93.823747150117214</v>
      </c>
      <c r="I282" s="37">
        <v>81.775765989495952</v>
      </c>
    </row>
    <row r="283" spans="1:9" x14ac:dyDescent="0.25">
      <c r="A283" s="34" t="s">
        <v>1095</v>
      </c>
      <c r="B283" s="24">
        <v>28941433</v>
      </c>
      <c r="C283" s="35">
        <v>5.7882866000000002</v>
      </c>
      <c r="D283" s="35">
        <v>542.53967299999999</v>
      </c>
      <c r="E283" s="35">
        <v>9.3730616759716074</v>
      </c>
      <c r="F283" s="36">
        <v>1.551563724937452E-2</v>
      </c>
      <c r="G283" s="35">
        <v>5.2450858069999997</v>
      </c>
      <c r="H283" s="35">
        <v>90.615516636650298</v>
      </c>
      <c r="I283" s="37">
        <v>78.983130536480701</v>
      </c>
    </row>
  </sheetData>
  <mergeCells count="1">
    <mergeCell ref="A1:I1"/>
  </mergeCells>
  <phoneticPr fontId="3" type="noConversion"/>
  <conditionalFormatting sqref="A1:A283">
    <cfRule type="duplicateValues" dxfId="7" priority="6"/>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C7"/>
  <sheetViews>
    <sheetView zoomScale="86" zoomScaleNormal="86" zoomScalePageLayoutView="86" workbookViewId="0">
      <selection activeCell="C23" sqref="C23"/>
    </sheetView>
  </sheetViews>
  <sheetFormatPr defaultColWidth="8.77734375" defaultRowHeight="13.8" x14ac:dyDescent="0.25"/>
  <cols>
    <col min="1" max="1" width="34.44140625" style="18" customWidth="1"/>
    <col min="2" max="2" width="18.44140625" style="48" customWidth="1"/>
    <col min="3" max="3" width="21.44140625" style="43" customWidth="1"/>
    <col min="4" max="4" width="21" style="18" customWidth="1"/>
    <col min="5" max="5" width="19.77734375" style="18" customWidth="1"/>
    <col min="6" max="16384" width="8.77734375" style="18"/>
  </cols>
  <sheetData>
    <row r="1" spans="1:3" s="39" customFormat="1" ht="27" customHeight="1" x14ac:dyDescent="0.25">
      <c r="A1" s="39" t="s">
        <v>1263</v>
      </c>
      <c r="B1" s="40"/>
      <c r="C1" s="41"/>
    </row>
    <row r="2" spans="1:3" ht="16.95" customHeight="1" x14ac:dyDescent="0.25">
      <c r="A2" s="16" t="s">
        <v>1106</v>
      </c>
      <c r="B2" s="42" t="s">
        <v>714</v>
      </c>
    </row>
    <row r="3" spans="1:3" ht="16.95" customHeight="1" x14ac:dyDescent="0.25">
      <c r="A3" s="24" t="s">
        <v>1136</v>
      </c>
      <c r="B3" s="44" t="s">
        <v>1114</v>
      </c>
    </row>
    <row r="4" spans="1:3" ht="16.95" customHeight="1" x14ac:dyDescent="0.25">
      <c r="A4" s="24" t="s">
        <v>10</v>
      </c>
      <c r="B4" s="44" t="s">
        <v>1096</v>
      </c>
    </row>
    <row r="5" spans="1:3" ht="16.95" customHeight="1" x14ac:dyDescent="0.25">
      <c r="A5" s="24" t="s">
        <v>11</v>
      </c>
      <c r="B5" s="44" t="s">
        <v>715</v>
      </c>
    </row>
    <row r="6" spans="1:3" ht="16.95" customHeight="1" x14ac:dyDescent="0.25">
      <c r="A6" s="45" t="s">
        <v>12</v>
      </c>
      <c r="B6" s="46" t="s">
        <v>1097</v>
      </c>
    </row>
    <row r="7" spans="1:3" ht="16.95" customHeight="1" x14ac:dyDescent="0.25">
      <c r="A7" s="47" t="s">
        <v>9</v>
      </c>
      <c r="B7" s="44" t="s">
        <v>1247</v>
      </c>
    </row>
  </sheetData>
  <phoneticPr fontId="3"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J85"/>
  <sheetViews>
    <sheetView zoomScale="88" zoomScaleNormal="88" zoomScalePageLayoutView="88" workbookViewId="0">
      <selection activeCell="M24" sqref="M24"/>
    </sheetView>
  </sheetViews>
  <sheetFormatPr defaultColWidth="8.77734375" defaultRowHeight="13.8" x14ac:dyDescent="0.25"/>
  <cols>
    <col min="1" max="1" width="21" style="53" customWidth="1"/>
    <col min="2" max="2" width="9.77734375" style="53" customWidth="1"/>
    <col min="3" max="3" width="8.77734375" style="53"/>
    <col min="4" max="4" width="13.77734375" style="57" customWidth="1"/>
    <col min="5" max="5" width="12.44140625" style="57" customWidth="1"/>
    <col min="6" max="7" width="11.109375" style="57" customWidth="1"/>
    <col min="8" max="8" width="11.109375" style="58" customWidth="1"/>
    <col min="9" max="9" width="8.77734375" style="53"/>
    <col min="10" max="10" width="21.109375" style="59" customWidth="1"/>
    <col min="11" max="16384" width="8.77734375" style="53"/>
  </cols>
  <sheetData>
    <row r="1" spans="1:10" s="49" customFormat="1" ht="31.95" customHeight="1" x14ac:dyDescent="0.25">
      <c r="A1" s="210" t="s">
        <v>1264</v>
      </c>
      <c r="B1" s="210"/>
      <c r="C1" s="210"/>
      <c r="D1" s="210"/>
      <c r="E1" s="210"/>
      <c r="F1" s="210"/>
      <c r="G1" s="210"/>
      <c r="H1" s="210"/>
      <c r="I1" s="210"/>
      <c r="J1" s="210"/>
    </row>
    <row r="2" spans="1:10" s="50" customFormat="1" ht="27.45" customHeight="1" x14ac:dyDescent="0.25">
      <c r="A2" s="211" t="s">
        <v>564</v>
      </c>
      <c r="B2" s="213" t="s">
        <v>642</v>
      </c>
      <c r="C2" s="214"/>
      <c r="D2" s="211" t="s">
        <v>595</v>
      </c>
      <c r="E2" s="211"/>
      <c r="F2" s="212" t="s">
        <v>97</v>
      </c>
      <c r="G2" s="212"/>
      <c r="H2" s="211" t="s">
        <v>568</v>
      </c>
      <c r="I2" s="211"/>
      <c r="J2" s="215" t="s">
        <v>590</v>
      </c>
    </row>
    <row r="3" spans="1:10" ht="21.45" customHeight="1" x14ac:dyDescent="0.25">
      <c r="A3" s="211"/>
      <c r="B3" s="17" t="s">
        <v>565</v>
      </c>
      <c r="C3" s="17" t="s">
        <v>566</v>
      </c>
      <c r="D3" s="51" t="s">
        <v>114</v>
      </c>
      <c r="E3" s="51" t="s">
        <v>567</v>
      </c>
      <c r="F3" s="51" t="s">
        <v>565</v>
      </c>
      <c r="G3" s="51" t="s">
        <v>566</v>
      </c>
      <c r="H3" s="52" t="s">
        <v>565</v>
      </c>
      <c r="I3" s="17" t="s">
        <v>566</v>
      </c>
      <c r="J3" s="216"/>
    </row>
    <row r="4" spans="1:10" x14ac:dyDescent="0.25">
      <c r="A4" s="54" t="s">
        <v>15</v>
      </c>
      <c r="B4" s="24">
        <v>239547</v>
      </c>
      <c r="C4" s="24">
        <v>208435</v>
      </c>
      <c r="D4" s="55">
        <v>5.8834462473427503E-13</v>
      </c>
      <c r="E4" s="55">
        <v>1.60814197427369E-11</v>
      </c>
      <c r="F4" s="55">
        <v>8.8486567402377106E-2</v>
      </c>
      <c r="G4" s="55">
        <v>3.7216987302233398E-2</v>
      </c>
      <c r="H4" s="56">
        <v>1</v>
      </c>
      <c r="I4" s="56">
        <v>1</v>
      </c>
      <c r="J4" s="21" t="s">
        <v>592</v>
      </c>
    </row>
    <row r="5" spans="1:10" x14ac:dyDescent="0.25">
      <c r="A5" s="54" t="s">
        <v>22</v>
      </c>
      <c r="B5" s="24">
        <v>103214</v>
      </c>
      <c r="C5" s="24">
        <v>88423</v>
      </c>
      <c r="D5" s="55">
        <v>1.45074784821647E-2</v>
      </c>
      <c r="E5" s="55">
        <v>2.16293315552274E-2</v>
      </c>
      <c r="F5" s="55">
        <v>1.9513564848175902E-2</v>
      </c>
      <c r="G5" s="55">
        <v>2.3936953643430001E-2</v>
      </c>
      <c r="H5" s="56">
        <v>1</v>
      </c>
      <c r="I5" s="56">
        <v>1</v>
      </c>
      <c r="J5" s="21" t="s">
        <v>593</v>
      </c>
    </row>
    <row r="6" spans="1:10" x14ac:dyDescent="0.25">
      <c r="A6" s="54" t="s">
        <v>20</v>
      </c>
      <c r="B6" s="24">
        <v>60061</v>
      </c>
      <c r="C6" s="24">
        <v>60546</v>
      </c>
      <c r="D6" s="55">
        <v>5.8955512485305602E-4</v>
      </c>
      <c r="E6" s="55">
        <v>1.1242679125104799E-3</v>
      </c>
      <c r="F6" s="55">
        <v>2.2717536630144301E-2</v>
      </c>
      <c r="G6" s="55">
        <v>3.0099097645229399E-2</v>
      </c>
      <c r="H6" s="56">
        <v>1</v>
      </c>
      <c r="I6" s="56">
        <v>1</v>
      </c>
      <c r="J6" s="21" t="s">
        <v>593</v>
      </c>
    </row>
    <row r="7" spans="1:10" x14ac:dyDescent="0.25">
      <c r="A7" s="54" t="s">
        <v>19</v>
      </c>
      <c r="B7" s="24">
        <v>56287</v>
      </c>
      <c r="C7" s="24">
        <v>54580</v>
      </c>
      <c r="D7" s="55">
        <v>4.6270682443257598E-4</v>
      </c>
      <c r="E7" s="55">
        <v>9.3034001655349597E-4</v>
      </c>
      <c r="F7" s="55">
        <v>3.5372232644044703E-2</v>
      </c>
      <c r="G7" s="55">
        <v>4.7273909675619799E-2</v>
      </c>
      <c r="H7" s="56">
        <v>1</v>
      </c>
      <c r="I7" s="56">
        <v>1</v>
      </c>
      <c r="J7" s="21" t="s">
        <v>593</v>
      </c>
    </row>
    <row r="8" spans="1:10" x14ac:dyDescent="0.25">
      <c r="A8" s="54" t="s">
        <v>16</v>
      </c>
      <c r="B8" s="24">
        <v>49730</v>
      </c>
      <c r="C8" s="24">
        <v>49658</v>
      </c>
      <c r="D8" s="55">
        <v>8.3306507069229904E-4</v>
      </c>
      <c r="E8" s="55">
        <v>1.5200705665028701E-3</v>
      </c>
      <c r="F8" s="55">
        <v>6.3592337081741807E-2</v>
      </c>
      <c r="G8" s="55">
        <v>7.9450941328337105E-2</v>
      </c>
      <c r="H8" s="56">
        <v>1</v>
      </c>
      <c r="I8" s="56">
        <v>1</v>
      </c>
      <c r="J8" s="21" t="s">
        <v>593</v>
      </c>
    </row>
    <row r="9" spans="1:10" x14ac:dyDescent="0.25">
      <c r="A9" s="54" t="s">
        <v>26</v>
      </c>
      <c r="B9" s="24">
        <v>37761</v>
      </c>
      <c r="C9" s="24">
        <v>38619</v>
      </c>
      <c r="D9" s="55">
        <v>1.52998098163374E-3</v>
      </c>
      <c r="E9" s="55">
        <v>2.5603763366115698E-3</v>
      </c>
      <c r="F9" s="55">
        <v>7.7802963022752603E-3</v>
      </c>
      <c r="G9" s="55">
        <v>9.5641044630524492E-3</v>
      </c>
      <c r="H9" s="56">
        <v>1</v>
      </c>
      <c r="I9" s="56">
        <v>1</v>
      </c>
      <c r="J9" s="21" t="s">
        <v>593</v>
      </c>
    </row>
    <row r="10" spans="1:10" x14ac:dyDescent="0.25">
      <c r="A10" s="54" t="s">
        <v>17</v>
      </c>
      <c r="B10" s="24">
        <v>36883</v>
      </c>
      <c r="C10" s="24">
        <v>34388</v>
      </c>
      <c r="D10" s="55">
        <v>1.7104128224504E-3</v>
      </c>
      <c r="E10" s="55">
        <v>2.8050770288186601E-3</v>
      </c>
      <c r="F10" s="55">
        <v>5.6382271617209198E-2</v>
      </c>
      <c r="G10" s="55">
        <v>3.97407572975376E-2</v>
      </c>
      <c r="H10" s="56">
        <v>1</v>
      </c>
      <c r="I10" s="56">
        <v>1</v>
      </c>
      <c r="J10" s="21" t="s">
        <v>592</v>
      </c>
    </row>
    <row r="11" spans="1:10" x14ac:dyDescent="0.25">
      <c r="A11" s="54" t="s">
        <v>21</v>
      </c>
      <c r="B11" s="24">
        <v>32616</v>
      </c>
      <c r="C11" s="24">
        <v>31791</v>
      </c>
      <c r="D11" s="55">
        <v>1.5328196869186E-13</v>
      </c>
      <c r="E11" s="55">
        <v>6.2845607163662402E-12</v>
      </c>
      <c r="F11" s="55">
        <v>2.0266225397998602E-2</v>
      </c>
      <c r="G11" s="55">
        <v>5.5502980353365804E-3</v>
      </c>
      <c r="H11" s="56">
        <v>1</v>
      </c>
      <c r="I11" s="56">
        <v>1</v>
      </c>
      <c r="J11" s="21" t="s">
        <v>592</v>
      </c>
    </row>
    <row r="12" spans="1:10" x14ac:dyDescent="0.25">
      <c r="A12" s="54" t="s">
        <v>32</v>
      </c>
      <c r="B12" s="24">
        <v>30941</v>
      </c>
      <c r="C12" s="24">
        <v>26441</v>
      </c>
      <c r="D12" s="55">
        <v>3.6701730403609301E-6</v>
      </c>
      <c r="E12" s="55">
        <v>1.30849647525912E-5</v>
      </c>
      <c r="F12" s="55">
        <v>1.4622509017686201E-3</v>
      </c>
      <c r="G12" s="55">
        <v>2.5662702524402198E-4</v>
      </c>
      <c r="H12" s="56">
        <v>1</v>
      </c>
      <c r="I12" s="56">
        <v>1</v>
      </c>
      <c r="J12" s="21" t="s">
        <v>592</v>
      </c>
    </row>
    <row r="13" spans="1:10" x14ac:dyDescent="0.25">
      <c r="A13" s="54" t="s">
        <v>25</v>
      </c>
      <c r="B13" s="24">
        <v>24259</v>
      </c>
      <c r="C13" s="24">
        <v>24487</v>
      </c>
      <c r="D13" s="55">
        <v>3.98483561964862E-4</v>
      </c>
      <c r="E13" s="55">
        <v>8.3783723284919795E-4</v>
      </c>
      <c r="F13" s="55">
        <v>1.0666843107409001E-2</v>
      </c>
      <c r="G13" s="55">
        <v>1.42128647200971E-2</v>
      </c>
      <c r="H13" s="56">
        <v>1</v>
      </c>
      <c r="I13" s="56">
        <v>1</v>
      </c>
      <c r="J13" s="21" t="s">
        <v>593</v>
      </c>
    </row>
    <row r="14" spans="1:10" x14ac:dyDescent="0.25">
      <c r="A14" s="54" t="s">
        <v>27</v>
      </c>
      <c r="B14" s="24">
        <v>19135</v>
      </c>
      <c r="C14" s="24">
        <v>17093</v>
      </c>
      <c r="D14" s="55">
        <v>3.7339840839326802E-7</v>
      </c>
      <c r="E14" s="55">
        <v>1.70103719379155E-6</v>
      </c>
      <c r="F14" s="55">
        <v>3.8629344451112102E-3</v>
      </c>
      <c r="G14" s="55">
        <v>1.5504418744020699E-3</v>
      </c>
      <c r="H14" s="56">
        <v>1</v>
      </c>
      <c r="I14" s="56">
        <v>1</v>
      </c>
      <c r="J14" s="21" t="s">
        <v>592</v>
      </c>
    </row>
    <row r="15" spans="1:10" x14ac:dyDescent="0.25">
      <c r="A15" s="54" t="s">
        <v>51</v>
      </c>
      <c r="B15" s="24">
        <v>18765</v>
      </c>
      <c r="C15" s="24">
        <v>10257</v>
      </c>
      <c r="D15" s="55">
        <v>2.1542939638175201E-11</v>
      </c>
      <c r="E15" s="55">
        <v>4.41630262582592E-10</v>
      </c>
      <c r="F15" s="55">
        <v>6.3404099767730201E-5</v>
      </c>
      <c r="G15" s="55">
        <v>8.9230383831337693E-6</v>
      </c>
      <c r="H15" s="56">
        <v>1</v>
      </c>
      <c r="I15" s="56">
        <v>0.98387096774193505</v>
      </c>
      <c r="J15" s="21" t="s">
        <v>592</v>
      </c>
    </row>
    <row r="16" spans="1:10" x14ac:dyDescent="0.25">
      <c r="A16" s="54" t="s">
        <v>49</v>
      </c>
      <c r="B16" s="24">
        <v>16305</v>
      </c>
      <c r="C16" s="24">
        <v>17760</v>
      </c>
      <c r="D16" s="55">
        <v>8.8999673759825298E-4</v>
      </c>
      <c r="E16" s="55">
        <v>1.58651592354471E-3</v>
      </c>
      <c r="F16" s="55">
        <v>6.2309420345782002E-5</v>
      </c>
      <c r="G16" s="55">
        <v>1.11494932407633E-4</v>
      </c>
      <c r="H16" s="56">
        <v>1</v>
      </c>
      <c r="I16" s="56">
        <v>1</v>
      </c>
      <c r="J16" s="21" t="s">
        <v>593</v>
      </c>
    </row>
    <row r="17" spans="1:10" x14ac:dyDescent="0.25">
      <c r="A17" s="54" t="s">
        <v>24</v>
      </c>
      <c r="B17" s="24">
        <v>14232</v>
      </c>
      <c r="C17" s="24">
        <v>14267</v>
      </c>
      <c r="D17" s="55">
        <v>6.39117295187584E-8</v>
      </c>
      <c r="E17" s="55">
        <v>4.0313552465678401E-7</v>
      </c>
      <c r="F17" s="55">
        <v>1.1504735392918099E-2</v>
      </c>
      <c r="G17" s="55">
        <v>1.92218064999491E-2</v>
      </c>
      <c r="H17" s="56">
        <v>1</v>
      </c>
      <c r="I17" s="56">
        <v>1</v>
      </c>
      <c r="J17" s="21" t="s">
        <v>593</v>
      </c>
    </row>
    <row r="18" spans="1:10" x14ac:dyDescent="0.25">
      <c r="A18" s="54" t="s">
        <v>33</v>
      </c>
      <c r="B18" s="24">
        <v>11702</v>
      </c>
      <c r="C18" s="24">
        <v>10051</v>
      </c>
      <c r="D18" s="55">
        <v>2.3942884919471802E-5</v>
      </c>
      <c r="E18" s="55">
        <v>7.5512175515257105E-5</v>
      </c>
      <c r="F18" s="55">
        <v>1.04768121941494E-3</v>
      </c>
      <c r="G18" s="55">
        <v>4.72094072392065E-4</v>
      </c>
      <c r="H18" s="56">
        <v>1</v>
      </c>
      <c r="I18" s="56">
        <v>0.98387096774193505</v>
      </c>
      <c r="J18" s="21" t="s">
        <v>592</v>
      </c>
    </row>
    <row r="19" spans="1:10" x14ac:dyDescent="0.25">
      <c r="A19" s="54" t="s">
        <v>70</v>
      </c>
      <c r="B19" s="24">
        <v>11310</v>
      </c>
      <c r="C19" s="24">
        <v>9686</v>
      </c>
      <c r="D19" s="55">
        <v>5.2530880721714203E-4</v>
      </c>
      <c r="E19" s="55">
        <v>1.02560290932871E-3</v>
      </c>
      <c r="F19" s="55">
        <v>2.9433482664079698E-6</v>
      </c>
      <c r="G19" s="55">
        <v>1.61258350248023E-5</v>
      </c>
      <c r="H19" s="56">
        <v>0.98576512455515997</v>
      </c>
      <c r="I19" s="56">
        <v>1</v>
      </c>
      <c r="J19" s="21" t="s">
        <v>593</v>
      </c>
    </row>
    <row r="20" spans="1:10" x14ac:dyDescent="0.25">
      <c r="A20" s="54" t="s">
        <v>82</v>
      </c>
      <c r="B20" s="24">
        <v>11034</v>
      </c>
      <c r="C20" s="24">
        <v>10652</v>
      </c>
      <c r="D20" s="55">
        <v>2.4132348558148198E-3</v>
      </c>
      <c r="E20" s="55">
        <v>3.88010310150617E-3</v>
      </c>
      <c r="F20" s="55">
        <v>9.5417620625288803E-7</v>
      </c>
      <c r="G20" s="55">
        <v>2.2815609658673402E-6</v>
      </c>
      <c r="H20" s="56">
        <v>0.77224199288256201</v>
      </c>
      <c r="I20" s="56">
        <v>0.967741935483871</v>
      </c>
      <c r="J20" s="21" t="s">
        <v>593</v>
      </c>
    </row>
    <row r="21" spans="1:10" x14ac:dyDescent="0.25">
      <c r="A21" s="54" t="s">
        <v>43</v>
      </c>
      <c r="B21" s="24">
        <v>8979</v>
      </c>
      <c r="C21" s="24">
        <v>8213</v>
      </c>
      <c r="D21" s="55">
        <v>1.37299950783958E-7</v>
      </c>
      <c r="E21" s="55">
        <v>7.5057306428563897E-7</v>
      </c>
      <c r="F21" s="55">
        <v>1.9309740398293999E-4</v>
      </c>
      <c r="G21" s="55">
        <v>3.06123722391653E-4</v>
      </c>
      <c r="H21" s="56">
        <v>1</v>
      </c>
      <c r="I21" s="56">
        <v>1</v>
      </c>
      <c r="J21" s="21" t="s">
        <v>593</v>
      </c>
    </row>
    <row r="22" spans="1:10" x14ac:dyDescent="0.25">
      <c r="A22" s="54" t="s">
        <v>34</v>
      </c>
      <c r="B22" s="24">
        <v>8689</v>
      </c>
      <c r="C22" s="24">
        <v>8457</v>
      </c>
      <c r="D22" s="55">
        <v>4.6517000827674799E-4</v>
      </c>
      <c r="E22" s="55">
        <v>9.3034001655349597E-4</v>
      </c>
      <c r="F22" s="55">
        <v>1.01193723195944E-3</v>
      </c>
      <c r="G22" s="55">
        <v>5.5343931264958805E-4</v>
      </c>
      <c r="H22" s="56">
        <v>1</v>
      </c>
      <c r="I22" s="56">
        <v>1</v>
      </c>
      <c r="J22" s="21" t="s">
        <v>592</v>
      </c>
    </row>
    <row r="23" spans="1:10" x14ac:dyDescent="0.25">
      <c r="A23" s="54" t="s">
        <v>36</v>
      </c>
      <c r="B23" s="24">
        <v>7186</v>
      </c>
      <c r="C23" s="24">
        <v>6272</v>
      </c>
      <c r="D23" s="55">
        <v>1.3836966815647299E-6</v>
      </c>
      <c r="E23" s="55">
        <v>5.6731563944153902E-6</v>
      </c>
      <c r="F23" s="55">
        <v>6.0127863512068696E-4</v>
      </c>
      <c r="G23" s="55">
        <v>3.8446691932601899E-4</v>
      </c>
      <c r="H23" s="56">
        <v>1</v>
      </c>
      <c r="I23" s="56">
        <v>1</v>
      </c>
      <c r="J23" s="21" t="s">
        <v>592</v>
      </c>
    </row>
    <row r="24" spans="1:10" x14ac:dyDescent="0.25">
      <c r="A24" s="54" t="s">
        <v>28</v>
      </c>
      <c r="B24" s="24">
        <v>7182</v>
      </c>
      <c r="C24" s="24">
        <v>6778</v>
      </c>
      <c r="D24" s="55">
        <v>7.0510348989119598E-22</v>
      </c>
      <c r="E24" s="55">
        <v>5.7818486171078099E-20</v>
      </c>
      <c r="F24" s="55">
        <v>2.4088336077678399E-3</v>
      </c>
      <c r="G24" s="55">
        <v>3.70049723451484E-4</v>
      </c>
      <c r="H24" s="56">
        <v>1</v>
      </c>
      <c r="I24" s="56">
        <v>1</v>
      </c>
      <c r="J24" s="21" t="s">
        <v>592</v>
      </c>
    </row>
    <row r="25" spans="1:10" x14ac:dyDescent="0.25">
      <c r="A25" s="54" t="s">
        <v>44</v>
      </c>
      <c r="B25" s="24">
        <v>6094</v>
      </c>
      <c r="C25" s="24">
        <v>5500</v>
      </c>
      <c r="D25" s="55">
        <v>4.56243484761401E-3</v>
      </c>
      <c r="E25" s="55">
        <v>7.0588614623462104E-3</v>
      </c>
      <c r="F25" s="55">
        <v>1.4993514468913599E-4</v>
      </c>
      <c r="G25" s="55">
        <v>6.2377403965996304E-5</v>
      </c>
      <c r="H25" s="56">
        <v>1</v>
      </c>
      <c r="I25" s="56">
        <v>1</v>
      </c>
      <c r="J25" s="21" t="s">
        <v>592</v>
      </c>
    </row>
    <row r="26" spans="1:10" x14ac:dyDescent="0.25">
      <c r="A26" s="54" t="s">
        <v>39</v>
      </c>
      <c r="B26" s="24">
        <v>6040</v>
      </c>
      <c r="C26" s="24">
        <v>4531</v>
      </c>
      <c r="D26" s="55">
        <v>1.2135273338621499E-10</v>
      </c>
      <c r="E26" s="55">
        <v>1.42156059109566E-9</v>
      </c>
      <c r="F26" s="55">
        <v>3.9687919457476103E-4</v>
      </c>
      <c r="G26" s="55">
        <v>1.98047019200146E-5</v>
      </c>
      <c r="H26" s="56">
        <v>1</v>
      </c>
      <c r="I26" s="56">
        <v>0.98387096774193505</v>
      </c>
      <c r="J26" s="21" t="s">
        <v>592</v>
      </c>
    </row>
    <row r="27" spans="1:10" x14ac:dyDescent="0.25">
      <c r="A27" s="54" t="s">
        <v>86</v>
      </c>
      <c r="B27" s="24">
        <v>5928</v>
      </c>
      <c r="C27" s="24">
        <v>6262</v>
      </c>
      <c r="D27" s="55">
        <v>7.5517071464772996E-11</v>
      </c>
      <c r="E27" s="55">
        <v>1.0320666433519001E-9</v>
      </c>
      <c r="F27" s="55">
        <v>4.74006178515117E-7</v>
      </c>
      <c r="G27" s="55">
        <v>2.2789885708042099E-6</v>
      </c>
      <c r="H27" s="56">
        <v>0.82562277580071197</v>
      </c>
      <c r="I27" s="56">
        <v>0.98387096774193505</v>
      </c>
      <c r="J27" s="21" t="s">
        <v>593</v>
      </c>
    </row>
    <row r="28" spans="1:10" x14ac:dyDescent="0.25">
      <c r="A28" s="54" t="s">
        <v>67</v>
      </c>
      <c r="B28" s="24">
        <v>5657</v>
      </c>
      <c r="C28" s="24">
        <v>1802</v>
      </c>
      <c r="D28" s="55">
        <v>4.2075861642409901E-5</v>
      </c>
      <c r="E28" s="55">
        <v>1.2322216623848601E-4</v>
      </c>
      <c r="F28" s="55">
        <v>7.8229258426664799E-6</v>
      </c>
      <c r="G28" s="55">
        <v>3.8061180629885501E-6</v>
      </c>
      <c r="H28" s="56">
        <v>0.99288256227757998</v>
      </c>
      <c r="I28" s="56">
        <v>0.98387096774193505</v>
      </c>
      <c r="J28" s="21" t="s">
        <v>592</v>
      </c>
    </row>
    <row r="29" spans="1:10" x14ac:dyDescent="0.25">
      <c r="A29" s="54" t="s">
        <v>65</v>
      </c>
      <c r="B29" s="24">
        <v>5568</v>
      </c>
      <c r="C29" s="24">
        <v>4075</v>
      </c>
      <c r="D29" s="55">
        <v>8.3418506698328197E-4</v>
      </c>
      <c r="E29" s="55">
        <v>1.5200705665028701E-3</v>
      </c>
      <c r="F29" s="55">
        <v>9.9426060178470995E-6</v>
      </c>
      <c r="G29" s="55">
        <v>6.7312282961328804E-7</v>
      </c>
      <c r="H29" s="56">
        <v>0.882562277580071</v>
      </c>
      <c r="I29" s="56">
        <v>0.75806451612903203</v>
      </c>
      <c r="J29" s="21" t="s">
        <v>592</v>
      </c>
    </row>
    <row r="30" spans="1:10" x14ac:dyDescent="0.25">
      <c r="A30" s="54" t="s">
        <v>58</v>
      </c>
      <c r="B30" s="24">
        <v>5564</v>
      </c>
      <c r="C30" s="24">
        <v>5489</v>
      </c>
      <c r="D30" s="55">
        <v>4.2346433702561297E-6</v>
      </c>
      <c r="E30" s="55">
        <v>1.44683648483751E-5</v>
      </c>
      <c r="F30" s="55">
        <v>2.3150489914694401E-5</v>
      </c>
      <c r="G30" s="55">
        <v>4.6733931513105198E-5</v>
      </c>
      <c r="H30" s="56">
        <v>1</v>
      </c>
      <c r="I30" s="56">
        <v>1</v>
      </c>
      <c r="J30" s="21" t="s">
        <v>593</v>
      </c>
    </row>
    <row r="31" spans="1:10" x14ac:dyDescent="0.25">
      <c r="A31" s="54" t="s">
        <v>59</v>
      </c>
      <c r="B31" s="24">
        <v>5205</v>
      </c>
      <c r="C31" s="24">
        <v>6296</v>
      </c>
      <c r="D31" s="55">
        <v>1.12728528420012E-3</v>
      </c>
      <c r="E31" s="55">
        <v>1.9257790271752101E-3</v>
      </c>
      <c r="F31" s="55">
        <v>2.0098111255561201E-5</v>
      </c>
      <c r="G31" s="55">
        <v>2.6930135925075799E-5</v>
      </c>
      <c r="H31" s="56">
        <v>1</v>
      </c>
      <c r="I31" s="56">
        <v>1</v>
      </c>
      <c r="J31" s="21" t="s">
        <v>593</v>
      </c>
    </row>
    <row r="32" spans="1:10" x14ac:dyDescent="0.25">
      <c r="A32" s="54" t="s">
        <v>41</v>
      </c>
      <c r="B32" s="24">
        <v>5175</v>
      </c>
      <c r="C32" s="24">
        <v>5037</v>
      </c>
      <c r="D32" s="55">
        <v>2.2339295878199099E-2</v>
      </c>
      <c r="E32" s="55">
        <v>3.2137232666882898E-2</v>
      </c>
      <c r="F32" s="55">
        <v>3.42220738123323E-4</v>
      </c>
      <c r="G32" s="55">
        <v>4.9711974284253799E-4</v>
      </c>
      <c r="H32" s="56">
        <v>1</v>
      </c>
      <c r="I32" s="56">
        <v>1</v>
      </c>
      <c r="J32" s="21" t="s">
        <v>593</v>
      </c>
    </row>
    <row r="33" spans="1:10" x14ac:dyDescent="0.25">
      <c r="A33" s="54" t="s">
        <v>56</v>
      </c>
      <c r="B33" s="24">
        <v>4702</v>
      </c>
      <c r="C33" s="24">
        <v>3575</v>
      </c>
      <c r="D33" s="55">
        <v>5.6759024799039597E-8</v>
      </c>
      <c r="E33" s="55">
        <v>3.8785333612677002E-7</v>
      </c>
      <c r="F33" s="55">
        <v>2.3097554849850499E-5</v>
      </c>
      <c r="G33" s="55">
        <v>3.9396187572627102E-5</v>
      </c>
      <c r="H33" s="56">
        <v>1</v>
      </c>
      <c r="I33" s="56">
        <v>1</v>
      </c>
      <c r="J33" s="21" t="s">
        <v>593</v>
      </c>
    </row>
    <row r="34" spans="1:10" x14ac:dyDescent="0.25">
      <c r="A34" s="54" t="s">
        <v>46</v>
      </c>
      <c r="B34" s="24">
        <v>4146</v>
      </c>
      <c r="C34" s="24">
        <v>2847</v>
      </c>
      <c r="D34" s="55">
        <v>9.4324377461017697E-5</v>
      </c>
      <c r="E34" s="55">
        <v>2.4950319199366E-4</v>
      </c>
      <c r="F34" s="55">
        <v>1.2004848069231299E-4</v>
      </c>
      <c r="G34" s="55">
        <v>4.3924689055974498E-5</v>
      </c>
      <c r="H34" s="56">
        <v>1</v>
      </c>
      <c r="I34" s="56">
        <v>1</v>
      </c>
      <c r="J34" s="21" t="s">
        <v>592</v>
      </c>
    </row>
    <row r="35" spans="1:10" x14ac:dyDescent="0.25">
      <c r="A35" s="54" t="s">
        <v>74</v>
      </c>
      <c r="B35" s="24">
        <v>3785</v>
      </c>
      <c r="C35" s="24">
        <v>3777</v>
      </c>
      <c r="D35" s="55">
        <v>7.8118839258030002E-5</v>
      </c>
      <c r="E35" s="55">
        <v>2.1352482730528199E-4</v>
      </c>
      <c r="F35" s="55">
        <v>2.1373332231736898E-6</v>
      </c>
      <c r="G35" s="55">
        <v>8.4685788225128701E-5</v>
      </c>
      <c r="H35" s="56">
        <v>0.86476868327402101</v>
      </c>
      <c r="I35" s="56">
        <v>0.98387096774193505</v>
      </c>
      <c r="J35" s="21" t="s">
        <v>593</v>
      </c>
    </row>
    <row r="36" spans="1:10" x14ac:dyDescent="0.25">
      <c r="A36" s="54" t="s">
        <v>78</v>
      </c>
      <c r="B36" s="24">
        <v>3756</v>
      </c>
      <c r="C36" s="24">
        <v>8171</v>
      </c>
      <c r="D36" s="55">
        <v>1.57808657083096E-4</v>
      </c>
      <c r="E36" s="55">
        <v>3.8059734943570199E-4</v>
      </c>
      <c r="F36" s="55">
        <v>1.5086907094326701E-6</v>
      </c>
      <c r="G36" s="55">
        <v>5.95932268661972E-6</v>
      </c>
      <c r="H36" s="56">
        <v>0.722419928825623</v>
      </c>
      <c r="I36" s="56">
        <v>1</v>
      </c>
      <c r="J36" s="21" t="s">
        <v>593</v>
      </c>
    </row>
    <row r="37" spans="1:10" x14ac:dyDescent="0.25">
      <c r="A37" s="54" t="s">
        <v>72</v>
      </c>
      <c r="B37" s="24">
        <v>3643</v>
      </c>
      <c r="C37" s="24">
        <v>2284</v>
      </c>
      <c r="D37" s="55">
        <v>1.9291219222373799E-10</v>
      </c>
      <c r="E37" s="55">
        <v>1.97734997029331E-9</v>
      </c>
      <c r="F37" s="55">
        <v>2.8607726174628301E-6</v>
      </c>
      <c r="G37" s="55">
        <v>9.6547976497796004E-6</v>
      </c>
      <c r="H37" s="56">
        <v>0.99644128113879005</v>
      </c>
      <c r="I37" s="56">
        <v>1</v>
      </c>
      <c r="J37" s="21" t="s">
        <v>593</v>
      </c>
    </row>
    <row r="38" spans="1:10" x14ac:dyDescent="0.25">
      <c r="A38" s="54" t="s">
        <v>47</v>
      </c>
      <c r="B38" s="24">
        <v>2985</v>
      </c>
      <c r="C38" s="24">
        <v>2841</v>
      </c>
      <c r="D38" s="55">
        <v>1.3507603917104001E-4</v>
      </c>
      <c r="E38" s="55">
        <v>3.4613235037578999E-4</v>
      </c>
      <c r="F38" s="55">
        <v>9.5414792689096293E-5</v>
      </c>
      <c r="G38" s="55">
        <v>6.0294157930322902E-5</v>
      </c>
      <c r="H38" s="56">
        <v>1</v>
      </c>
      <c r="I38" s="56">
        <v>1</v>
      </c>
      <c r="J38" s="21" t="s">
        <v>592</v>
      </c>
    </row>
    <row r="39" spans="1:10" x14ac:dyDescent="0.25">
      <c r="A39" s="54" t="s">
        <v>63</v>
      </c>
      <c r="B39" s="24">
        <v>2396</v>
      </c>
      <c r="C39" s="24">
        <v>1704</v>
      </c>
      <c r="D39" s="55">
        <v>2.7968288273786199E-3</v>
      </c>
      <c r="E39" s="55">
        <v>4.4103839200970501E-3</v>
      </c>
      <c r="F39" s="55">
        <v>1.06548034429466E-5</v>
      </c>
      <c r="G39" s="55">
        <v>1.6244650898585501E-5</v>
      </c>
      <c r="H39" s="56">
        <v>1</v>
      </c>
      <c r="I39" s="56">
        <v>1</v>
      </c>
      <c r="J39" s="21" t="s">
        <v>593</v>
      </c>
    </row>
    <row r="40" spans="1:10" x14ac:dyDescent="0.25">
      <c r="A40" s="54" t="s">
        <v>60</v>
      </c>
      <c r="B40" s="24">
        <v>2014</v>
      </c>
      <c r="C40" s="24">
        <v>925</v>
      </c>
      <c r="D40" s="55">
        <v>1.50568772045904E-4</v>
      </c>
      <c r="E40" s="55">
        <v>3.74140585083762E-4</v>
      </c>
      <c r="F40" s="55">
        <v>1.9665507315203398E-5</v>
      </c>
      <c r="G40" s="55">
        <v>3.3186049158019002E-5</v>
      </c>
      <c r="H40" s="56">
        <v>1</v>
      </c>
      <c r="I40" s="56">
        <v>1</v>
      </c>
      <c r="J40" s="21" t="s">
        <v>593</v>
      </c>
    </row>
    <row r="41" spans="1:10" x14ac:dyDescent="0.25">
      <c r="A41" s="54" t="s">
        <v>69</v>
      </c>
      <c r="B41" s="24">
        <v>1998</v>
      </c>
      <c r="C41" s="24">
        <v>1363</v>
      </c>
      <c r="D41" s="55">
        <v>2.07690789878228E-4</v>
      </c>
      <c r="E41" s="55">
        <v>4.7307346583374198E-4</v>
      </c>
      <c r="F41" s="55">
        <v>3.8281827768410802E-6</v>
      </c>
      <c r="G41" s="55">
        <v>7.2590668816147004E-6</v>
      </c>
      <c r="H41" s="56">
        <v>0.99644128113879005</v>
      </c>
      <c r="I41" s="56">
        <v>1</v>
      </c>
      <c r="J41" s="21" t="s">
        <v>593</v>
      </c>
    </row>
    <row r="42" spans="1:10" x14ac:dyDescent="0.25">
      <c r="A42" s="54" t="s">
        <v>68</v>
      </c>
      <c r="B42" s="24">
        <v>1776</v>
      </c>
      <c r="C42" s="24">
        <v>39</v>
      </c>
      <c r="D42" s="55">
        <v>2.0538134021239E-4</v>
      </c>
      <c r="E42" s="55">
        <v>4.7307346583374198E-4</v>
      </c>
      <c r="F42" s="55">
        <v>4.2668089342703204E-6</v>
      </c>
      <c r="G42" s="55">
        <v>2.5403593365621598E-6</v>
      </c>
      <c r="H42" s="56">
        <v>1</v>
      </c>
      <c r="I42" s="56">
        <v>0.967741935483871</v>
      </c>
      <c r="J42" s="21" t="s">
        <v>592</v>
      </c>
    </row>
    <row r="43" spans="1:10" x14ac:dyDescent="0.25">
      <c r="A43" s="54" t="s">
        <v>71</v>
      </c>
      <c r="B43" s="24">
        <v>1754</v>
      </c>
      <c r="C43" s="24">
        <v>693</v>
      </c>
      <c r="D43" s="55">
        <v>2.9102579538169701E-4</v>
      </c>
      <c r="E43" s="55">
        <v>6.4497608706213898E-4</v>
      </c>
      <c r="F43" s="55">
        <v>2.8909680058659902E-6</v>
      </c>
      <c r="G43" s="55">
        <v>4.3970732580119804E-6</v>
      </c>
      <c r="H43" s="56">
        <v>0.98576512455515997</v>
      </c>
      <c r="I43" s="56">
        <v>1</v>
      </c>
      <c r="J43" s="21" t="s">
        <v>593</v>
      </c>
    </row>
    <row r="44" spans="1:10" x14ac:dyDescent="0.25">
      <c r="A44" s="54" t="s">
        <v>80</v>
      </c>
      <c r="B44" s="24">
        <v>1723</v>
      </c>
      <c r="C44" s="24">
        <v>1542</v>
      </c>
      <c r="D44" s="55">
        <v>7.7426849139351498E-7</v>
      </c>
      <c r="E44" s="55">
        <v>3.3415798049614899E-6</v>
      </c>
      <c r="F44" s="55">
        <v>1.19627295272251E-6</v>
      </c>
      <c r="G44" s="55">
        <v>3.4314819024058201E-6</v>
      </c>
      <c r="H44" s="56">
        <v>0.907473309608541</v>
      </c>
      <c r="I44" s="56">
        <v>0.98387096774193505</v>
      </c>
      <c r="J44" s="21" t="s">
        <v>593</v>
      </c>
    </row>
    <row r="45" spans="1:10" x14ac:dyDescent="0.25">
      <c r="A45" s="54" t="s">
        <v>76</v>
      </c>
      <c r="B45" s="24">
        <v>1707</v>
      </c>
      <c r="C45" s="24">
        <v>533</v>
      </c>
      <c r="D45" s="55">
        <v>1.9414538301050299E-6</v>
      </c>
      <c r="E45" s="55">
        <v>7.5809149556482096E-6</v>
      </c>
      <c r="F45" s="55">
        <v>1.9372994274780698E-6</v>
      </c>
      <c r="G45" s="55">
        <v>4.4699333337984504E-6</v>
      </c>
      <c r="H45" s="56">
        <v>0.98220640569395001</v>
      </c>
      <c r="I45" s="56">
        <v>1</v>
      </c>
      <c r="J45" s="21" t="s">
        <v>593</v>
      </c>
    </row>
    <row r="46" spans="1:10" x14ac:dyDescent="0.25">
      <c r="A46" s="54" t="s">
        <v>62</v>
      </c>
      <c r="B46" s="24">
        <v>1647</v>
      </c>
      <c r="C46" s="24">
        <v>1139</v>
      </c>
      <c r="D46" s="55">
        <v>1.8831663317722201E-5</v>
      </c>
      <c r="E46" s="55">
        <v>6.1767855682128798E-5</v>
      </c>
      <c r="F46" s="55">
        <v>1.18077214444823E-5</v>
      </c>
      <c r="G46" s="55">
        <v>2.17454859419769E-5</v>
      </c>
      <c r="H46" s="56">
        <v>1</v>
      </c>
      <c r="I46" s="56">
        <v>1</v>
      </c>
      <c r="J46" s="21" t="s">
        <v>593</v>
      </c>
    </row>
    <row r="47" spans="1:10" x14ac:dyDescent="0.25">
      <c r="A47" s="54" t="s">
        <v>77</v>
      </c>
      <c r="B47" s="24">
        <v>1591</v>
      </c>
      <c r="C47" s="24">
        <v>1105</v>
      </c>
      <c r="D47" s="55">
        <v>3.2457003989295801E-4</v>
      </c>
      <c r="E47" s="55">
        <v>7.0038798082164495E-4</v>
      </c>
      <c r="F47" s="55">
        <v>1.61574345665596E-6</v>
      </c>
      <c r="G47" s="55">
        <v>3.5407345229429602E-6</v>
      </c>
      <c r="H47" s="56">
        <v>0.99644128113879005</v>
      </c>
      <c r="I47" s="56">
        <v>1</v>
      </c>
      <c r="J47" s="21" t="s">
        <v>593</v>
      </c>
    </row>
    <row r="48" spans="1:10" x14ac:dyDescent="0.25">
      <c r="A48" s="54" t="s">
        <v>75</v>
      </c>
      <c r="B48" s="24">
        <v>1577</v>
      </c>
      <c r="C48" s="24">
        <v>447</v>
      </c>
      <c r="D48" s="55">
        <v>3.4043101061782501E-10</v>
      </c>
      <c r="E48" s="55">
        <v>3.1017047634068499E-9</v>
      </c>
      <c r="F48" s="55">
        <v>2.1223565420370902E-6</v>
      </c>
      <c r="G48" s="55">
        <v>6.3249442539801396E-6</v>
      </c>
      <c r="H48" s="56">
        <v>0.99288256227757998</v>
      </c>
      <c r="I48" s="56">
        <v>1</v>
      </c>
      <c r="J48" s="21" t="s">
        <v>593</v>
      </c>
    </row>
    <row r="49" spans="1:10" x14ac:dyDescent="0.25">
      <c r="A49" s="54" t="s">
        <v>94</v>
      </c>
      <c r="B49" s="24">
        <v>1518</v>
      </c>
      <c r="C49" s="24">
        <v>1507</v>
      </c>
      <c r="D49" s="55">
        <v>3.62912081964411E-5</v>
      </c>
      <c r="E49" s="55">
        <v>1.10217743411414E-4</v>
      </c>
      <c r="F49" s="55">
        <v>0</v>
      </c>
      <c r="G49" s="55">
        <v>0</v>
      </c>
      <c r="H49" s="56">
        <v>0.19217081850533799</v>
      </c>
      <c r="I49" s="56">
        <v>0.43548387096774199</v>
      </c>
      <c r="J49" s="21" t="s">
        <v>593</v>
      </c>
    </row>
    <row r="50" spans="1:10" x14ac:dyDescent="0.25">
      <c r="A50" s="54" t="s">
        <v>66</v>
      </c>
      <c r="B50" s="24">
        <v>1482</v>
      </c>
      <c r="C50" s="24">
        <v>1112</v>
      </c>
      <c r="D50" s="55">
        <v>1.06352926245394E-7</v>
      </c>
      <c r="E50" s="55">
        <v>6.2292428229445003E-7</v>
      </c>
      <c r="F50" s="55">
        <v>7.0659127099342399E-6</v>
      </c>
      <c r="G50" s="55">
        <v>1.2777161790482001E-5</v>
      </c>
      <c r="H50" s="56">
        <v>1</v>
      </c>
      <c r="I50" s="56">
        <v>1</v>
      </c>
      <c r="J50" s="21" t="s">
        <v>593</v>
      </c>
    </row>
    <row r="51" spans="1:10" x14ac:dyDescent="0.25">
      <c r="A51" s="54" t="s">
        <v>95</v>
      </c>
      <c r="B51" s="24">
        <v>1415</v>
      </c>
      <c r="C51" s="24">
        <v>8</v>
      </c>
      <c r="D51" s="55">
        <v>1.55289869677489E-2</v>
      </c>
      <c r="E51" s="55">
        <v>2.2738873774203801E-2</v>
      </c>
      <c r="F51" s="55">
        <v>0</v>
      </c>
      <c r="G51" s="55">
        <v>0</v>
      </c>
      <c r="H51" s="56">
        <v>0.33096085409252701</v>
      </c>
      <c r="I51" s="56">
        <v>0.19354838709677399</v>
      </c>
      <c r="J51" s="21" t="s">
        <v>592</v>
      </c>
    </row>
    <row r="52" spans="1:10" x14ac:dyDescent="0.25">
      <c r="A52" s="54" t="s">
        <v>85</v>
      </c>
      <c r="B52" s="24">
        <v>970</v>
      </c>
      <c r="C52" s="24">
        <v>179</v>
      </c>
      <c r="D52" s="55">
        <v>9.7487634860747196E-10</v>
      </c>
      <c r="E52" s="55">
        <v>7.9939860585812693E-9</v>
      </c>
      <c r="F52" s="55">
        <v>5.2031313785930002E-7</v>
      </c>
      <c r="G52" s="55">
        <v>0</v>
      </c>
      <c r="H52" s="56">
        <v>0.882562277580071</v>
      </c>
      <c r="I52" s="56">
        <v>0.467741935483871</v>
      </c>
      <c r="J52" s="21" t="s">
        <v>592</v>
      </c>
    </row>
    <row r="53" spans="1:10" x14ac:dyDescent="0.25">
      <c r="A53" s="54" t="s">
        <v>91</v>
      </c>
      <c r="B53" s="24">
        <v>925</v>
      </c>
      <c r="C53" s="24">
        <v>81</v>
      </c>
      <c r="D53" s="55">
        <v>2.6297559156695199E-9</v>
      </c>
      <c r="E53" s="55">
        <v>1.9603635007718201E-8</v>
      </c>
      <c r="F53" s="55">
        <v>3.26581232711213E-8</v>
      </c>
      <c r="G53" s="55">
        <v>4.1800649662035699E-7</v>
      </c>
      <c r="H53" s="56">
        <v>0.52313167259786497</v>
      </c>
      <c r="I53" s="56">
        <v>0.83870967741935498</v>
      </c>
      <c r="J53" s="21" t="s">
        <v>593</v>
      </c>
    </row>
    <row r="54" spans="1:10" x14ac:dyDescent="0.25">
      <c r="A54" s="54" t="s">
        <v>79</v>
      </c>
      <c r="B54" s="24">
        <v>627</v>
      </c>
      <c r="C54" s="24">
        <v>594</v>
      </c>
      <c r="D54" s="55">
        <v>1.78906836308042E-7</v>
      </c>
      <c r="E54" s="55">
        <v>9.16897536078715E-7</v>
      </c>
      <c r="F54" s="55">
        <v>1.3179849186086199E-6</v>
      </c>
      <c r="G54" s="55">
        <v>8.2885441965183208E-6</v>
      </c>
      <c r="H54" s="56">
        <v>0.86476868327402101</v>
      </c>
      <c r="I54" s="56">
        <v>1</v>
      </c>
      <c r="J54" s="21" t="s">
        <v>593</v>
      </c>
    </row>
    <row r="55" spans="1:10" x14ac:dyDescent="0.25">
      <c r="A55" s="54" t="s">
        <v>89</v>
      </c>
      <c r="B55" s="24">
        <v>221</v>
      </c>
      <c r="C55" s="24">
        <v>4</v>
      </c>
      <c r="D55" s="55">
        <v>2.74131132810833E-11</v>
      </c>
      <c r="E55" s="55">
        <v>4.4957505780976598E-10</v>
      </c>
      <c r="F55" s="55">
        <v>1.6209690789841601E-7</v>
      </c>
      <c r="G55" s="55">
        <v>0</v>
      </c>
      <c r="H55" s="56">
        <v>0.54092526690391496</v>
      </c>
      <c r="I55" s="56">
        <v>8.0645161290322606E-2</v>
      </c>
      <c r="J55" s="21" t="s">
        <v>592</v>
      </c>
    </row>
    <row r="56" spans="1:10" x14ac:dyDescent="0.25">
      <c r="A56" s="54" t="s">
        <v>88</v>
      </c>
      <c r="B56" s="24">
        <v>208</v>
      </c>
      <c r="C56" s="24">
        <v>68</v>
      </c>
      <c r="D56" s="55">
        <v>2.3897715615632802E-7</v>
      </c>
      <c r="E56" s="55">
        <v>1.1527133414599399E-6</v>
      </c>
      <c r="F56" s="55">
        <v>3.6570017629162799E-7</v>
      </c>
      <c r="G56" s="55">
        <v>0</v>
      </c>
      <c r="H56" s="56">
        <v>0.75800711743772198</v>
      </c>
      <c r="I56" s="56">
        <v>0.35483870967741898</v>
      </c>
      <c r="J56" s="21" t="s">
        <v>592</v>
      </c>
    </row>
    <row r="57" spans="1:10" s="94" customFormat="1" x14ac:dyDescent="0.25">
      <c r="A57" s="89" t="s">
        <v>93</v>
      </c>
      <c r="B57" s="20">
        <v>179</v>
      </c>
      <c r="C57" s="20">
        <v>20</v>
      </c>
      <c r="D57" s="90">
        <v>1.0553448635595699E-3</v>
      </c>
      <c r="E57" s="90">
        <v>1.8412399747209499E-3</v>
      </c>
      <c r="F57" s="90">
        <v>0</v>
      </c>
      <c r="G57" s="90">
        <v>0</v>
      </c>
      <c r="H57" s="91">
        <v>0.35587188612099602</v>
      </c>
      <c r="I57" s="91">
        <v>0.12903225806451599</v>
      </c>
      <c r="J57" s="92" t="s">
        <v>592</v>
      </c>
    </row>
    <row r="58" spans="1:10" x14ac:dyDescent="0.25">
      <c r="A58" s="54" t="s">
        <v>61</v>
      </c>
      <c r="B58" s="24">
        <v>162</v>
      </c>
      <c r="C58" s="24">
        <v>150</v>
      </c>
      <c r="D58" s="55">
        <v>1.1199159475664799E-2</v>
      </c>
      <c r="E58" s="55">
        <v>1.7006131055639102E-2</v>
      </c>
      <c r="F58" s="55">
        <v>1.54949671282193E-5</v>
      </c>
      <c r="G58" s="55">
        <v>2.0177246124268E-5</v>
      </c>
      <c r="H58" s="56">
        <v>1</v>
      </c>
      <c r="I58" s="56">
        <v>1</v>
      </c>
      <c r="J58" s="21" t="s">
        <v>593</v>
      </c>
    </row>
    <row r="59" spans="1:10" x14ac:dyDescent="0.25">
      <c r="A59" s="54" t="s">
        <v>90</v>
      </c>
      <c r="B59" s="24">
        <v>121</v>
      </c>
      <c r="C59" s="24">
        <v>50</v>
      </c>
      <c r="D59" s="55">
        <v>6.8017261531168707E-5</v>
      </c>
      <c r="E59" s="55">
        <v>1.9232467053640801E-4</v>
      </c>
      <c r="F59" s="55">
        <v>4.3773044768282499E-8</v>
      </c>
      <c r="G59" s="55">
        <v>6.4393097303720699E-7</v>
      </c>
      <c r="H59" s="56">
        <v>0.55871886120996395</v>
      </c>
      <c r="I59" s="56">
        <v>0.74193548387096797</v>
      </c>
      <c r="J59" s="21" t="s">
        <v>593</v>
      </c>
    </row>
    <row r="60" spans="1:10" x14ac:dyDescent="0.25">
      <c r="A60" s="54" t="s">
        <v>92</v>
      </c>
      <c r="B60" s="24">
        <v>110</v>
      </c>
      <c r="C60" s="24">
        <v>60</v>
      </c>
      <c r="D60" s="55">
        <v>2.7700812791145899E-6</v>
      </c>
      <c r="E60" s="55">
        <v>1.0324848403972601E-5</v>
      </c>
      <c r="F60" s="55">
        <v>0</v>
      </c>
      <c r="G60" s="55">
        <v>4.6796229621642802E-7</v>
      </c>
      <c r="H60" s="56">
        <v>0.41281138790035599</v>
      </c>
      <c r="I60" s="56">
        <v>0.67741935483870996</v>
      </c>
      <c r="J60" s="21" t="s">
        <v>593</v>
      </c>
    </row>
    <row r="61" spans="1:10" x14ac:dyDescent="0.25">
      <c r="A61" s="54" t="s">
        <v>18</v>
      </c>
      <c r="B61" s="24">
        <v>112151</v>
      </c>
      <c r="C61" s="24">
        <v>109273</v>
      </c>
      <c r="D61" s="55">
        <v>0.873519431533618</v>
      </c>
      <c r="E61" s="55">
        <v>0.91132168205147801</v>
      </c>
      <c r="F61" s="55">
        <v>3.74877230059696E-2</v>
      </c>
      <c r="G61" s="55">
        <v>3.7761146688291398E-2</v>
      </c>
      <c r="H61" s="56">
        <v>1</v>
      </c>
      <c r="I61" s="56">
        <v>1</v>
      </c>
      <c r="J61" s="21" t="s">
        <v>594</v>
      </c>
    </row>
    <row r="62" spans="1:10" x14ac:dyDescent="0.25">
      <c r="A62" s="54" t="s">
        <v>31</v>
      </c>
      <c r="B62" s="24">
        <v>50736</v>
      </c>
      <c r="C62" s="24">
        <v>43401</v>
      </c>
      <c r="D62" s="55">
        <v>0.16316617819485599</v>
      </c>
      <c r="E62" s="55">
        <v>0.20905666581216001</v>
      </c>
      <c r="F62" s="55">
        <v>1.3426550045133199E-3</v>
      </c>
      <c r="G62" s="55">
        <v>1.7430184512546201E-3</v>
      </c>
      <c r="H62" s="56">
        <v>1</v>
      </c>
      <c r="I62" s="56">
        <v>1</v>
      </c>
      <c r="J62" s="21" t="s">
        <v>594</v>
      </c>
    </row>
    <row r="63" spans="1:10" x14ac:dyDescent="0.25">
      <c r="A63" s="54" t="s">
        <v>23</v>
      </c>
      <c r="B63" s="24">
        <v>46387</v>
      </c>
      <c r="C63" s="24">
        <v>46421</v>
      </c>
      <c r="D63" s="55">
        <v>8.5956142804764005E-2</v>
      </c>
      <c r="E63" s="55">
        <v>0.115547601803125</v>
      </c>
      <c r="F63" s="55">
        <v>1.48469889620415E-2</v>
      </c>
      <c r="G63" s="55">
        <v>1.37216353931562E-2</v>
      </c>
      <c r="H63" s="56">
        <v>1</v>
      </c>
      <c r="I63" s="56">
        <v>1</v>
      </c>
      <c r="J63" s="21" t="s">
        <v>591</v>
      </c>
    </row>
    <row r="64" spans="1:10" x14ac:dyDescent="0.25">
      <c r="A64" s="54" t="s">
        <v>42</v>
      </c>
      <c r="B64" s="24">
        <v>35753</v>
      </c>
      <c r="C64" s="24">
        <v>24129</v>
      </c>
      <c r="D64" s="55">
        <v>0.877980644903253</v>
      </c>
      <c r="E64" s="55">
        <v>0.91132168205147801</v>
      </c>
      <c r="F64" s="55">
        <v>2.2793039330357601E-4</v>
      </c>
      <c r="G64" s="55">
        <v>2.2200650046405601E-4</v>
      </c>
      <c r="H64" s="56">
        <v>1</v>
      </c>
      <c r="I64" s="56">
        <v>1</v>
      </c>
      <c r="J64" s="21" t="s">
        <v>594</v>
      </c>
    </row>
    <row r="65" spans="1:10" x14ac:dyDescent="0.25">
      <c r="A65" s="54" t="s">
        <v>52</v>
      </c>
      <c r="B65" s="24">
        <v>19445</v>
      </c>
      <c r="C65" s="24">
        <v>13540</v>
      </c>
      <c r="D65" s="55">
        <v>0.56324020003141895</v>
      </c>
      <c r="E65" s="55">
        <v>0.61580928536768498</v>
      </c>
      <c r="F65" s="55">
        <v>5.4758523860301099E-5</v>
      </c>
      <c r="G65" s="55">
        <v>4.8385021305797999E-5</v>
      </c>
      <c r="H65" s="56">
        <v>1</v>
      </c>
      <c r="I65" s="56">
        <v>1</v>
      </c>
      <c r="J65" s="21" t="s">
        <v>591</v>
      </c>
    </row>
    <row r="66" spans="1:10" x14ac:dyDescent="0.25">
      <c r="A66" s="54" t="s">
        <v>35</v>
      </c>
      <c r="B66" s="24">
        <v>15158</v>
      </c>
      <c r="C66" s="24">
        <v>13690</v>
      </c>
      <c r="D66" s="55">
        <v>0.36776920003915398</v>
      </c>
      <c r="E66" s="55">
        <v>0.43081534861729498</v>
      </c>
      <c r="F66" s="55">
        <v>7.2586119930676397E-4</v>
      </c>
      <c r="G66" s="55">
        <v>7.4191299958138897E-4</v>
      </c>
      <c r="H66" s="56">
        <v>1</v>
      </c>
      <c r="I66" s="56">
        <v>1</v>
      </c>
      <c r="J66" s="21" t="s">
        <v>594</v>
      </c>
    </row>
    <row r="67" spans="1:10" x14ac:dyDescent="0.25">
      <c r="A67" s="54" t="s">
        <v>53</v>
      </c>
      <c r="B67" s="24">
        <v>12680</v>
      </c>
      <c r="C67" s="24">
        <v>12378</v>
      </c>
      <c r="D67" s="55">
        <v>4.5639208191789897E-2</v>
      </c>
      <c r="E67" s="55">
        <v>6.4524397788392598E-2</v>
      </c>
      <c r="F67" s="55">
        <v>3.3101375509129502E-5</v>
      </c>
      <c r="G67" s="55">
        <v>6.5112666662093906E-5</v>
      </c>
      <c r="H67" s="56">
        <v>1</v>
      </c>
      <c r="I67" s="56">
        <v>1</v>
      </c>
      <c r="J67" s="21" t="s">
        <v>594</v>
      </c>
    </row>
    <row r="68" spans="1:10" x14ac:dyDescent="0.25">
      <c r="A68" s="54" t="s">
        <v>30</v>
      </c>
      <c r="B68" s="24">
        <v>9545</v>
      </c>
      <c r="C68" s="24">
        <v>10109</v>
      </c>
      <c r="D68" s="55">
        <v>9.28920482205908E-2</v>
      </c>
      <c r="E68" s="55">
        <v>0.122857225065943</v>
      </c>
      <c r="F68" s="55">
        <v>1.6303355794354E-3</v>
      </c>
      <c r="G68" s="55">
        <v>5.4475422318608696E-4</v>
      </c>
      <c r="H68" s="56">
        <v>1</v>
      </c>
      <c r="I68" s="56">
        <v>1</v>
      </c>
      <c r="J68" s="21" t="s">
        <v>591</v>
      </c>
    </row>
    <row r="69" spans="1:10" x14ac:dyDescent="0.25">
      <c r="A69" s="54" t="s">
        <v>84</v>
      </c>
      <c r="B69" s="24">
        <v>9505</v>
      </c>
      <c r="C69" s="24">
        <v>4989</v>
      </c>
      <c r="D69" s="55">
        <v>0.62691175577573699</v>
      </c>
      <c r="E69" s="55">
        <v>0.67640478912645297</v>
      </c>
      <c r="F69" s="55">
        <v>5.2486737974380502E-7</v>
      </c>
      <c r="G69" s="55">
        <v>1.2140817208440299E-6</v>
      </c>
      <c r="H69" s="56">
        <v>0.74021352313167299</v>
      </c>
      <c r="I69" s="56">
        <v>0.74193548387096797</v>
      </c>
      <c r="J69" s="21" t="s">
        <v>594</v>
      </c>
    </row>
    <row r="70" spans="1:10" x14ac:dyDescent="0.25">
      <c r="A70" s="54" t="s">
        <v>38</v>
      </c>
      <c r="B70" s="24">
        <v>8576</v>
      </c>
      <c r="C70" s="24">
        <v>7761</v>
      </c>
      <c r="D70" s="55">
        <v>0.30128967744447999</v>
      </c>
      <c r="E70" s="55">
        <v>0.36331990515363799</v>
      </c>
      <c r="F70" s="55">
        <v>4.8238082288193899E-4</v>
      </c>
      <c r="G70" s="55">
        <v>5.5615395258833405E-4</v>
      </c>
      <c r="H70" s="56">
        <v>1</v>
      </c>
      <c r="I70" s="56">
        <v>1</v>
      </c>
      <c r="J70" s="21" t="s">
        <v>594</v>
      </c>
    </row>
    <row r="71" spans="1:10" x14ac:dyDescent="0.25">
      <c r="A71" s="54" t="s">
        <v>50</v>
      </c>
      <c r="B71" s="24">
        <v>7352</v>
      </c>
      <c r="C71" s="24">
        <v>6220</v>
      </c>
      <c r="D71" s="55">
        <v>8.1157007690821598E-2</v>
      </c>
      <c r="E71" s="55">
        <v>0.11091457717745599</v>
      </c>
      <c r="F71" s="55">
        <v>5.7793033196344999E-5</v>
      </c>
      <c r="G71" s="55">
        <v>2.5950120410271201E-5</v>
      </c>
      <c r="H71" s="56">
        <v>0.98932384341637003</v>
      </c>
      <c r="I71" s="56">
        <v>1</v>
      </c>
      <c r="J71" s="21" t="s">
        <v>591</v>
      </c>
    </row>
    <row r="72" spans="1:10" x14ac:dyDescent="0.25">
      <c r="A72" s="54" t="s">
        <v>83</v>
      </c>
      <c r="B72" s="24">
        <v>6747</v>
      </c>
      <c r="C72" s="24">
        <v>1196</v>
      </c>
      <c r="D72" s="55">
        <v>0.53607171276617405</v>
      </c>
      <c r="E72" s="55">
        <v>0.59402541144359899</v>
      </c>
      <c r="F72" s="55">
        <v>7.4145084195457701E-7</v>
      </c>
      <c r="G72" s="55">
        <v>1.24463925577032E-6</v>
      </c>
      <c r="H72" s="56">
        <v>0.79359430604982195</v>
      </c>
      <c r="I72" s="56">
        <v>0.82258064516129004</v>
      </c>
      <c r="J72" s="21" t="s">
        <v>594</v>
      </c>
    </row>
    <row r="73" spans="1:10" x14ac:dyDescent="0.25">
      <c r="A73" s="54" t="s">
        <v>40</v>
      </c>
      <c r="B73" s="24">
        <v>6425</v>
      </c>
      <c r="C73" s="24">
        <v>6133</v>
      </c>
      <c r="D73" s="55">
        <v>0.24162749354729801</v>
      </c>
      <c r="E73" s="55">
        <v>0.30020385561937002</v>
      </c>
      <c r="F73" s="55">
        <v>3.6350564954899101E-4</v>
      </c>
      <c r="G73" s="55">
        <v>3.1800177630001802E-4</v>
      </c>
      <c r="H73" s="56">
        <v>1</v>
      </c>
      <c r="I73" s="56">
        <v>1</v>
      </c>
      <c r="J73" s="21" t="s">
        <v>591</v>
      </c>
    </row>
    <row r="74" spans="1:10" x14ac:dyDescent="0.25">
      <c r="A74" s="54" t="s">
        <v>37</v>
      </c>
      <c r="B74" s="24">
        <v>5852</v>
      </c>
      <c r="C74" s="24">
        <v>5585</v>
      </c>
      <c r="D74" s="55">
        <v>0.26818469352897401</v>
      </c>
      <c r="E74" s="55">
        <v>0.32822604282650503</v>
      </c>
      <c r="F74" s="55">
        <v>4.7338688793163302E-4</v>
      </c>
      <c r="G74" s="55">
        <v>1.22366105812542E-4</v>
      </c>
      <c r="H74" s="56">
        <v>1</v>
      </c>
      <c r="I74" s="56">
        <v>1</v>
      </c>
      <c r="J74" s="21" t="s">
        <v>591</v>
      </c>
    </row>
    <row r="75" spans="1:10" x14ac:dyDescent="0.25">
      <c r="A75" s="54" t="s">
        <v>29</v>
      </c>
      <c r="B75" s="24">
        <v>4632</v>
      </c>
      <c r="C75" s="24">
        <v>4814</v>
      </c>
      <c r="D75" s="55">
        <v>0.50014809649964898</v>
      </c>
      <c r="E75" s="55">
        <v>0.56961310990237801</v>
      </c>
      <c r="F75" s="55">
        <v>1.8930549011411299E-3</v>
      </c>
      <c r="G75" s="55">
        <v>2.0522506585229998E-3</v>
      </c>
      <c r="H75" s="56">
        <v>1</v>
      </c>
      <c r="I75" s="56">
        <v>1</v>
      </c>
      <c r="J75" s="21" t="s">
        <v>594</v>
      </c>
    </row>
    <row r="76" spans="1:10" x14ac:dyDescent="0.25">
      <c r="A76" s="54" t="s">
        <v>55</v>
      </c>
      <c r="B76" s="24">
        <v>3348</v>
      </c>
      <c r="C76" s="24">
        <v>3314</v>
      </c>
      <c r="D76" s="55">
        <v>0.53307685276622196</v>
      </c>
      <c r="E76" s="55">
        <v>0.59402541144359899</v>
      </c>
      <c r="F76" s="55">
        <v>2.4565216695214699E-5</v>
      </c>
      <c r="G76" s="55">
        <v>2.95011925780551E-5</v>
      </c>
      <c r="H76" s="56">
        <v>0.99644128113879005</v>
      </c>
      <c r="I76" s="56">
        <v>1</v>
      </c>
      <c r="J76" s="21" t="s">
        <v>594</v>
      </c>
    </row>
    <row r="77" spans="1:10" x14ac:dyDescent="0.25">
      <c r="A77" s="54" t="s">
        <v>64</v>
      </c>
      <c r="B77" s="24">
        <v>2265</v>
      </c>
      <c r="C77" s="24">
        <v>952</v>
      </c>
      <c r="D77" s="55">
        <v>0.94415906786576997</v>
      </c>
      <c r="E77" s="55">
        <v>0.94415906786576997</v>
      </c>
      <c r="F77" s="55">
        <v>8.5076663723557702E-6</v>
      </c>
      <c r="G77" s="55">
        <v>8.3633573060917906E-6</v>
      </c>
      <c r="H77" s="56">
        <v>1</v>
      </c>
      <c r="I77" s="56">
        <v>1</v>
      </c>
      <c r="J77" s="21" t="s">
        <v>591</v>
      </c>
    </row>
    <row r="78" spans="1:10" x14ac:dyDescent="0.25">
      <c r="A78" s="54" t="s">
        <v>48</v>
      </c>
      <c r="B78" s="24">
        <v>2079</v>
      </c>
      <c r="C78" s="24">
        <v>253</v>
      </c>
      <c r="D78" s="55">
        <v>0.23823150128207099</v>
      </c>
      <c r="E78" s="55">
        <v>0.30020385561937002</v>
      </c>
      <c r="F78" s="55">
        <v>9.5015322211696598E-5</v>
      </c>
      <c r="G78" s="55">
        <v>1.05581749740366E-4</v>
      </c>
      <c r="H78" s="56">
        <v>1</v>
      </c>
      <c r="I78" s="56">
        <v>1</v>
      </c>
      <c r="J78" s="21" t="s">
        <v>594</v>
      </c>
    </row>
    <row r="79" spans="1:10" x14ac:dyDescent="0.25">
      <c r="A79" s="54" t="s">
        <v>57</v>
      </c>
      <c r="B79" s="24">
        <v>1475</v>
      </c>
      <c r="C79" s="24">
        <v>665</v>
      </c>
      <c r="D79" s="55">
        <v>0.10443242638781</v>
      </c>
      <c r="E79" s="55">
        <v>0.135927920060325</v>
      </c>
      <c r="F79" s="55">
        <v>2.2664440622495601E-5</v>
      </c>
      <c r="G79" s="55">
        <v>2.5998286268173399E-5</v>
      </c>
      <c r="H79" s="56">
        <v>1</v>
      </c>
      <c r="I79" s="56">
        <v>1</v>
      </c>
      <c r="J79" s="21" t="s">
        <v>594</v>
      </c>
    </row>
    <row r="80" spans="1:10" x14ac:dyDescent="0.25">
      <c r="A80" s="54" t="s">
        <v>45</v>
      </c>
      <c r="B80" s="24">
        <v>1338</v>
      </c>
      <c r="C80" s="24">
        <v>1341</v>
      </c>
      <c r="D80" s="55">
        <v>0.80059204119929595</v>
      </c>
      <c r="E80" s="55">
        <v>0.85257853738106804</v>
      </c>
      <c r="F80" s="55">
        <v>1.29744367545699E-4</v>
      </c>
      <c r="G80" s="55">
        <v>1.25286611940504E-4</v>
      </c>
      <c r="H80" s="56">
        <v>1</v>
      </c>
      <c r="I80" s="56">
        <v>1</v>
      </c>
      <c r="J80" s="21" t="s">
        <v>594</v>
      </c>
    </row>
    <row r="81" spans="1:10" x14ac:dyDescent="0.25">
      <c r="A81" s="54" t="s">
        <v>96</v>
      </c>
      <c r="B81" s="24">
        <v>1000</v>
      </c>
      <c r="C81" s="24">
        <v>15</v>
      </c>
      <c r="D81" s="55">
        <v>0.34983204215456998</v>
      </c>
      <c r="E81" s="55">
        <v>0.41574242690832902</v>
      </c>
      <c r="F81" s="55">
        <v>0</v>
      </c>
      <c r="G81" s="55">
        <v>0</v>
      </c>
      <c r="H81" s="56">
        <v>0.40925266903914598</v>
      </c>
      <c r="I81" s="56">
        <v>0.43548387096774199</v>
      </c>
      <c r="J81" s="21" t="s">
        <v>594</v>
      </c>
    </row>
    <row r="82" spans="1:10" x14ac:dyDescent="0.25">
      <c r="A82" s="54" t="s">
        <v>73</v>
      </c>
      <c r="B82" s="24">
        <v>631</v>
      </c>
      <c r="C82" s="24">
        <v>518</v>
      </c>
      <c r="D82" s="55">
        <v>4.93224888600007E-2</v>
      </c>
      <c r="E82" s="55">
        <v>6.8549899771526396E-2</v>
      </c>
      <c r="F82" s="55">
        <v>2.1965270423132401E-6</v>
      </c>
      <c r="G82" s="55">
        <v>6.7675198381073802E-6</v>
      </c>
      <c r="H82" s="56">
        <v>0.790035587188612</v>
      </c>
      <c r="I82" s="56">
        <v>0.90322580645161299</v>
      </c>
      <c r="J82" s="21" t="s">
        <v>594</v>
      </c>
    </row>
    <row r="83" spans="1:10" x14ac:dyDescent="0.25">
      <c r="A83" s="54" t="s">
        <v>87</v>
      </c>
      <c r="B83" s="24">
        <v>569</v>
      </c>
      <c r="C83" s="24">
        <v>225</v>
      </c>
      <c r="D83" s="55">
        <v>0.942292755430022</v>
      </c>
      <c r="E83" s="55">
        <v>0.94415906786576997</v>
      </c>
      <c r="F83" s="55">
        <v>4.8066523044356297E-7</v>
      </c>
      <c r="G83" s="55">
        <v>9.1742106929955498E-7</v>
      </c>
      <c r="H83" s="56">
        <v>0.70818505338078297</v>
      </c>
      <c r="I83" s="56">
        <v>0.69354838709677402</v>
      </c>
      <c r="J83" s="21" t="s">
        <v>594</v>
      </c>
    </row>
    <row r="84" spans="1:10" x14ac:dyDescent="0.25">
      <c r="A84" s="54" t="s">
        <v>81</v>
      </c>
      <c r="B84" s="24">
        <v>197</v>
      </c>
      <c r="C84" s="24">
        <v>106</v>
      </c>
      <c r="D84" s="55">
        <v>0.92839404540061599</v>
      </c>
      <c r="E84" s="55">
        <v>0.94415906786576997</v>
      </c>
      <c r="F84" s="55">
        <v>1.06111089481632E-6</v>
      </c>
      <c r="G84" s="55">
        <v>1.2984149268276E-6</v>
      </c>
      <c r="H84" s="56">
        <v>0.94306049822064097</v>
      </c>
      <c r="I84" s="56">
        <v>0.90322580645161299</v>
      </c>
      <c r="J84" s="21" t="s">
        <v>591</v>
      </c>
    </row>
    <row r="85" spans="1:10" x14ac:dyDescent="0.25">
      <c r="A85" s="54" t="s">
        <v>54</v>
      </c>
      <c r="B85" s="24">
        <v>161</v>
      </c>
      <c r="C85" s="24">
        <v>127</v>
      </c>
      <c r="D85" s="55">
        <v>0.41625896673080898</v>
      </c>
      <c r="E85" s="55">
        <v>0.48074979256234301</v>
      </c>
      <c r="F85" s="55">
        <v>2.9997581123195599E-5</v>
      </c>
      <c r="G85" s="55">
        <v>2.35229462061769E-5</v>
      </c>
      <c r="H85" s="56">
        <v>1</v>
      </c>
      <c r="I85" s="56">
        <v>1</v>
      </c>
      <c r="J85" s="21" t="s">
        <v>591</v>
      </c>
    </row>
  </sheetData>
  <mergeCells count="7">
    <mergeCell ref="A1:J1"/>
    <mergeCell ref="H2:I2"/>
    <mergeCell ref="A2:A3"/>
    <mergeCell ref="D2:E2"/>
    <mergeCell ref="F2:G2"/>
    <mergeCell ref="B2:C2"/>
    <mergeCell ref="J2:J3"/>
  </mergeCells>
  <phoneticPr fontId="3" type="noConversion"/>
  <conditionalFormatting sqref="E61:E85">
    <cfRule type="cellIs" dxfId="6" priority="1" operator="lessThan">
      <formula>0.05</formula>
    </cfRule>
  </conditionalFormatting>
  <pageMargins left="0.7" right="0.7" top="0.75" bottom="0.75" header="0.3" footer="0.3"/>
  <pageSetup paperSize="9" orientation="portrait"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J229"/>
  <sheetViews>
    <sheetView topLeftCell="A190" zoomScale="88" zoomScaleNormal="88" zoomScalePageLayoutView="88" workbookViewId="0">
      <selection activeCell="A4" sqref="A4:A229"/>
    </sheetView>
  </sheetViews>
  <sheetFormatPr defaultColWidth="8.77734375" defaultRowHeight="13.8" x14ac:dyDescent="0.25"/>
  <cols>
    <col min="1" max="1" width="46.77734375" style="18" customWidth="1"/>
    <col min="2" max="2" width="11" style="18" customWidth="1"/>
    <col min="3" max="3" width="10.77734375" style="18" customWidth="1"/>
    <col min="4" max="4" width="13.33203125" style="62" customWidth="1"/>
    <col min="5" max="5" width="11.77734375" style="62" customWidth="1"/>
    <col min="6" max="6" width="10.44140625" style="62" customWidth="1"/>
    <col min="7" max="7" width="10.77734375" style="62" customWidth="1"/>
    <col min="8" max="9" width="8.77734375" style="18"/>
    <col min="10" max="10" width="19.44140625" style="28" customWidth="1"/>
    <col min="11" max="16384" width="8.77734375" style="18"/>
  </cols>
  <sheetData>
    <row r="1" spans="1:10" s="39" customFormat="1" ht="30.45" customHeight="1" x14ac:dyDescent="0.25">
      <c r="A1" s="210" t="s">
        <v>1275</v>
      </c>
      <c r="B1" s="210"/>
      <c r="C1" s="210"/>
      <c r="D1" s="210"/>
      <c r="E1" s="210"/>
      <c r="F1" s="210"/>
      <c r="G1" s="210"/>
      <c r="H1" s="210"/>
      <c r="I1" s="210"/>
      <c r="J1" s="210"/>
    </row>
    <row r="2" spans="1:10" ht="21.45" customHeight="1" x14ac:dyDescent="0.25">
      <c r="A2" s="211" t="s">
        <v>569</v>
      </c>
      <c r="B2" s="211" t="s">
        <v>642</v>
      </c>
      <c r="C2" s="211"/>
      <c r="D2" s="212" t="s">
        <v>570</v>
      </c>
      <c r="E2" s="212"/>
      <c r="F2" s="212" t="s">
        <v>571</v>
      </c>
      <c r="G2" s="212"/>
      <c r="H2" s="211" t="s">
        <v>568</v>
      </c>
      <c r="I2" s="211"/>
      <c r="J2" s="215" t="s">
        <v>596</v>
      </c>
    </row>
    <row r="3" spans="1:10" ht="31.2" customHeight="1" x14ac:dyDescent="0.25">
      <c r="A3" s="211"/>
      <c r="B3" s="16" t="s">
        <v>565</v>
      </c>
      <c r="C3" s="16" t="s">
        <v>566</v>
      </c>
      <c r="D3" s="60" t="s">
        <v>114</v>
      </c>
      <c r="E3" s="60" t="s">
        <v>572</v>
      </c>
      <c r="F3" s="60" t="s">
        <v>565</v>
      </c>
      <c r="G3" s="60" t="s">
        <v>566</v>
      </c>
      <c r="H3" s="16" t="s">
        <v>565</v>
      </c>
      <c r="I3" s="16" t="s">
        <v>566</v>
      </c>
      <c r="J3" s="216"/>
    </row>
    <row r="4" spans="1:10" s="27" customFormat="1" x14ac:dyDescent="0.25">
      <c r="A4" s="89" t="s">
        <v>173</v>
      </c>
      <c r="B4" s="20">
        <v>17585</v>
      </c>
      <c r="C4" s="20">
        <v>16221</v>
      </c>
      <c r="D4" s="90">
        <v>1.9757597816100899E-12</v>
      </c>
      <c r="E4" s="90">
        <v>2.7907606915242501E-11</v>
      </c>
      <c r="F4" s="90">
        <v>5.5090386320909897E-3</v>
      </c>
      <c r="G4" s="90">
        <v>1.64569569730301E-3</v>
      </c>
      <c r="H4" s="91">
        <v>1</v>
      </c>
      <c r="I4" s="91">
        <v>1</v>
      </c>
      <c r="J4" s="92" t="s">
        <v>592</v>
      </c>
    </row>
    <row r="5" spans="1:10" s="27" customFormat="1" x14ac:dyDescent="0.25">
      <c r="A5" s="89" t="s">
        <v>151</v>
      </c>
      <c r="B5" s="20">
        <v>13283</v>
      </c>
      <c r="C5" s="20">
        <v>12610</v>
      </c>
      <c r="D5" s="90">
        <v>8.9459610554593001E-12</v>
      </c>
      <c r="E5" s="90">
        <v>1.06409852554411E-10</v>
      </c>
      <c r="F5" s="90">
        <v>5.5632032068805197E-3</v>
      </c>
      <c r="G5" s="90">
        <v>2.5044315423817499E-3</v>
      </c>
      <c r="H5" s="91">
        <v>1</v>
      </c>
      <c r="I5" s="91">
        <v>1</v>
      </c>
      <c r="J5" s="92" t="s">
        <v>592</v>
      </c>
    </row>
    <row r="6" spans="1:10" s="27" customFormat="1" x14ac:dyDescent="0.25">
      <c r="A6" s="89" t="s">
        <v>131</v>
      </c>
      <c r="B6" s="20">
        <v>14448</v>
      </c>
      <c r="C6" s="20">
        <v>12559</v>
      </c>
      <c r="D6" s="90">
        <v>3.96151307725528E-12</v>
      </c>
      <c r="E6" s="90">
        <v>5.2664820909393699E-11</v>
      </c>
      <c r="F6" s="90">
        <v>1.69591865394198E-3</v>
      </c>
      <c r="G6" s="90">
        <v>4.6275929539743999E-4</v>
      </c>
      <c r="H6" s="91">
        <v>1</v>
      </c>
      <c r="I6" s="91">
        <v>1</v>
      </c>
      <c r="J6" s="92" t="s">
        <v>592</v>
      </c>
    </row>
    <row r="7" spans="1:10" s="27" customFormat="1" x14ac:dyDescent="0.25">
      <c r="A7" s="89" t="s">
        <v>140</v>
      </c>
      <c r="B7" s="20">
        <v>11204</v>
      </c>
      <c r="C7" s="20">
        <v>10663</v>
      </c>
      <c r="D7" s="90">
        <v>3.8732174552198803E-11</v>
      </c>
      <c r="E7" s="90">
        <v>4.1683197375223502E-10</v>
      </c>
      <c r="F7" s="90">
        <v>2.3978654199003999E-3</v>
      </c>
      <c r="G7" s="90">
        <v>1.0426871205857901E-3</v>
      </c>
      <c r="H7" s="91">
        <v>1</v>
      </c>
      <c r="I7" s="91">
        <v>1</v>
      </c>
      <c r="J7" s="92" t="s">
        <v>592</v>
      </c>
    </row>
    <row r="8" spans="1:10" s="27" customFormat="1" x14ac:dyDescent="0.25">
      <c r="A8" s="89" t="s">
        <v>171</v>
      </c>
      <c r="B8" s="20">
        <v>11211</v>
      </c>
      <c r="C8" s="20">
        <v>10625</v>
      </c>
      <c r="D8" s="90">
        <v>7.1638520188953204E-13</v>
      </c>
      <c r="E8" s="90">
        <v>1.15645039733596E-11</v>
      </c>
      <c r="F8" s="90">
        <v>3.5262161481390201E-3</v>
      </c>
      <c r="G8" s="90">
        <v>1.20605560931357E-3</v>
      </c>
      <c r="H8" s="91">
        <v>1</v>
      </c>
      <c r="I8" s="91">
        <v>1</v>
      </c>
      <c r="J8" s="92" t="s">
        <v>592</v>
      </c>
    </row>
    <row r="9" spans="1:10" s="27" customFormat="1" x14ac:dyDescent="0.25">
      <c r="A9" s="89" t="s">
        <v>292</v>
      </c>
      <c r="B9" s="20">
        <v>10112</v>
      </c>
      <c r="C9" s="20">
        <v>10155</v>
      </c>
      <c r="D9" s="90">
        <v>5.5480359498097897E-6</v>
      </c>
      <c r="E9" s="90">
        <v>1.87142705172688E-5</v>
      </c>
      <c r="F9" s="90">
        <v>6.18997542789285E-3</v>
      </c>
      <c r="G9" s="90">
        <v>9.5778387590271605E-3</v>
      </c>
      <c r="H9" s="91">
        <v>1</v>
      </c>
      <c r="I9" s="91">
        <v>1</v>
      </c>
      <c r="J9" s="92" t="s">
        <v>593</v>
      </c>
    </row>
    <row r="10" spans="1:10" s="27" customFormat="1" x14ac:dyDescent="0.25">
      <c r="A10" s="89" t="s">
        <v>124</v>
      </c>
      <c r="B10" s="20">
        <v>9485</v>
      </c>
      <c r="C10" s="20">
        <v>9291</v>
      </c>
      <c r="D10" s="90">
        <v>5.4290858311575598E-5</v>
      </c>
      <c r="E10" s="90">
        <v>1.37862179532765E-4</v>
      </c>
      <c r="F10" s="90">
        <v>1.2188288403059E-2</v>
      </c>
      <c r="G10" s="90">
        <v>5.6581300552348999E-3</v>
      </c>
      <c r="H10" s="91">
        <v>1</v>
      </c>
      <c r="I10" s="91">
        <v>1</v>
      </c>
      <c r="J10" s="92" t="s">
        <v>592</v>
      </c>
    </row>
    <row r="11" spans="1:10" s="27" customFormat="1" x14ac:dyDescent="0.25">
      <c r="A11" s="89" t="s">
        <v>128</v>
      </c>
      <c r="B11" s="20">
        <v>9190</v>
      </c>
      <c r="C11" s="20">
        <v>8850</v>
      </c>
      <c r="D11" s="90">
        <v>2.4278232750484101E-10</v>
      </c>
      <c r="E11" s="90">
        <v>2.1103386929267E-9</v>
      </c>
      <c r="F11" s="90">
        <v>9.7254490003546197E-3</v>
      </c>
      <c r="G11" s="90">
        <v>3.5129908064643199E-3</v>
      </c>
      <c r="H11" s="91">
        <v>1</v>
      </c>
      <c r="I11" s="91">
        <v>1</v>
      </c>
      <c r="J11" s="92" t="s">
        <v>592</v>
      </c>
    </row>
    <row r="12" spans="1:10" s="27" customFormat="1" x14ac:dyDescent="0.25">
      <c r="A12" s="89" t="s">
        <v>207</v>
      </c>
      <c r="B12" s="20">
        <v>8463</v>
      </c>
      <c r="C12" s="20">
        <v>8532</v>
      </c>
      <c r="D12" s="90">
        <v>1.79480359862885E-3</v>
      </c>
      <c r="E12" s="90">
        <v>3.4086185990766498E-3</v>
      </c>
      <c r="F12" s="90">
        <v>1.7330679374259899E-3</v>
      </c>
      <c r="G12" s="90">
        <v>2.5626880633270199E-3</v>
      </c>
      <c r="H12" s="91">
        <v>1</v>
      </c>
      <c r="I12" s="91">
        <v>1</v>
      </c>
      <c r="J12" s="92" t="s">
        <v>593</v>
      </c>
    </row>
    <row r="13" spans="1:10" s="27" customFormat="1" x14ac:dyDescent="0.25">
      <c r="A13" s="89" t="s">
        <v>132</v>
      </c>
      <c r="B13" s="20">
        <v>8663</v>
      </c>
      <c r="C13" s="20">
        <v>8280</v>
      </c>
      <c r="D13" s="90">
        <v>6.5942459572630796E-11</v>
      </c>
      <c r="E13" s="90">
        <v>6.2095816097560604E-10</v>
      </c>
      <c r="F13" s="90">
        <v>1.2707818869312E-2</v>
      </c>
      <c r="G13" s="90">
        <v>4.6811832365855196E-3</v>
      </c>
      <c r="H13" s="91">
        <v>1</v>
      </c>
      <c r="I13" s="91">
        <v>1</v>
      </c>
      <c r="J13" s="92" t="s">
        <v>592</v>
      </c>
    </row>
    <row r="14" spans="1:10" s="27" customFormat="1" x14ac:dyDescent="0.25">
      <c r="A14" s="89" t="s">
        <v>1137</v>
      </c>
      <c r="B14" s="20">
        <v>7365</v>
      </c>
      <c r="C14" s="20">
        <v>7418</v>
      </c>
      <c r="D14" s="90">
        <v>3.8148890028900801E-5</v>
      </c>
      <c r="E14" s="90">
        <v>1.01431166429783E-4</v>
      </c>
      <c r="F14" s="90">
        <v>1.7421542313994998E-2</v>
      </c>
      <c r="G14" s="90">
        <v>2.82319997100576E-2</v>
      </c>
      <c r="H14" s="91">
        <v>1</v>
      </c>
      <c r="I14" s="91">
        <v>1</v>
      </c>
      <c r="J14" s="92" t="s">
        <v>593</v>
      </c>
    </row>
    <row r="15" spans="1:10" s="27" customFormat="1" x14ac:dyDescent="0.25">
      <c r="A15" s="89" t="s">
        <v>119</v>
      </c>
      <c r="B15" s="20">
        <v>7673</v>
      </c>
      <c r="C15" s="20">
        <v>7400</v>
      </c>
      <c r="D15" s="90">
        <v>4.7477057808060202E-3</v>
      </c>
      <c r="E15" s="90">
        <v>8.5838520516972796E-3</v>
      </c>
      <c r="F15" s="90">
        <v>1.6200053954582901E-2</v>
      </c>
      <c r="G15" s="90">
        <v>1.0028695963784201E-2</v>
      </c>
      <c r="H15" s="91">
        <v>1</v>
      </c>
      <c r="I15" s="91">
        <v>1</v>
      </c>
      <c r="J15" s="92" t="s">
        <v>592</v>
      </c>
    </row>
    <row r="16" spans="1:10" s="27" customFormat="1" x14ac:dyDescent="0.25">
      <c r="A16" s="89" t="s">
        <v>115</v>
      </c>
      <c r="B16" s="20">
        <v>7369</v>
      </c>
      <c r="C16" s="20">
        <v>7003</v>
      </c>
      <c r="D16" s="90">
        <v>1.68943155463068E-7</v>
      </c>
      <c r="E16" s="90">
        <v>7.0705839138246896E-7</v>
      </c>
      <c r="F16" s="90">
        <v>6.7686956701183297E-4</v>
      </c>
      <c r="G16" s="90">
        <v>3.83306268453392E-5</v>
      </c>
      <c r="H16" s="91">
        <v>1</v>
      </c>
      <c r="I16" s="91">
        <v>1</v>
      </c>
      <c r="J16" s="92" t="s">
        <v>592</v>
      </c>
    </row>
    <row r="17" spans="1:10" s="27" customFormat="1" x14ac:dyDescent="0.25">
      <c r="A17" s="89" t="s">
        <v>191</v>
      </c>
      <c r="B17" s="20">
        <v>5672</v>
      </c>
      <c r="C17" s="20">
        <v>6621</v>
      </c>
      <c r="D17" s="90">
        <v>2.6420290723658599E-4</v>
      </c>
      <c r="E17" s="90">
        <v>5.9709857035468395E-4</v>
      </c>
      <c r="F17" s="90">
        <v>5.3073839342520196E-7</v>
      </c>
      <c r="G17" s="90">
        <v>1.57620058853734E-6</v>
      </c>
      <c r="H17" s="91">
        <v>0.69395017793594305</v>
      </c>
      <c r="I17" s="91">
        <v>0.95161290322580605</v>
      </c>
      <c r="J17" s="92" t="s">
        <v>593</v>
      </c>
    </row>
    <row r="18" spans="1:10" s="27" customFormat="1" x14ac:dyDescent="0.25">
      <c r="A18" s="89" t="s">
        <v>166</v>
      </c>
      <c r="B18" s="20">
        <v>6841</v>
      </c>
      <c r="C18" s="20">
        <v>6472</v>
      </c>
      <c r="D18" s="90">
        <v>4.5824165135803503E-5</v>
      </c>
      <c r="E18" s="90">
        <v>1.20421643263856E-4</v>
      </c>
      <c r="F18" s="90">
        <v>9.6718156732855198E-4</v>
      </c>
      <c r="G18" s="90">
        <v>3.9688274262105502E-4</v>
      </c>
      <c r="H18" s="91">
        <v>1</v>
      </c>
      <c r="I18" s="91">
        <v>0.967741935483871</v>
      </c>
      <c r="J18" s="92" t="s">
        <v>592</v>
      </c>
    </row>
    <row r="19" spans="1:10" s="27" customFormat="1" x14ac:dyDescent="0.25">
      <c r="A19" s="89" t="s">
        <v>201</v>
      </c>
      <c r="B19" s="20">
        <v>6386</v>
      </c>
      <c r="C19" s="20">
        <v>6320</v>
      </c>
      <c r="D19" s="90">
        <v>5.2255487180831895E-4</v>
      </c>
      <c r="E19" s="90">
        <v>1.1037140283054201E-3</v>
      </c>
      <c r="F19" s="90">
        <v>2.5606280308476102E-3</v>
      </c>
      <c r="G19" s="90">
        <v>1.0145247981346501E-3</v>
      </c>
      <c r="H19" s="91">
        <v>1</v>
      </c>
      <c r="I19" s="91">
        <v>1</v>
      </c>
      <c r="J19" s="92" t="s">
        <v>592</v>
      </c>
    </row>
    <row r="20" spans="1:10" s="27" customFormat="1" x14ac:dyDescent="0.25">
      <c r="A20" s="89" t="s">
        <v>129</v>
      </c>
      <c r="B20" s="20">
        <v>5913</v>
      </c>
      <c r="C20" s="20">
        <v>5690</v>
      </c>
      <c r="D20" s="90">
        <v>9.1522820744398206E-22</v>
      </c>
      <c r="E20" s="90">
        <v>2.0684157488233999E-19</v>
      </c>
      <c r="F20" s="90">
        <v>2.29651893258898E-3</v>
      </c>
      <c r="G20" s="90">
        <v>3.55099949295713E-4</v>
      </c>
      <c r="H20" s="91">
        <v>1</v>
      </c>
      <c r="I20" s="91">
        <v>1</v>
      </c>
      <c r="J20" s="92" t="s">
        <v>592</v>
      </c>
    </row>
    <row r="21" spans="1:10" s="27" customFormat="1" x14ac:dyDescent="0.25">
      <c r="A21" s="89" t="s">
        <v>138</v>
      </c>
      <c r="B21" s="20">
        <v>5704</v>
      </c>
      <c r="C21" s="20">
        <v>5491</v>
      </c>
      <c r="D21" s="90">
        <v>1.8163604304008401E-17</v>
      </c>
      <c r="E21" s="90">
        <v>8.2099491454118002E-16</v>
      </c>
      <c r="F21" s="90">
        <v>4.1487333237276202E-3</v>
      </c>
      <c r="G21" s="90">
        <v>6.8827648814285798E-4</v>
      </c>
      <c r="H21" s="91">
        <v>1</v>
      </c>
      <c r="I21" s="91">
        <v>1</v>
      </c>
      <c r="J21" s="92" t="s">
        <v>592</v>
      </c>
    </row>
    <row r="22" spans="1:10" s="27" customFormat="1" x14ac:dyDescent="0.25">
      <c r="A22" s="89" t="s">
        <v>185</v>
      </c>
      <c r="B22" s="20">
        <v>5475</v>
      </c>
      <c r="C22" s="20">
        <v>5455</v>
      </c>
      <c r="D22" s="90">
        <v>7.4087675232021295E-5</v>
      </c>
      <c r="E22" s="90">
        <v>1.80041017230503E-4</v>
      </c>
      <c r="F22" s="90">
        <v>6.7486194467608596E-4</v>
      </c>
      <c r="G22" s="90">
        <v>9.8704861840166508E-4</v>
      </c>
      <c r="H22" s="91">
        <v>1</v>
      </c>
      <c r="I22" s="91">
        <v>1</v>
      </c>
      <c r="J22" s="92" t="s">
        <v>593</v>
      </c>
    </row>
    <row r="23" spans="1:10" s="27" customFormat="1" x14ac:dyDescent="0.25">
      <c r="A23" s="89" t="s">
        <v>141</v>
      </c>
      <c r="B23" s="20">
        <v>5934</v>
      </c>
      <c r="C23" s="20">
        <v>5385</v>
      </c>
      <c r="D23" s="90">
        <v>1.5931301775788199E-2</v>
      </c>
      <c r="E23" s="90">
        <v>2.70712345964522E-2</v>
      </c>
      <c r="F23" s="90">
        <v>3.6406217680269202E-4</v>
      </c>
      <c r="G23" s="90">
        <v>2.7164225882654901E-4</v>
      </c>
      <c r="H23" s="91">
        <v>1</v>
      </c>
      <c r="I23" s="91">
        <v>1</v>
      </c>
      <c r="J23" s="92" t="s">
        <v>592</v>
      </c>
    </row>
    <row r="24" spans="1:10" s="27" customFormat="1" x14ac:dyDescent="0.25">
      <c r="A24" s="89" t="s">
        <v>269</v>
      </c>
      <c r="B24" s="20">
        <v>5442</v>
      </c>
      <c r="C24" s="20">
        <v>5331</v>
      </c>
      <c r="D24" s="90">
        <v>1.30677640435496E-5</v>
      </c>
      <c r="E24" s="90">
        <v>4.0456365395098903E-5</v>
      </c>
      <c r="F24" s="90">
        <v>2.34342096916712E-3</v>
      </c>
      <c r="G24" s="90">
        <v>7.8897235837244997E-4</v>
      </c>
      <c r="H24" s="91">
        <v>1</v>
      </c>
      <c r="I24" s="91">
        <v>1</v>
      </c>
      <c r="J24" s="92" t="s">
        <v>592</v>
      </c>
    </row>
    <row r="25" spans="1:10" s="27" customFormat="1" x14ac:dyDescent="0.25">
      <c r="A25" s="89" t="s">
        <v>161</v>
      </c>
      <c r="B25" s="20">
        <v>5899</v>
      </c>
      <c r="C25" s="20">
        <v>5162</v>
      </c>
      <c r="D25" s="90">
        <v>1.7573102917925801E-9</v>
      </c>
      <c r="E25" s="90">
        <v>1.07338412417601E-8</v>
      </c>
      <c r="F25" s="90">
        <v>7.3666841070200897E-4</v>
      </c>
      <c r="G25" s="90">
        <v>1.12595113760857E-3</v>
      </c>
      <c r="H25" s="91">
        <v>1</v>
      </c>
      <c r="I25" s="91">
        <v>1</v>
      </c>
      <c r="J25" s="92" t="s">
        <v>593</v>
      </c>
    </row>
    <row r="26" spans="1:10" s="27" customFormat="1" x14ac:dyDescent="0.25">
      <c r="A26" s="89" t="s">
        <v>298</v>
      </c>
      <c r="B26" s="20">
        <v>5174</v>
      </c>
      <c r="C26" s="20">
        <v>5131</v>
      </c>
      <c r="D26" s="90">
        <v>8.6161141781644699E-8</v>
      </c>
      <c r="E26" s="90">
        <v>3.97396286584729E-7</v>
      </c>
      <c r="F26" s="90">
        <v>5.87372521760641E-6</v>
      </c>
      <c r="G26" s="90">
        <v>2.7425630973908101E-5</v>
      </c>
      <c r="H26" s="91">
        <v>0.99288256227757998</v>
      </c>
      <c r="I26" s="91">
        <v>1</v>
      </c>
      <c r="J26" s="92" t="s">
        <v>593</v>
      </c>
    </row>
    <row r="27" spans="1:10" s="27" customFormat="1" x14ac:dyDescent="0.25">
      <c r="A27" s="89" t="s">
        <v>164</v>
      </c>
      <c r="B27" s="20">
        <v>5310</v>
      </c>
      <c r="C27" s="20">
        <v>5060</v>
      </c>
      <c r="D27" s="90">
        <v>3.6366007201978897E-4</v>
      </c>
      <c r="E27" s="90">
        <v>8.0575663016149398E-4</v>
      </c>
      <c r="F27" s="90">
        <v>3.0686920877049398E-4</v>
      </c>
      <c r="G27" s="90">
        <v>1.5552044085962E-4</v>
      </c>
      <c r="H27" s="91">
        <v>1</v>
      </c>
      <c r="I27" s="91">
        <v>1</v>
      </c>
      <c r="J27" s="92" t="s">
        <v>592</v>
      </c>
    </row>
    <row r="28" spans="1:10" s="27" customFormat="1" x14ac:dyDescent="0.25">
      <c r="A28" s="89" t="s">
        <v>188</v>
      </c>
      <c r="B28" s="20">
        <v>5301</v>
      </c>
      <c r="C28" s="20">
        <v>4978</v>
      </c>
      <c r="D28" s="90">
        <v>9.1910726879876892E-6</v>
      </c>
      <c r="E28" s="90">
        <v>3.0104093151959699E-5</v>
      </c>
      <c r="F28" s="90">
        <v>7.1992990239150794E-5</v>
      </c>
      <c r="G28" s="90">
        <v>3.7383660821929198E-5</v>
      </c>
      <c r="H28" s="91">
        <v>1</v>
      </c>
      <c r="I28" s="91">
        <v>1</v>
      </c>
      <c r="J28" s="92" t="s">
        <v>592</v>
      </c>
    </row>
    <row r="29" spans="1:10" s="27" customFormat="1" x14ac:dyDescent="0.25">
      <c r="A29" s="89" t="s">
        <v>145</v>
      </c>
      <c r="B29" s="20">
        <v>4996</v>
      </c>
      <c r="C29" s="20">
        <v>4907</v>
      </c>
      <c r="D29" s="90">
        <v>2.9331061872133598E-9</v>
      </c>
      <c r="E29" s="90">
        <v>1.69969743156467E-8</v>
      </c>
      <c r="F29" s="90">
        <v>8.9577322278973897E-3</v>
      </c>
      <c r="G29" s="90">
        <v>1.1682734703924501E-3</v>
      </c>
      <c r="H29" s="91">
        <v>1</v>
      </c>
      <c r="I29" s="91">
        <v>1</v>
      </c>
      <c r="J29" s="92" t="s">
        <v>592</v>
      </c>
    </row>
    <row r="30" spans="1:10" s="27" customFormat="1" x14ac:dyDescent="0.25">
      <c r="A30" s="89" t="s">
        <v>168</v>
      </c>
      <c r="B30" s="20">
        <v>4868</v>
      </c>
      <c r="C30" s="20">
        <v>4884</v>
      </c>
      <c r="D30" s="90">
        <v>6.7030286539710301E-17</v>
      </c>
      <c r="E30" s="90">
        <v>1.8936055947468198E-15</v>
      </c>
      <c r="F30" s="90">
        <v>4.7281790319779696E-3</v>
      </c>
      <c r="G30" s="90">
        <v>1.22917917101414E-2</v>
      </c>
      <c r="H30" s="91">
        <v>1</v>
      </c>
      <c r="I30" s="91">
        <v>1</v>
      </c>
      <c r="J30" s="92" t="s">
        <v>593</v>
      </c>
    </row>
    <row r="31" spans="1:10" s="27" customFormat="1" x14ac:dyDescent="0.25">
      <c r="A31" s="89" t="s">
        <v>1139</v>
      </c>
      <c r="B31" s="20">
        <v>4932</v>
      </c>
      <c r="C31" s="20">
        <v>4848</v>
      </c>
      <c r="D31" s="90">
        <v>4.9832480202236396E-4</v>
      </c>
      <c r="E31" s="90">
        <v>1.0624660873306999E-3</v>
      </c>
      <c r="F31" s="90">
        <v>1.7380076010087099E-4</v>
      </c>
      <c r="G31" s="90">
        <v>8.3105872376524099E-5</v>
      </c>
      <c r="H31" s="91">
        <v>1</v>
      </c>
      <c r="I31" s="91">
        <v>1</v>
      </c>
      <c r="J31" s="92" t="s">
        <v>592</v>
      </c>
    </row>
    <row r="32" spans="1:10" s="27" customFormat="1" x14ac:dyDescent="0.25">
      <c r="A32" s="89" t="s">
        <v>252</v>
      </c>
      <c r="B32" s="20">
        <v>4876</v>
      </c>
      <c r="C32" s="20">
        <v>4716</v>
      </c>
      <c r="D32" s="90">
        <v>1.16617846204157E-6</v>
      </c>
      <c r="E32" s="90">
        <v>4.3926055403565596E-6</v>
      </c>
      <c r="F32" s="90">
        <v>3.8668595528572498E-4</v>
      </c>
      <c r="G32" s="90">
        <v>1.3789513638322E-4</v>
      </c>
      <c r="H32" s="91">
        <v>1</v>
      </c>
      <c r="I32" s="91">
        <v>1</v>
      </c>
      <c r="J32" s="92" t="s">
        <v>592</v>
      </c>
    </row>
    <row r="33" spans="1:10" s="27" customFormat="1" x14ac:dyDescent="0.25">
      <c r="A33" s="89" t="s">
        <v>243</v>
      </c>
      <c r="B33" s="20">
        <v>4222</v>
      </c>
      <c r="C33" s="20">
        <v>4642</v>
      </c>
      <c r="D33" s="90">
        <v>4.78149845681976E-5</v>
      </c>
      <c r="E33" s="90">
        <v>1.2279757400468901E-4</v>
      </c>
      <c r="F33" s="90">
        <v>5.18608384999457E-5</v>
      </c>
      <c r="G33" s="90">
        <v>7.2060283268095501E-5</v>
      </c>
      <c r="H33" s="91">
        <v>1</v>
      </c>
      <c r="I33" s="91">
        <v>1</v>
      </c>
      <c r="J33" s="92" t="s">
        <v>593</v>
      </c>
    </row>
    <row r="34" spans="1:10" s="27" customFormat="1" x14ac:dyDescent="0.25">
      <c r="A34" s="89" t="s">
        <v>1140</v>
      </c>
      <c r="B34" s="20">
        <v>4824</v>
      </c>
      <c r="C34" s="20">
        <v>4580</v>
      </c>
      <c r="D34" s="90">
        <v>7.7269446747351804E-3</v>
      </c>
      <c r="E34" s="90">
        <v>1.3432996126847299E-2</v>
      </c>
      <c r="F34" s="90">
        <v>1.07537406207663E-4</v>
      </c>
      <c r="G34" s="90">
        <v>5.2651696995954999E-5</v>
      </c>
      <c r="H34" s="91">
        <v>1</v>
      </c>
      <c r="I34" s="91">
        <v>1</v>
      </c>
      <c r="J34" s="92" t="s">
        <v>592</v>
      </c>
    </row>
    <row r="35" spans="1:10" s="27" customFormat="1" x14ac:dyDescent="0.25">
      <c r="A35" s="89" t="s">
        <v>306</v>
      </c>
      <c r="B35" s="20">
        <v>4604</v>
      </c>
      <c r="C35" s="20">
        <v>4573</v>
      </c>
      <c r="D35" s="90">
        <v>1.14996988445926E-3</v>
      </c>
      <c r="E35" s="90">
        <v>2.2599408164155799E-3</v>
      </c>
      <c r="F35" s="90">
        <v>3.4957206403589498E-3</v>
      </c>
      <c r="G35" s="90">
        <v>4.6307974677414904E-3</v>
      </c>
      <c r="H35" s="91">
        <v>1</v>
      </c>
      <c r="I35" s="91">
        <v>1</v>
      </c>
      <c r="J35" s="92" t="s">
        <v>593</v>
      </c>
    </row>
    <row r="36" spans="1:10" s="27" customFormat="1" x14ac:dyDescent="0.25">
      <c r="A36" s="89" t="s">
        <v>137</v>
      </c>
      <c r="B36" s="20">
        <v>4633</v>
      </c>
      <c r="C36" s="20">
        <v>4551</v>
      </c>
      <c r="D36" s="90">
        <v>5.4009139462548E-6</v>
      </c>
      <c r="E36" s="90">
        <v>1.8494038664448199E-5</v>
      </c>
      <c r="F36" s="90">
        <v>6.2555465688440696E-4</v>
      </c>
      <c r="G36" s="90">
        <v>2.20709871055319E-4</v>
      </c>
      <c r="H36" s="91">
        <v>1</v>
      </c>
      <c r="I36" s="91">
        <v>1</v>
      </c>
      <c r="J36" s="92" t="s">
        <v>592</v>
      </c>
    </row>
    <row r="37" spans="1:10" s="27" customFormat="1" x14ac:dyDescent="0.25">
      <c r="A37" s="89" t="s">
        <v>1141</v>
      </c>
      <c r="B37" s="20">
        <v>4590</v>
      </c>
      <c r="C37" s="20">
        <v>4477</v>
      </c>
      <c r="D37" s="90">
        <v>4.74251261950396E-12</v>
      </c>
      <c r="E37" s="90">
        <v>5.9544880667105197E-11</v>
      </c>
      <c r="F37" s="90">
        <v>1.7075481048063499E-3</v>
      </c>
      <c r="G37" s="90">
        <v>3.0346672601014801E-4</v>
      </c>
      <c r="H37" s="91">
        <v>1</v>
      </c>
      <c r="I37" s="91">
        <v>1</v>
      </c>
      <c r="J37" s="92" t="s">
        <v>592</v>
      </c>
    </row>
    <row r="38" spans="1:10" s="27" customFormat="1" x14ac:dyDescent="0.25">
      <c r="A38" s="89" t="s">
        <v>228</v>
      </c>
      <c r="B38" s="20">
        <v>4525</v>
      </c>
      <c r="C38" s="20">
        <v>4452</v>
      </c>
      <c r="D38" s="90">
        <v>1.3389628310347999E-9</v>
      </c>
      <c r="E38" s="90">
        <v>8.4817736984461893E-9</v>
      </c>
      <c r="F38" s="90">
        <v>9.5362930231528507E-3</v>
      </c>
      <c r="G38" s="90">
        <v>3.00736605303363E-3</v>
      </c>
      <c r="H38" s="91">
        <v>1</v>
      </c>
      <c r="I38" s="91">
        <v>1</v>
      </c>
      <c r="J38" s="92" t="s">
        <v>592</v>
      </c>
    </row>
    <row r="39" spans="1:10" s="27" customFormat="1" x14ac:dyDescent="0.25">
      <c r="A39" s="89" t="s">
        <v>199</v>
      </c>
      <c r="B39" s="20">
        <v>4413</v>
      </c>
      <c r="C39" s="20">
        <v>4431</v>
      </c>
      <c r="D39" s="90">
        <v>9.0041796129185296E-7</v>
      </c>
      <c r="E39" s="90">
        <v>3.5085251595165298E-6</v>
      </c>
      <c r="F39" s="90">
        <v>5.9011805085158603E-3</v>
      </c>
      <c r="G39" s="90">
        <v>1.0463821176351799E-2</v>
      </c>
      <c r="H39" s="91">
        <v>1</v>
      </c>
      <c r="I39" s="91">
        <v>1</v>
      </c>
      <c r="J39" s="92" t="s">
        <v>593</v>
      </c>
    </row>
    <row r="40" spans="1:10" s="27" customFormat="1" x14ac:dyDescent="0.25">
      <c r="A40" s="89" t="s">
        <v>283</v>
      </c>
      <c r="B40" s="20">
        <v>4279</v>
      </c>
      <c r="C40" s="20">
        <v>4309</v>
      </c>
      <c r="D40" s="90">
        <v>1.8057073046809801E-8</v>
      </c>
      <c r="E40" s="90">
        <v>9.2747693376795806E-8</v>
      </c>
      <c r="F40" s="90">
        <v>1.81862466472102E-3</v>
      </c>
      <c r="G40" s="90">
        <v>3.15127469755133E-3</v>
      </c>
      <c r="H40" s="91">
        <v>1</v>
      </c>
      <c r="I40" s="91">
        <v>1</v>
      </c>
      <c r="J40" s="92" t="s">
        <v>593</v>
      </c>
    </row>
    <row r="41" spans="1:10" s="27" customFormat="1" x14ac:dyDescent="0.25">
      <c r="A41" s="89" t="s">
        <v>159</v>
      </c>
      <c r="B41" s="20">
        <v>4464</v>
      </c>
      <c r="C41" s="20">
        <v>4193</v>
      </c>
      <c r="D41" s="90">
        <v>1.4235515498347001E-6</v>
      </c>
      <c r="E41" s="90">
        <v>5.2741418075842797E-6</v>
      </c>
      <c r="F41" s="90">
        <v>3.0876123610061498E-4</v>
      </c>
      <c r="G41" s="90">
        <v>1.2955415085371601E-4</v>
      </c>
      <c r="H41" s="91">
        <v>1</v>
      </c>
      <c r="I41" s="91">
        <v>1</v>
      </c>
      <c r="J41" s="92" t="s">
        <v>592</v>
      </c>
    </row>
    <row r="42" spans="1:10" s="27" customFormat="1" x14ac:dyDescent="0.25">
      <c r="A42" s="89" t="s">
        <v>136</v>
      </c>
      <c r="B42" s="20">
        <v>4741</v>
      </c>
      <c r="C42" s="20">
        <v>4174</v>
      </c>
      <c r="D42" s="90">
        <v>1.05529494758206E-7</v>
      </c>
      <c r="E42" s="90">
        <v>4.6764050618342102E-7</v>
      </c>
      <c r="F42" s="90">
        <v>4.6107922316971202E-4</v>
      </c>
      <c r="G42" s="90">
        <v>2.6145380664063502E-4</v>
      </c>
      <c r="H42" s="91">
        <v>1</v>
      </c>
      <c r="I42" s="91">
        <v>1</v>
      </c>
      <c r="J42" s="92" t="s">
        <v>592</v>
      </c>
    </row>
    <row r="43" spans="1:10" s="27" customFormat="1" x14ac:dyDescent="0.25">
      <c r="A43" s="89" t="s">
        <v>239</v>
      </c>
      <c r="B43" s="20">
        <v>4342</v>
      </c>
      <c r="C43" s="20">
        <v>4089</v>
      </c>
      <c r="D43" s="90">
        <v>1.7548269081409299E-4</v>
      </c>
      <c r="E43" s="90">
        <v>4.0059684973722299E-4</v>
      </c>
      <c r="F43" s="90">
        <v>1.83098275747471E-4</v>
      </c>
      <c r="G43" s="90">
        <v>8.9103330726207194E-5</v>
      </c>
      <c r="H43" s="91">
        <v>1</v>
      </c>
      <c r="I43" s="91">
        <v>1</v>
      </c>
      <c r="J43" s="92" t="s">
        <v>592</v>
      </c>
    </row>
    <row r="44" spans="1:10" s="27" customFormat="1" x14ac:dyDescent="0.25">
      <c r="A44" s="20" t="s">
        <v>1193</v>
      </c>
      <c r="B44" s="20">
        <v>4100</v>
      </c>
      <c r="C44" s="20">
        <v>3914</v>
      </c>
      <c r="D44" s="90">
        <v>2.0580237936014302E-5</v>
      </c>
      <c r="E44" s="90">
        <v>5.9629920173579898E-5</v>
      </c>
      <c r="F44" s="90">
        <v>3.4925665114059299E-4</v>
      </c>
      <c r="G44" s="90">
        <v>4.8596706967255599E-4</v>
      </c>
      <c r="H44" s="91">
        <v>1</v>
      </c>
      <c r="I44" s="91">
        <v>1</v>
      </c>
      <c r="J44" s="92" t="s">
        <v>593</v>
      </c>
    </row>
    <row r="45" spans="1:10" s="27" customFormat="1" x14ac:dyDescent="0.25">
      <c r="A45" s="89" t="s">
        <v>223</v>
      </c>
      <c r="B45" s="20">
        <v>3696</v>
      </c>
      <c r="C45" s="20">
        <v>3902</v>
      </c>
      <c r="D45" s="90">
        <v>2.58577474294007E-8</v>
      </c>
      <c r="E45" s="90">
        <v>1.27040237370534E-7</v>
      </c>
      <c r="F45" s="90">
        <v>1.47167489487535E-4</v>
      </c>
      <c r="G45" s="90">
        <v>3.7621495895562898E-4</v>
      </c>
      <c r="H45" s="91">
        <v>1</v>
      </c>
      <c r="I45" s="91">
        <v>1</v>
      </c>
      <c r="J45" s="92" t="s">
        <v>593</v>
      </c>
    </row>
    <row r="46" spans="1:10" s="27" customFormat="1" x14ac:dyDescent="0.25">
      <c r="A46" s="89" t="s">
        <v>1142</v>
      </c>
      <c r="B46" s="20">
        <v>3863</v>
      </c>
      <c r="C46" s="20">
        <v>3900</v>
      </c>
      <c r="D46" s="90">
        <v>1.26985505701808E-3</v>
      </c>
      <c r="E46" s="90">
        <v>2.47402795591454E-3</v>
      </c>
      <c r="F46" s="90">
        <v>4.7870418424479497E-4</v>
      </c>
      <c r="G46" s="90">
        <v>5.8047198191029704E-4</v>
      </c>
      <c r="H46" s="91">
        <v>1</v>
      </c>
      <c r="I46" s="91">
        <v>1</v>
      </c>
      <c r="J46" s="92" t="s">
        <v>593</v>
      </c>
    </row>
    <row r="47" spans="1:10" s="27" customFormat="1" x14ac:dyDescent="0.25">
      <c r="A47" s="89" t="s">
        <v>133</v>
      </c>
      <c r="B47" s="20">
        <v>5161</v>
      </c>
      <c r="C47" s="20">
        <v>3854</v>
      </c>
      <c r="D47" s="90">
        <v>1.8447014418459402E-11</v>
      </c>
      <c r="E47" s="90">
        <v>2.08451262928591E-10</v>
      </c>
      <c r="F47" s="90">
        <v>3.4671664829417898E-5</v>
      </c>
      <c r="G47" s="90">
        <v>4.7755222936121098E-6</v>
      </c>
      <c r="H47" s="91">
        <v>1</v>
      </c>
      <c r="I47" s="91">
        <v>0.91935483870967705</v>
      </c>
      <c r="J47" s="92" t="s">
        <v>592</v>
      </c>
    </row>
    <row r="48" spans="1:10" s="27" customFormat="1" x14ac:dyDescent="0.25">
      <c r="A48" s="89" t="s">
        <v>162</v>
      </c>
      <c r="B48" s="20">
        <v>4428</v>
      </c>
      <c r="C48" s="20">
        <v>3793</v>
      </c>
      <c r="D48" s="90">
        <v>1.2878271292468501E-8</v>
      </c>
      <c r="E48" s="90">
        <v>6.7685797955764799E-8</v>
      </c>
      <c r="F48" s="90">
        <v>3.3300770377104802E-4</v>
      </c>
      <c r="G48" s="90">
        <v>1.34732485856878E-5</v>
      </c>
      <c r="H48" s="91">
        <v>1</v>
      </c>
      <c r="I48" s="91">
        <v>0.95161290322580605</v>
      </c>
      <c r="J48" s="92" t="s">
        <v>592</v>
      </c>
    </row>
    <row r="49" spans="1:10" s="27" customFormat="1" x14ac:dyDescent="0.25">
      <c r="A49" s="89" t="s">
        <v>1138</v>
      </c>
      <c r="B49" s="20">
        <v>5892</v>
      </c>
      <c r="C49" s="20">
        <v>3723</v>
      </c>
      <c r="D49" s="90">
        <v>2.5012600083134202E-3</v>
      </c>
      <c r="E49" s="90">
        <v>4.6334816547445399E-3</v>
      </c>
      <c r="F49" s="90">
        <v>9.2323294320398501E-5</v>
      </c>
      <c r="G49" s="90">
        <v>6.6151615672508605E-5</v>
      </c>
      <c r="H49" s="91">
        <v>1</v>
      </c>
      <c r="I49" s="91">
        <v>1</v>
      </c>
      <c r="J49" s="92" t="s">
        <v>592</v>
      </c>
    </row>
    <row r="50" spans="1:10" s="27" customFormat="1" x14ac:dyDescent="0.25">
      <c r="A50" s="89" t="s">
        <v>175</v>
      </c>
      <c r="B50" s="20">
        <v>3729</v>
      </c>
      <c r="C50" s="20">
        <v>3595</v>
      </c>
      <c r="D50" s="90">
        <v>1.32096117078763E-3</v>
      </c>
      <c r="E50" s="90">
        <v>2.55160021023936E-3</v>
      </c>
      <c r="F50" s="90">
        <v>3.8795009527904497E-5</v>
      </c>
      <c r="G50" s="90">
        <v>2.26497009069414E-5</v>
      </c>
      <c r="H50" s="91">
        <v>1</v>
      </c>
      <c r="I50" s="91">
        <v>1</v>
      </c>
      <c r="J50" s="92" t="s">
        <v>592</v>
      </c>
    </row>
    <row r="51" spans="1:10" s="27" customFormat="1" x14ac:dyDescent="0.25">
      <c r="A51" s="89" t="s">
        <v>275</v>
      </c>
      <c r="B51" s="20">
        <v>3650</v>
      </c>
      <c r="C51" s="20">
        <v>3586</v>
      </c>
      <c r="D51" s="90">
        <v>2.6842686931668702E-2</v>
      </c>
      <c r="E51" s="90">
        <v>4.4606229754096602E-2</v>
      </c>
      <c r="F51" s="90">
        <v>1.1862914263146599E-3</v>
      </c>
      <c r="G51" s="90">
        <v>9.4326753429602498E-4</v>
      </c>
      <c r="H51" s="91">
        <v>1</v>
      </c>
      <c r="I51" s="91">
        <v>1</v>
      </c>
      <c r="J51" s="92" t="s">
        <v>592</v>
      </c>
    </row>
    <row r="52" spans="1:10" s="27" customFormat="1" x14ac:dyDescent="0.25">
      <c r="A52" s="89" t="s">
        <v>257</v>
      </c>
      <c r="B52" s="20">
        <v>3739</v>
      </c>
      <c r="C52" s="20">
        <v>3577</v>
      </c>
      <c r="D52" s="90">
        <v>2.0580237936014302E-5</v>
      </c>
      <c r="E52" s="90">
        <v>5.9629920173579898E-5</v>
      </c>
      <c r="F52" s="90">
        <v>6.9000797059205296E-5</v>
      </c>
      <c r="G52" s="90">
        <v>2.3232529907427902E-5</v>
      </c>
      <c r="H52" s="91">
        <v>1</v>
      </c>
      <c r="I52" s="91">
        <v>0.98387096774193505</v>
      </c>
      <c r="J52" s="92" t="s">
        <v>592</v>
      </c>
    </row>
    <row r="53" spans="1:10" s="27" customFormat="1" x14ac:dyDescent="0.25">
      <c r="A53" s="89" t="s">
        <v>254</v>
      </c>
      <c r="B53" s="20">
        <v>3613</v>
      </c>
      <c r="C53" s="20">
        <v>3570</v>
      </c>
      <c r="D53" s="90">
        <v>1.0398699730916001E-6</v>
      </c>
      <c r="E53" s="90">
        <v>3.9832307443847698E-6</v>
      </c>
      <c r="F53" s="90">
        <v>1.3532095178850001E-4</v>
      </c>
      <c r="G53" s="90">
        <v>2.35356760927404E-4</v>
      </c>
      <c r="H53" s="91">
        <v>1</v>
      </c>
      <c r="I53" s="91">
        <v>1</v>
      </c>
      <c r="J53" s="92" t="s">
        <v>593</v>
      </c>
    </row>
    <row r="54" spans="1:10" s="27" customFormat="1" x14ac:dyDescent="0.25">
      <c r="A54" s="89" t="s">
        <v>263</v>
      </c>
      <c r="B54" s="20">
        <v>3654</v>
      </c>
      <c r="C54" s="20">
        <v>3559</v>
      </c>
      <c r="D54" s="90">
        <v>1.8002309200701901E-2</v>
      </c>
      <c r="E54" s="90">
        <v>3.0362103577303099E-2</v>
      </c>
      <c r="F54" s="90">
        <v>3.7917565531723999E-7</v>
      </c>
      <c r="G54" s="90">
        <v>8.2568401485347095E-7</v>
      </c>
      <c r="H54" s="91">
        <v>0.81850533807829196</v>
      </c>
      <c r="I54" s="91">
        <v>0.87096774193548399</v>
      </c>
      <c r="J54" s="92" t="s">
        <v>593</v>
      </c>
    </row>
    <row r="55" spans="1:10" s="27" customFormat="1" x14ac:dyDescent="0.25">
      <c r="A55" s="89" t="s">
        <v>134</v>
      </c>
      <c r="B55" s="20">
        <v>3480</v>
      </c>
      <c r="C55" s="20">
        <v>3514</v>
      </c>
      <c r="D55" s="90">
        <v>4.2872244398997001E-3</v>
      </c>
      <c r="E55" s="90">
        <v>7.8138122856236496E-3</v>
      </c>
      <c r="F55" s="90">
        <v>1.00557032266864E-3</v>
      </c>
      <c r="G55" s="90">
        <v>5.6175008272981298E-4</v>
      </c>
      <c r="H55" s="91">
        <v>1</v>
      </c>
      <c r="I55" s="91">
        <v>1</v>
      </c>
      <c r="J55" s="92" t="s">
        <v>592</v>
      </c>
    </row>
    <row r="56" spans="1:10" s="27" customFormat="1" x14ac:dyDescent="0.25">
      <c r="A56" s="89" t="s">
        <v>146</v>
      </c>
      <c r="B56" s="20">
        <v>3898</v>
      </c>
      <c r="C56" s="20">
        <v>3280</v>
      </c>
      <c r="D56" s="90">
        <v>2.7308229372516901E-5</v>
      </c>
      <c r="E56" s="90">
        <v>7.71457479773603E-5</v>
      </c>
      <c r="F56" s="90">
        <v>1.3000287012701001E-5</v>
      </c>
      <c r="G56" s="90">
        <v>2.47901486721569E-5</v>
      </c>
      <c r="H56" s="91">
        <v>1</v>
      </c>
      <c r="I56" s="91">
        <v>1</v>
      </c>
      <c r="J56" s="92" t="s">
        <v>593</v>
      </c>
    </row>
    <row r="57" spans="1:10" s="27" customFormat="1" x14ac:dyDescent="0.25">
      <c r="A57" s="89" t="s">
        <v>176</v>
      </c>
      <c r="B57" s="20">
        <v>3959</v>
      </c>
      <c r="C57" s="20">
        <v>3187</v>
      </c>
      <c r="D57" s="90">
        <v>6.4929037218126602E-8</v>
      </c>
      <c r="E57" s="90">
        <v>3.05707550235346E-7</v>
      </c>
      <c r="F57" s="90">
        <v>1.81013091731866E-4</v>
      </c>
      <c r="G57" s="90">
        <v>7.6947496319572104E-5</v>
      </c>
      <c r="H57" s="91">
        <v>1</v>
      </c>
      <c r="I57" s="91">
        <v>1</v>
      </c>
      <c r="J57" s="92" t="s">
        <v>592</v>
      </c>
    </row>
    <row r="58" spans="1:10" s="27" customFormat="1" x14ac:dyDescent="0.25">
      <c r="A58" s="20" t="s">
        <v>1187</v>
      </c>
      <c r="B58" s="20">
        <v>3965</v>
      </c>
      <c r="C58" s="20">
        <v>3170</v>
      </c>
      <c r="D58" s="90">
        <v>3.5206428258635701E-4</v>
      </c>
      <c r="E58" s="90">
        <v>7.8778740459917597E-4</v>
      </c>
      <c r="F58" s="90">
        <v>1.17912314468375E-4</v>
      </c>
      <c r="G58" s="90">
        <v>9.2799176525509193E-5</v>
      </c>
      <c r="H58" s="91">
        <v>1</v>
      </c>
      <c r="I58" s="91">
        <v>1</v>
      </c>
      <c r="J58" s="92" t="s">
        <v>592</v>
      </c>
    </row>
    <row r="59" spans="1:10" s="27" customFormat="1" x14ac:dyDescent="0.25">
      <c r="A59" s="89" t="s">
        <v>125</v>
      </c>
      <c r="B59" s="20">
        <v>3178</v>
      </c>
      <c r="C59" s="20">
        <v>3108</v>
      </c>
      <c r="D59" s="90">
        <v>1.6139667987145601E-3</v>
      </c>
      <c r="E59" s="90">
        <v>3.0911567500804199E-3</v>
      </c>
      <c r="F59" s="90">
        <v>2.39887118254609E-4</v>
      </c>
      <c r="G59" s="90">
        <v>1.4259802075676899E-4</v>
      </c>
      <c r="H59" s="91">
        <v>1</v>
      </c>
      <c r="I59" s="91">
        <v>1</v>
      </c>
      <c r="J59" s="92" t="s">
        <v>592</v>
      </c>
    </row>
    <row r="60" spans="1:10" s="27" customFormat="1" x14ac:dyDescent="0.25">
      <c r="A60" s="89" t="s">
        <v>226</v>
      </c>
      <c r="B60" s="20">
        <v>4313</v>
      </c>
      <c r="C60" s="20">
        <v>3018</v>
      </c>
      <c r="D60" s="90">
        <v>1.37723763393438E-4</v>
      </c>
      <c r="E60" s="90">
        <v>3.1760786251956198E-4</v>
      </c>
      <c r="F60" s="90">
        <v>2.7275787597689002E-6</v>
      </c>
      <c r="G60" s="90">
        <v>2.3791439798483701E-7</v>
      </c>
      <c r="H60" s="91">
        <v>0.84341637010676196</v>
      </c>
      <c r="I60" s="91">
        <v>0.64516129032258096</v>
      </c>
      <c r="J60" s="92" t="s">
        <v>592</v>
      </c>
    </row>
    <row r="61" spans="1:10" s="27" customFormat="1" x14ac:dyDescent="0.25">
      <c r="A61" s="89" t="s">
        <v>215</v>
      </c>
      <c r="B61" s="20">
        <v>3264</v>
      </c>
      <c r="C61" s="20">
        <v>2988</v>
      </c>
      <c r="D61" s="90">
        <v>1.3109051699819599E-7</v>
      </c>
      <c r="E61" s="90">
        <v>5.6973955464600602E-7</v>
      </c>
      <c r="F61" s="90">
        <v>4.4045433462754598E-5</v>
      </c>
      <c r="G61" s="90">
        <v>8.4294643191294295E-5</v>
      </c>
      <c r="H61" s="91">
        <v>1</v>
      </c>
      <c r="I61" s="91">
        <v>1</v>
      </c>
      <c r="J61" s="92" t="s">
        <v>593</v>
      </c>
    </row>
    <row r="62" spans="1:10" s="27" customFormat="1" x14ac:dyDescent="0.25">
      <c r="A62" s="89" t="s">
        <v>155</v>
      </c>
      <c r="B62" s="20">
        <v>3128</v>
      </c>
      <c r="C62" s="20">
        <v>2963</v>
      </c>
      <c r="D62" s="90">
        <v>8.5618631659045898E-9</v>
      </c>
      <c r="E62" s="90">
        <v>4.7194660377913097E-8</v>
      </c>
      <c r="F62" s="90">
        <v>1.5413256553366099E-4</v>
      </c>
      <c r="G62" s="90">
        <v>2.3842490495920099E-4</v>
      </c>
      <c r="H62" s="91">
        <v>1</v>
      </c>
      <c r="I62" s="91">
        <v>1</v>
      </c>
      <c r="J62" s="92" t="s">
        <v>593</v>
      </c>
    </row>
    <row r="63" spans="1:10" s="27" customFormat="1" x14ac:dyDescent="0.25">
      <c r="A63" s="89" t="s">
        <v>156</v>
      </c>
      <c r="B63" s="20">
        <v>715</v>
      </c>
      <c r="C63" s="20">
        <v>2910</v>
      </c>
      <c r="D63" s="90">
        <v>8.3876022024508595E-5</v>
      </c>
      <c r="E63" s="90">
        <v>2.01659372101478E-4</v>
      </c>
      <c r="F63" s="90">
        <v>3.7066392247891902E-4</v>
      </c>
      <c r="G63" s="90">
        <v>5.09886400323689E-4</v>
      </c>
      <c r="H63" s="91">
        <v>1</v>
      </c>
      <c r="I63" s="91">
        <v>1</v>
      </c>
      <c r="J63" s="92" t="s">
        <v>593</v>
      </c>
    </row>
    <row r="64" spans="1:10" s="27" customFormat="1" x14ac:dyDescent="0.25">
      <c r="A64" s="89" t="s">
        <v>196</v>
      </c>
      <c r="B64" s="20">
        <v>2003</v>
      </c>
      <c r="C64" s="20">
        <v>2865</v>
      </c>
      <c r="D64" s="90">
        <v>4.9488694271112902E-14</v>
      </c>
      <c r="E64" s="90">
        <v>8.6034191579011699E-13</v>
      </c>
      <c r="F64" s="93">
        <v>0</v>
      </c>
      <c r="G64" s="90">
        <v>8.8593967430463496E-7</v>
      </c>
      <c r="H64" s="91">
        <v>0.209964412811388</v>
      </c>
      <c r="I64" s="91">
        <v>0.69354838709677402</v>
      </c>
      <c r="J64" s="92" t="s">
        <v>593</v>
      </c>
    </row>
    <row r="65" spans="1:10" s="27" customFormat="1" x14ac:dyDescent="0.25">
      <c r="A65" s="89" t="s">
        <v>259</v>
      </c>
      <c r="B65" s="20">
        <v>2705</v>
      </c>
      <c r="C65" s="20">
        <v>2767</v>
      </c>
      <c r="D65" s="90">
        <v>1.35107899621267E-9</v>
      </c>
      <c r="E65" s="90">
        <v>8.4817736984461893E-9</v>
      </c>
      <c r="F65" s="90">
        <v>3.5274909744035701E-7</v>
      </c>
      <c r="G65" s="90">
        <v>1.6905789618496401E-6</v>
      </c>
      <c r="H65" s="91">
        <v>0.790035587188612</v>
      </c>
      <c r="I65" s="91">
        <v>0.98387096774193505</v>
      </c>
      <c r="J65" s="92" t="s">
        <v>593</v>
      </c>
    </row>
    <row r="66" spans="1:10" s="27" customFormat="1" x14ac:dyDescent="0.25">
      <c r="A66" s="89" t="s">
        <v>246</v>
      </c>
      <c r="B66" s="20">
        <v>2759</v>
      </c>
      <c r="C66" s="20">
        <v>2756</v>
      </c>
      <c r="D66" s="90">
        <v>3.0011977672229E-2</v>
      </c>
      <c r="E66" s="90">
        <v>4.95088098826552E-2</v>
      </c>
      <c r="F66" s="90">
        <v>1.1143505939362999E-4</v>
      </c>
      <c r="G66" s="90">
        <v>2.3372431678540399E-4</v>
      </c>
      <c r="H66" s="91">
        <v>1</v>
      </c>
      <c r="I66" s="91">
        <v>1</v>
      </c>
      <c r="J66" s="92" t="s">
        <v>593</v>
      </c>
    </row>
    <row r="67" spans="1:10" s="27" customFormat="1" x14ac:dyDescent="0.25">
      <c r="A67" s="89" t="s">
        <v>1144</v>
      </c>
      <c r="B67" s="20">
        <v>2995</v>
      </c>
      <c r="C67" s="20">
        <v>2557</v>
      </c>
      <c r="D67" s="90">
        <v>2.7257351317206098E-7</v>
      </c>
      <c r="E67" s="90">
        <v>1.1000288210158199E-6</v>
      </c>
      <c r="F67" s="90">
        <v>2.85603892159054E-8</v>
      </c>
      <c r="G67" s="90">
        <v>9.0771537810274795E-7</v>
      </c>
      <c r="H67" s="91">
        <v>0.52313167259786497</v>
      </c>
      <c r="I67" s="91">
        <v>0.83870967741935498</v>
      </c>
      <c r="J67" s="92" t="s">
        <v>593</v>
      </c>
    </row>
    <row r="68" spans="1:10" s="27" customFormat="1" x14ac:dyDescent="0.25">
      <c r="A68" s="89" t="s">
        <v>234</v>
      </c>
      <c r="B68" s="20">
        <v>2578</v>
      </c>
      <c r="C68" s="20">
        <v>2445</v>
      </c>
      <c r="D68" s="90">
        <v>7.1433081092428703E-4</v>
      </c>
      <c r="E68" s="90">
        <v>1.4359686103595599E-3</v>
      </c>
      <c r="F68" s="90">
        <v>5.07711447311057E-5</v>
      </c>
      <c r="G68" s="90">
        <v>3.1313621622884301E-5</v>
      </c>
      <c r="H68" s="91">
        <v>1</v>
      </c>
      <c r="I68" s="91">
        <v>1</v>
      </c>
      <c r="J68" s="92" t="s">
        <v>592</v>
      </c>
    </row>
    <row r="69" spans="1:10" s="27" customFormat="1" x14ac:dyDescent="0.25">
      <c r="A69" s="89" t="s">
        <v>237</v>
      </c>
      <c r="B69" s="20">
        <v>3153</v>
      </c>
      <c r="C69" s="20">
        <v>2433</v>
      </c>
      <c r="D69" s="90">
        <v>2.1784814690297198E-5</v>
      </c>
      <c r="E69" s="90">
        <v>6.2321115443128705E-5</v>
      </c>
      <c r="F69" s="90">
        <v>3.4025493423290999E-6</v>
      </c>
      <c r="G69" s="90">
        <v>7.5077320114899199E-6</v>
      </c>
      <c r="H69" s="91">
        <v>1</v>
      </c>
      <c r="I69" s="91">
        <v>1</v>
      </c>
      <c r="J69" s="92" t="s">
        <v>593</v>
      </c>
    </row>
    <row r="70" spans="1:10" s="27" customFormat="1" x14ac:dyDescent="0.25">
      <c r="A70" s="89" t="s">
        <v>302</v>
      </c>
      <c r="B70" s="20">
        <v>2407</v>
      </c>
      <c r="C70" s="20">
        <v>2418</v>
      </c>
      <c r="D70" s="90">
        <v>9.2121288213064005E-5</v>
      </c>
      <c r="E70" s="90">
        <v>2.1686886600158801E-4</v>
      </c>
      <c r="F70" s="90">
        <v>1.6702621568214001E-6</v>
      </c>
      <c r="G70" s="90">
        <v>4.9057438543981601E-5</v>
      </c>
      <c r="H70" s="91">
        <v>0.85409252669039104</v>
      </c>
      <c r="I70" s="91">
        <v>0.98387096774193505</v>
      </c>
      <c r="J70" s="92" t="s">
        <v>593</v>
      </c>
    </row>
    <row r="71" spans="1:10" s="27" customFormat="1" x14ac:dyDescent="0.25">
      <c r="A71" s="89" t="s">
        <v>118</v>
      </c>
      <c r="B71" s="20">
        <v>2657</v>
      </c>
      <c r="C71" s="20">
        <v>2418</v>
      </c>
      <c r="D71" s="90">
        <v>8.1941427159690008E-3</v>
      </c>
      <c r="E71" s="90">
        <v>1.4136459952740399E-2</v>
      </c>
      <c r="F71" s="90">
        <v>4.36653443574574E-4</v>
      </c>
      <c r="G71" s="90">
        <v>3.04456655563731E-4</v>
      </c>
      <c r="H71" s="91">
        <v>1</v>
      </c>
      <c r="I71" s="91">
        <v>0.98387096774193505</v>
      </c>
      <c r="J71" s="92" t="s">
        <v>592</v>
      </c>
    </row>
    <row r="72" spans="1:10" s="27" customFormat="1" x14ac:dyDescent="0.25">
      <c r="A72" s="89" t="s">
        <v>270</v>
      </c>
      <c r="B72" s="20">
        <v>2257</v>
      </c>
      <c r="C72" s="20">
        <v>2416</v>
      </c>
      <c r="D72" s="90">
        <v>1.9930851689992202E-15</v>
      </c>
      <c r="E72" s="90">
        <v>5.0048583132647001E-14</v>
      </c>
      <c r="F72" s="90">
        <v>5.2631926413578601E-8</v>
      </c>
      <c r="G72" s="90">
        <v>4.6768543692315002E-7</v>
      </c>
      <c r="H72" s="91">
        <v>0.60142348754448405</v>
      </c>
      <c r="I72" s="91">
        <v>0.967741935483871</v>
      </c>
      <c r="J72" s="92" t="s">
        <v>593</v>
      </c>
    </row>
    <row r="73" spans="1:10" s="27" customFormat="1" x14ac:dyDescent="0.25">
      <c r="A73" s="89" t="s">
        <v>271</v>
      </c>
      <c r="B73" s="20">
        <v>3112</v>
      </c>
      <c r="C73" s="20">
        <v>2335</v>
      </c>
      <c r="D73" s="90">
        <v>7.1072377083065605E-5</v>
      </c>
      <c r="E73" s="90">
        <v>1.7650942000849301E-4</v>
      </c>
      <c r="F73" s="90">
        <v>4.8816466714862099E-5</v>
      </c>
      <c r="G73" s="90">
        <v>8.5317896280663196E-5</v>
      </c>
      <c r="H73" s="91">
        <v>1</v>
      </c>
      <c r="I73" s="91">
        <v>1</v>
      </c>
      <c r="J73" s="92" t="s">
        <v>593</v>
      </c>
    </row>
    <row r="74" spans="1:10" s="27" customFormat="1" x14ac:dyDescent="0.25">
      <c r="A74" s="89" t="s">
        <v>230</v>
      </c>
      <c r="B74" s="20">
        <v>2441</v>
      </c>
      <c r="C74" s="20">
        <v>2325</v>
      </c>
      <c r="D74" s="90">
        <v>1.18534171555497E-8</v>
      </c>
      <c r="E74" s="90">
        <v>6.3782673265576806E-8</v>
      </c>
      <c r="F74" s="90">
        <v>2.4190395961552401E-6</v>
      </c>
      <c r="G74" s="90">
        <v>8.7692272826107704E-6</v>
      </c>
      <c r="H74" s="91">
        <v>0.99288256227757998</v>
      </c>
      <c r="I74" s="91">
        <v>1</v>
      </c>
      <c r="J74" s="92" t="s">
        <v>593</v>
      </c>
    </row>
    <row r="75" spans="1:10" s="27" customFormat="1" x14ac:dyDescent="0.25">
      <c r="A75" s="89" t="s">
        <v>295</v>
      </c>
      <c r="B75" s="20">
        <v>3576</v>
      </c>
      <c r="C75" s="20">
        <v>2222</v>
      </c>
      <c r="D75" s="90">
        <v>5.2031161080322502E-10</v>
      </c>
      <c r="E75" s="90">
        <v>4.0548422083285804E-9</v>
      </c>
      <c r="F75" s="90">
        <v>1.8247150086024599E-6</v>
      </c>
      <c r="G75" s="90">
        <v>5.8228156105057998E-6</v>
      </c>
      <c r="H75" s="91">
        <v>0.95729537366548001</v>
      </c>
      <c r="I75" s="91">
        <v>0.967741935483871</v>
      </c>
      <c r="J75" s="92" t="s">
        <v>593</v>
      </c>
    </row>
    <row r="76" spans="1:10" s="27" customFormat="1" x14ac:dyDescent="0.25">
      <c r="A76" s="89" t="s">
        <v>247</v>
      </c>
      <c r="B76" s="20">
        <v>2182</v>
      </c>
      <c r="C76" s="20">
        <v>2220</v>
      </c>
      <c r="D76" s="90">
        <v>9.5187194976951599E-6</v>
      </c>
      <c r="E76" s="90">
        <v>3.04272374350117E-5</v>
      </c>
      <c r="F76" s="90">
        <v>3.19428336337553E-7</v>
      </c>
      <c r="G76" s="90">
        <v>1.3062194664510899E-6</v>
      </c>
      <c r="H76" s="91">
        <v>0.76868327402135195</v>
      </c>
      <c r="I76" s="91">
        <v>1</v>
      </c>
      <c r="J76" s="92" t="s">
        <v>593</v>
      </c>
    </row>
    <row r="77" spans="1:10" s="27" customFormat="1" x14ac:dyDescent="0.25">
      <c r="A77" s="89" t="s">
        <v>122</v>
      </c>
      <c r="B77" s="20">
        <v>3289</v>
      </c>
      <c r="C77" s="20">
        <v>2210</v>
      </c>
      <c r="D77" s="90">
        <v>5.9574419077702498E-4</v>
      </c>
      <c r="E77" s="90">
        <v>1.2239835192328001E-3</v>
      </c>
      <c r="F77" s="90">
        <v>8.6916974823424205E-5</v>
      </c>
      <c r="G77" s="90">
        <v>3.3001570161665498E-5</v>
      </c>
      <c r="H77" s="91">
        <v>1</v>
      </c>
      <c r="I77" s="91">
        <v>1</v>
      </c>
      <c r="J77" s="92" t="s">
        <v>592</v>
      </c>
    </row>
    <row r="78" spans="1:10" s="27" customFormat="1" x14ac:dyDescent="0.25">
      <c r="A78" s="89" t="s">
        <v>238</v>
      </c>
      <c r="B78" s="20">
        <v>1310</v>
      </c>
      <c r="C78" s="20">
        <v>2183</v>
      </c>
      <c r="D78" s="90">
        <v>8.3011314729479398E-6</v>
      </c>
      <c r="E78" s="90">
        <v>2.7589054601268198E-5</v>
      </c>
      <c r="F78" s="90">
        <v>3.2369580280868902E-7</v>
      </c>
      <c r="G78" s="90">
        <v>1.2426929765314301E-6</v>
      </c>
      <c r="H78" s="91">
        <v>0.64412811387900404</v>
      </c>
      <c r="I78" s="91">
        <v>0.98387096774193505</v>
      </c>
      <c r="J78" s="92" t="s">
        <v>593</v>
      </c>
    </row>
    <row r="79" spans="1:10" s="27" customFormat="1" x14ac:dyDescent="0.25">
      <c r="A79" s="89" t="s">
        <v>217</v>
      </c>
      <c r="B79" s="20">
        <v>1446</v>
      </c>
      <c r="C79" s="20">
        <v>1988</v>
      </c>
      <c r="D79" s="90">
        <v>1.4878579236369999E-14</v>
      </c>
      <c r="E79" s="90">
        <v>3.0568717340178398E-13</v>
      </c>
      <c r="F79" s="90">
        <v>5.2122011603672701E-8</v>
      </c>
      <c r="G79" s="90">
        <v>9.2417132895092805E-7</v>
      </c>
      <c r="H79" s="91">
        <v>0.722419928825623</v>
      </c>
      <c r="I79" s="91">
        <v>0.90322580645161299</v>
      </c>
      <c r="J79" s="92" t="s">
        <v>593</v>
      </c>
    </row>
    <row r="80" spans="1:10" s="27" customFormat="1" x14ac:dyDescent="0.25">
      <c r="A80" s="89" t="s">
        <v>186</v>
      </c>
      <c r="B80" s="20">
        <v>1902</v>
      </c>
      <c r="C80" s="20">
        <v>1978</v>
      </c>
      <c r="D80" s="90">
        <v>1.9301715835849299E-14</v>
      </c>
      <c r="E80" s="90">
        <v>3.6351564824182803E-13</v>
      </c>
      <c r="F80" s="90">
        <v>4.0273279276494198E-7</v>
      </c>
      <c r="G80" s="90">
        <v>7.3809294038553203E-6</v>
      </c>
      <c r="H80" s="91">
        <v>0.932384341637011</v>
      </c>
      <c r="I80" s="91">
        <v>1</v>
      </c>
      <c r="J80" s="92" t="s">
        <v>593</v>
      </c>
    </row>
    <row r="81" spans="1:10" s="27" customFormat="1" x14ac:dyDescent="0.25">
      <c r="A81" s="89" t="s">
        <v>1143</v>
      </c>
      <c r="B81" s="20">
        <v>3495</v>
      </c>
      <c r="C81" s="20">
        <v>1934</v>
      </c>
      <c r="D81" s="90">
        <v>5.8124503938214102E-8</v>
      </c>
      <c r="E81" s="90">
        <v>2.79492295532689E-7</v>
      </c>
      <c r="F81" s="90">
        <v>1.6255257150267301E-4</v>
      </c>
      <c r="G81" s="90">
        <v>9.4279303765874999E-5</v>
      </c>
      <c r="H81" s="91">
        <v>1</v>
      </c>
      <c r="I81" s="91">
        <v>1</v>
      </c>
      <c r="J81" s="92" t="s">
        <v>592</v>
      </c>
    </row>
    <row r="82" spans="1:10" s="27" customFormat="1" x14ac:dyDescent="0.25">
      <c r="A82" s="89" t="s">
        <v>139</v>
      </c>
      <c r="B82" s="20">
        <v>1819</v>
      </c>
      <c r="C82" s="20">
        <v>1808</v>
      </c>
      <c r="D82" s="90">
        <v>1.1987037462374E-12</v>
      </c>
      <c r="E82" s="90">
        <v>1.8060469776643599E-11</v>
      </c>
      <c r="F82" s="90">
        <v>7.6521515371523E-6</v>
      </c>
      <c r="G82" s="90">
        <v>3.8168560415341897E-5</v>
      </c>
      <c r="H82" s="91">
        <v>1</v>
      </c>
      <c r="I82" s="91">
        <v>1</v>
      </c>
      <c r="J82" s="92" t="s">
        <v>593</v>
      </c>
    </row>
    <row r="83" spans="1:10" s="27" customFormat="1" x14ac:dyDescent="0.25">
      <c r="A83" s="89" t="s">
        <v>120</v>
      </c>
      <c r="B83" s="20">
        <v>1794</v>
      </c>
      <c r="C83" s="20">
        <v>1755</v>
      </c>
      <c r="D83" s="90">
        <v>6.8927999100095901E-3</v>
      </c>
      <c r="E83" s="90">
        <v>1.2075757981877299E-2</v>
      </c>
      <c r="F83" s="90">
        <v>1.22514906097675E-4</v>
      </c>
      <c r="G83" s="90">
        <v>8.0012708640683194E-5</v>
      </c>
      <c r="H83" s="91">
        <v>1</v>
      </c>
      <c r="I83" s="91">
        <v>0.98387096774193505</v>
      </c>
      <c r="J83" s="92" t="s">
        <v>592</v>
      </c>
    </row>
    <row r="84" spans="1:10" s="27" customFormat="1" x14ac:dyDescent="0.25">
      <c r="A84" s="89" t="s">
        <v>288</v>
      </c>
      <c r="B84" s="20">
        <v>2554</v>
      </c>
      <c r="C84" s="20">
        <v>1684</v>
      </c>
      <c r="D84" s="90">
        <v>4.2302459780173404E-3</v>
      </c>
      <c r="E84" s="90">
        <v>7.7726470815603198E-3</v>
      </c>
      <c r="F84" s="90">
        <v>9.6853461077451297E-6</v>
      </c>
      <c r="G84" s="90">
        <v>1.31216082345185E-5</v>
      </c>
      <c r="H84" s="91">
        <v>0.99644128113879005</v>
      </c>
      <c r="I84" s="91">
        <v>1</v>
      </c>
      <c r="J84" s="92" t="s">
        <v>593</v>
      </c>
    </row>
    <row r="85" spans="1:10" s="27" customFormat="1" x14ac:dyDescent="0.25">
      <c r="A85" s="89" t="s">
        <v>1194</v>
      </c>
      <c r="B85" s="20">
        <v>1967</v>
      </c>
      <c r="C85" s="20">
        <v>1667</v>
      </c>
      <c r="D85" s="90">
        <v>4.98338179022888E-3</v>
      </c>
      <c r="E85" s="90">
        <v>8.8680652330057202E-3</v>
      </c>
      <c r="F85" s="90">
        <v>5.2043380749118997E-6</v>
      </c>
      <c r="G85" s="90">
        <v>2.4415244789314202E-6</v>
      </c>
      <c r="H85" s="91">
        <v>0.99644128113879005</v>
      </c>
      <c r="I85" s="91">
        <v>1</v>
      </c>
      <c r="J85" s="92" t="s">
        <v>592</v>
      </c>
    </row>
    <row r="86" spans="1:10" s="27" customFormat="1" x14ac:dyDescent="0.25">
      <c r="A86" s="20" t="s">
        <v>1119</v>
      </c>
      <c r="B86" s="20">
        <v>751</v>
      </c>
      <c r="C86" s="20">
        <v>1663</v>
      </c>
      <c r="D86" s="90">
        <v>5.5949769700476602E-4</v>
      </c>
      <c r="E86" s="90">
        <v>1.1600594451658399E-3</v>
      </c>
      <c r="F86" s="90">
        <v>4.4312928212764997E-5</v>
      </c>
      <c r="G86" s="90">
        <v>5.3850225708491002E-5</v>
      </c>
      <c r="H86" s="91">
        <v>1</v>
      </c>
      <c r="I86" s="91">
        <v>1</v>
      </c>
      <c r="J86" s="92" t="s">
        <v>593</v>
      </c>
    </row>
    <row r="87" spans="1:10" s="27" customFormat="1" x14ac:dyDescent="0.25">
      <c r="A87" s="89" t="s">
        <v>142</v>
      </c>
      <c r="B87" s="20">
        <v>1829</v>
      </c>
      <c r="C87" s="20">
        <v>1616</v>
      </c>
      <c r="D87" s="90">
        <v>8.6380017828002607E-5</v>
      </c>
      <c r="E87" s="90">
        <v>2.0549351609609E-4</v>
      </c>
      <c r="F87" s="90">
        <v>1.45161672850532E-5</v>
      </c>
      <c r="G87" s="90">
        <v>2.6391080058476401E-5</v>
      </c>
      <c r="H87" s="91">
        <v>0.98932384341637003</v>
      </c>
      <c r="I87" s="91">
        <v>1</v>
      </c>
      <c r="J87" s="92" t="s">
        <v>593</v>
      </c>
    </row>
    <row r="88" spans="1:10" s="27" customFormat="1" x14ac:dyDescent="0.25">
      <c r="A88" s="89" t="s">
        <v>198</v>
      </c>
      <c r="B88" s="20">
        <v>1685</v>
      </c>
      <c r="C88" s="20">
        <v>1509</v>
      </c>
      <c r="D88" s="90">
        <v>2.3365346659542401E-6</v>
      </c>
      <c r="E88" s="90">
        <v>8.3818545159628397E-6</v>
      </c>
      <c r="F88" s="90">
        <v>9.4369707670937595E-7</v>
      </c>
      <c r="G88" s="90">
        <v>3.2586364613123401E-6</v>
      </c>
      <c r="H88" s="91">
        <v>0.88967971530249101</v>
      </c>
      <c r="I88" s="91">
        <v>0.967741935483871</v>
      </c>
      <c r="J88" s="92" t="s">
        <v>593</v>
      </c>
    </row>
    <row r="89" spans="1:10" s="27" customFormat="1" x14ac:dyDescent="0.25">
      <c r="A89" s="89" t="s">
        <v>178</v>
      </c>
      <c r="B89" s="20">
        <v>1579</v>
      </c>
      <c r="C89" s="20">
        <v>1503</v>
      </c>
      <c r="D89" s="90">
        <v>4.7196137247580698E-6</v>
      </c>
      <c r="E89" s="90">
        <v>1.6409733873774201E-5</v>
      </c>
      <c r="F89" s="90">
        <v>6.8479477199730902E-6</v>
      </c>
      <c r="G89" s="90">
        <v>3.0580454245030298E-6</v>
      </c>
      <c r="H89" s="91">
        <v>1</v>
      </c>
      <c r="I89" s="91">
        <v>0.98387096774193505</v>
      </c>
      <c r="J89" s="92" t="s">
        <v>592</v>
      </c>
    </row>
    <row r="90" spans="1:10" s="27" customFormat="1" x14ac:dyDescent="0.25">
      <c r="A90" s="89" t="s">
        <v>240</v>
      </c>
      <c r="B90" s="20">
        <v>1513</v>
      </c>
      <c r="C90" s="20">
        <v>1502</v>
      </c>
      <c r="D90" s="90">
        <v>3.62912081964411E-5</v>
      </c>
      <c r="E90" s="90">
        <v>9.7640631576139105E-5</v>
      </c>
      <c r="F90" s="93">
        <v>0</v>
      </c>
      <c r="G90" s="93">
        <v>0</v>
      </c>
      <c r="H90" s="91">
        <v>0.19217081850533799</v>
      </c>
      <c r="I90" s="91">
        <v>0.43548387096774199</v>
      </c>
      <c r="J90" s="92" t="s">
        <v>593</v>
      </c>
    </row>
    <row r="91" spans="1:10" s="27" customFormat="1" x14ac:dyDescent="0.25">
      <c r="A91" s="89" t="s">
        <v>291</v>
      </c>
      <c r="B91" s="20">
        <v>1827</v>
      </c>
      <c r="C91" s="20">
        <v>1207</v>
      </c>
      <c r="D91" s="90">
        <v>9.8963239799838105E-4</v>
      </c>
      <c r="E91" s="90">
        <v>1.9619028241020498E-3</v>
      </c>
      <c r="F91" s="90">
        <v>3.0800935294618401E-6</v>
      </c>
      <c r="G91" s="90">
        <v>5.7110656353079602E-6</v>
      </c>
      <c r="H91" s="91">
        <v>0.99644128113879005</v>
      </c>
      <c r="I91" s="91">
        <v>1</v>
      </c>
      <c r="J91" s="92" t="s">
        <v>593</v>
      </c>
    </row>
    <row r="92" spans="1:10" s="27" customFormat="1" x14ac:dyDescent="0.25">
      <c r="A92" s="89" t="s">
        <v>284</v>
      </c>
      <c r="B92" s="20">
        <v>2796</v>
      </c>
      <c r="C92" s="20">
        <v>1118</v>
      </c>
      <c r="D92" s="90">
        <v>3.8828210437701503E-21</v>
      </c>
      <c r="E92" s="90">
        <v>4.38758777946027E-19</v>
      </c>
      <c r="F92" s="90">
        <v>4.0106757212611697E-8</v>
      </c>
      <c r="G92" s="90">
        <v>1.8265688023250901E-6</v>
      </c>
      <c r="H92" s="91">
        <v>0.50533807829181498</v>
      </c>
      <c r="I92" s="91">
        <v>0.967741935483871</v>
      </c>
      <c r="J92" s="92" t="s">
        <v>593</v>
      </c>
    </row>
    <row r="93" spans="1:10" s="27" customFormat="1" x14ac:dyDescent="0.25">
      <c r="A93" s="89" t="s">
        <v>225</v>
      </c>
      <c r="B93" s="20">
        <v>1562</v>
      </c>
      <c r="C93" s="20">
        <v>1079</v>
      </c>
      <c r="D93" s="90">
        <v>2.7824231051531301E-5</v>
      </c>
      <c r="E93" s="90">
        <v>7.7633039724025603E-5</v>
      </c>
      <c r="F93" s="90">
        <v>1.3566204052247101E-6</v>
      </c>
      <c r="G93" s="90">
        <v>3.47306587560632E-6</v>
      </c>
      <c r="H93" s="91">
        <v>0.99644128113879005</v>
      </c>
      <c r="I93" s="91">
        <v>1</v>
      </c>
      <c r="J93" s="92" t="s">
        <v>593</v>
      </c>
    </row>
    <row r="94" spans="1:10" s="27" customFormat="1" x14ac:dyDescent="0.25">
      <c r="A94" s="89" t="s">
        <v>293</v>
      </c>
      <c r="B94" s="20">
        <v>178</v>
      </c>
      <c r="C94" s="20">
        <v>1032</v>
      </c>
      <c r="D94" s="90">
        <v>2.8000192049426897E-17</v>
      </c>
      <c r="E94" s="90">
        <v>1.0546739005284099E-15</v>
      </c>
      <c r="F94" s="93">
        <v>0</v>
      </c>
      <c r="G94" s="90">
        <v>1.4200218027123699E-7</v>
      </c>
      <c r="H94" s="91">
        <v>0.14590747330960899</v>
      </c>
      <c r="I94" s="91">
        <v>0.64516129032258096</v>
      </c>
      <c r="J94" s="92" t="s">
        <v>593</v>
      </c>
    </row>
    <row r="95" spans="1:10" s="27" customFormat="1" x14ac:dyDescent="0.25">
      <c r="A95" s="89" t="s">
        <v>172</v>
      </c>
      <c r="B95" s="20">
        <v>1862</v>
      </c>
      <c r="C95" s="20">
        <v>1012</v>
      </c>
      <c r="D95" s="90">
        <v>1.1798859964564801E-4</v>
      </c>
      <c r="E95" s="90">
        <v>2.7490127340119901E-4</v>
      </c>
      <c r="F95" s="90">
        <v>8.0480761725248407E-6</v>
      </c>
      <c r="G95" s="90">
        <v>2.9768609336048801E-6</v>
      </c>
      <c r="H95" s="91">
        <v>0.99644128113879005</v>
      </c>
      <c r="I95" s="91">
        <v>0.98387096774193505</v>
      </c>
      <c r="J95" s="92" t="s">
        <v>592</v>
      </c>
    </row>
    <row r="96" spans="1:10" s="27" customFormat="1" x14ac:dyDescent="0.25">
      <c r="A96" s="89" t="s">
        <v>1145</v>
      </c>
      <c r="B96" s="20">
        <v>1293</v>
      </c>
      <c r="C96" s="20">
        <v>1001</v>
      </c>
      <c r="D96" s="90">
        <v>5.3087053254117405E-4</v>
      </c>
      <c r="E96" s="90">
        <v>1.1108957440213499E-3</v>
      </c>
      <c r="F96" s="90">
        <v>1.9973101515725701E-6</v>
      </c>
      <c r="G96" s="90">
        <v>3.8789651372581101E-6</v>
      </c>
      <c r="H96" s="91">
        <v>0.99288256227757998</v>
      </c>
      <c r="I96" s="91">
        <v>0.98387096774193505</v>
      </c>
      <c r="J96" s="92" t="s">
        <v>593</v>
      </c>
    </row>
    <row r="97" spans="1:10" s="27" customFormat="1" x14ac:dyDescent="0.25">
      <c r="A97" s="89" t="s">
        <v>578</v>
      </c>
      <c r="B97" s="20">
        <v>66</v>
      </c>
      <c r="C97" s="20">
        <v>964</v>
      </c>
      <c r="D97" s="90">
        <v>1.5208710077271099E-20</v>
      </c>
      <c r="E97" s="90">
        <v>1.14572282582109E-18</v>
      </c>
      <c r="F97" s="90">
        <v>4.9132053354077401E-8</v>
      </c>
      <c r="G97" s="90">
        <v>6.4396325517553901E-7</v>
      </c>
      <c r="H97" s="91">
        <v>0.54448398576512502</v>
      </c>
      <c r="I97" s="91">
        <v>0.93548387096774199</v>
      </c>
      <c r="J97" s="92" t="s">
        <v>593</v>
      </c>
    </row>
    <row r="98" spans="1:10" s="27" customFormat="1" x14ac:dyDescent="0.25">
      <c r="A98" s="89" t="s">
        <v>575</v>
      </c>
      <c r="B98" s="20">
        <v>100</v>
      </c>
      <c r="C98" s="20">
        <v>736</v>
      </c>
      <c r="D98" s="90">
        <v>6.4048451985581499E-10</v>
      </c>
      <c r="E98" s="90">
        <v>4.6693387576585203E-9</v>
      </c>
      <c r="F98" s="93">
        <v>0</v>
      </c>
      <c r="G98" s="90">
        <v>1.6898091539593301E-7</v>
      </c>
      <c r="H98" s="91">
        <v>0.25978647686832701</v>
      </c>
      <c r="I98" s="91">
        <v>0.69354838709677402</v>
      </c>
      <c r="J98" s="92" t="s">
        <v>593</v>
      </c>
    </row>
    <row r="99" spans="1:10" s="27" customFormat="1" x14ac:dyDescent="0.25">
      <c r="A99" s="89" t="s">
        <v>157</v>
      </c>
      <c r="B99" s="20">
        <v>2173</v>
      </c>
      <c r="C99" s="20">
        <v>735</v>
      </c>
      <c r="D99" s="90">
        <v>4.66675871630732E-5</v>
      </c>
      <c r="E99" s="90">
        <v>1.2122844481442E-4</v>
      </c>
      <c r="F99" s="90">
        <v>4.1442886163184303E-5</v>
      </c>
      <c r="G99" s="90">
        <v>1.95525953012503E-5</v>
      </c>
      <c r="H99" s="91">
        <v>1</v>
      </c>
      <c r="I99" s="91">
        <v>1</v>
      </c>
      <c r="J99" s="92" t="s">
        <v>592</v>
      </c>
    </row>
    <row r="100" spans="1:10" s="27" customFormat="1" x14ac:dyDescent="0.25">
      <c r="A100" s="89" t="s">
        <v>202</v>
      </c>
      <c r="B100" s="20">
        <v>1774</v>
      </c>
      <c r="C100" s="20">
        <v>708</v>
      </c>
      <c r="D100" s="90">
        <v>6.7123454816354E-10</v>
      </c>
      <c r="E100" s="90">
        <v>4.740593996405E-9</v>
      </c>
      <c r="F100" s="90">
        <v>2.3262243284881699E-7</v>
      </c>
      <c r="G100" s="90">
        <v>1.4397676416248501E-6</v>
      </c>
      <c r="H100" s="91">
        <v>0.67615658362989295</v>
      </c>
      <c r="I100" s="91">
        <v>0.98387096774193505</v>
      </c>
      <c r="J100" s="92" t="s">
        <v>593</v>
      </c>
    </row>
    <row r="101" spans="1:10" s="27" customFormat="1" x14ac:dyDescent="0.25">
      <c r="A101" s="89" t="s">
        <v>152</v>
      </c>
      <c r="B101" s="20">
        <v>674</v>
      </c>
      <c r="C101" s="20">
        <v>682</v>
      </c>
      <c r="D101" s="90">
        <v>3.6760403240780501E-4</v>
      </c>
      <c r="E101" s="90">
        <v>8.0658748858411598E-4</v>
      </c>
      <c r="F101" s="90">
        <v>3.1750475466573098E-4</v>
      </c>
      <c r="G101" s="90">
        <v>4.8026105069110502E-4</v>
      </c>
      <c r="H101" s="91">
        <v>1</v>
      </c>
      <c r="I101" s="91">
        <v>1</v>
      </c>
      <c r="J101" s="92" t="s">
        <v>593</v>
      </c>
    </row>
    <row r="102" spans="1:10" s="27" customFormat="1" x14ac:dyDescent="0.25">
      <c r="A102" s="89" t="s">
        <v>279</v>
      </c>
      <c r="B102" s="20">
        <v>971</v>
      </c>
      <c r="C102" s="20">
        <v>663</v>
      </c>
      <c r="D102" s="90">
        <v>1.4559119489301201E-14</v>
      </c>
      <c r="E102" s="90">
        <v>3.0568717340178398E-13</v>
      </c>
      <c r="F102" s="90">
        <v>1.0620949230606999E-6</v>
      </c>
      <c r="G102" s="90">
        <v>2.7704708767926702E-6</v>
      </c>
      <c r="H102" s="91">
        <v>0.98220640569395001</v>
      </c>
      <c r="I102" s="91">
        <v>1</v>
      </c>
      <c r="J102" s="92" t="s">
        <v>593</v>
      </c>
    </row>
    <row r="103" spans="1:10" s="27" customFormat="1" x14ac:dyDescent="0.25">
      <c r="A103" s="89" t="s">
        <v>174</v>
      </c>
      <c r="B103" s="20">
        <v>677</v>
      </c>
      <c r="C103" s="20">
        <v>638</v>
      </c>
      <c r="D103" s="90">
        <v>1.77212036176857E-6</v>
      </c>
      <c r="E103" s="90">
        <v>6.4596645445112296E-6</v>
      </c>
      <c r="F103" s="90">
        <v>3.80537464187159E-4</v>
      </c>
      <c r="G103" s="90">
        <v>2.82721713810252E-4</v>
      </c>
      <c r="H103" s="91">
        <v>1</v>
      </c>
      <c r="I103" s="91">
        <v>1</v>
      </c>
      <c r="J103" s="92" t="s">
        <v>592</v>
      </c>
    </row>
    <row r="104" spans="1:10" s="27" customFormat="1" x14ac:dyDescent="0.25">
      <c r="A104" s="89" t="s">
        <v>192</v>
      </c>
      <c r="B104" s="20">
        <v>1642</v>
      </c>
      <c r="C104" s="20">
        <v>596</v>
      </c>
      <c r="D104" s="90">
        <v>9.5589993711762394E-6</v>
      </c>
      <c r="E104" s="90">
        <v>3.04272374350117E-5</v>
      </c>
      <c r="F104" s="90">
        <v>9.8756237718393096E-7</v>
      </c>
      <c r="G104" s="90">
        <v>1.9216000421430701E-6</v>
      </c>
      <c r="H104" s="91">
        <v>0.97153024911032004</v>
      </c>
      <c r="I104" s="91">
        <v>1</v>
      </c>
      <c r="J104" s="92" t="s">
        <v>593</v>
      </c>
    </row>
    <row r="105" spans="1:10" s="27" customFormat="1" x14ac:dyDescent="0.25">
      <c r="A105" s="89" t="s">
        <v>209</v>
      </c>
      <c r="B105" s="20">
        <v>1225</v>
      </c>
      <c r="C105" s="20">
        <v>583</v>
      </c>
      <c r="D105" s="90">
        <v>1.3645311192046399E-5</v>
      </c>
      <c r="E105" s="90">
        <v>4.1673517964898598E-5</v>
      </c>
      <c r="F105" s="90">
        <v>7.4264940069789399E-7</v>
      </c>
      <c r="G105" s="90">
        <v>1.82345534565895E-6</v>
      </c>
      <c r="H105" s="91">
        <v>0.93594306049822096</v>
      </c>
      <c r="I105" s="91">
        <v>0.967741935483871</v>
      </c>
      <c r="J105" s="92" t="s">
        <v>593</v>
      </c>
    </row>
    <row r="106" spans="1:10" s="27" customFormat="1" x14ac:dyDescent="0.25">
      <c r="A106" s="89" t="s">
        <v>160</v>
      </c>
      <c r="B106" s="20">
        <v>111</v>
      </c>
      <c r="C106" s="20">
        <v>572</v>
      </c>
      <c r="D106" s="90">
        <v>1.94676130867731E-7</v>
      </c>
      <c r="E106" s="90">
        <v>7.9994191956558696E-7</v>
      </c>
      <c r="F106" s="93">
        <v>0</v>
      </c>
      <c r="G106" s="90">
        <v>1.15121507571377E-7</v>
      </c>
      <c r="H106" s="91">
        <v>0.23487544483985801</v>
      </c>
      <c r="I106" s="91">
        <v>0.54838709677419395</v>
      </c>
      <c r="J106" s="92" t="s">
        <v>593</v>
      </c>
    </row>
    <row r="107" spans="1:10" s="27" customFormat="1" x14ac:dyDescent="0.25">
      <c r="A107" s="89" t="s">
        <v>135</v>
      </c>
      <c r="B107" s="20">
        <v>3597</v>
      </c>
      <c r="C107" s="20">
        <v>558</v>
      </c>
      <c r="D107" s="90">
        <v>2.8884175215413E-5</v>
      </c>
      <c r="E107" s="90">
        <v>7.9607604861991899E-5</v>
      </c>
      <c r="F107" s="90">
        <v>9.2942996452188807E-5</v>
      </c>
      <c r="G107" s="90">
        <v>4.9941393965146301E-5</v>
      </c>
      <c r="H107" s="91">
        <v>1</v>
      </c>
      <c r="I107" s="91">
        <v>1</v>
      </c>
      <c r="J107" s="92" t="s">
        <v>592</v>
      </c>
    </row>
    <row r="108" spans="1:10" s="27" customFormat="1" x14ac:dyDescent="0.25">
      <c r="A108" s="89" t="s">
        <v>193</v>
      </c>
      <c r="B108" s="20">
        <v>512</v>
      </c>
      <c r="C108" s="20">
        <v>548</v>
      </c>
      <c r="D108" s="90">
        <v>2.3000848264948101E-8</v>
      </c>
      <c r="E108" s="90">
        <v>1.15515371286184E-7</v>
      </c>
      <c r="F108" s="90">
        <v>2.10403498769485E-7</v>
      </c>
      <c r="G108" s="90">
        <v>1.2686810439000801E-6</v>
      </c>
      <c r="H108" s="91">
        <v>0.73665480427046304</v>
      </c>
      <c r="I108" s="91">
        <v>0.95161290322580605</v>
      </c>
      <c r="J108" s="92" t="s">
        <v>593</v>
      </c>
    </row>
    <row r="109" spans="1:10" s="27" customFormat="1" x14ac:dyDescent="0.25">
      <c r="A109" s="89" t="s">
        <v>169</v>
      </c>
      <c r="B109" s="20">
        <v>429</v>
      </c>
      <c r="C109" s="20">
        <v>502</v>
      </c>
      <c r="D109" s="90">
        <v>1.24792408387665E-10</v>
      </c>
      <c r="E109" s="90">
        <v>1.1281233718244901E-9</v>
      </c>
      <c r="F109" s="90">
        <v>1.19879224123248E-4</v>
      </c>
      <c r="G109" s="90">
        <v>6.38409944592154E-5</v>
      </c>
      <c r="H109" s="91">
        <v>1</v>
      </c>
      <c r="I109" s="91">
        <v>1</v>
      </c>
      <c r="J109" s="92" t="s">
        <v>592</v>
      </c>
    </row>
    <row r="110" spans="1:10" s="27" customFormat="1" x14ac:dyDescent="0.25">
      <c r="A110" s="89" t="s">
        <v>177</v>
      </c>
      <c r="B110" s="20">
        <v>1299</v>
      </c>
      <c r="C110" s="20">
        <v>491</v>
      </c>
      <c r="D110" s="90">
        <v>5.8311814798488099E-11</v>
      </c>
      <c r="E110" s="90">
        <v>5.7297696280253499E-10</v>
      </c>
      <c r="F110" s="90">
        <v>1.19285987870494E-6</v>
      </c>
      <c r="G110" s="90">
        <v>2.72861337619722E-6</v>
      </c>
      <c r="H110" s="91">
        <v>1</v>
      </c>
      <c r="I110" s="91">
        <v>1</v>
      </c>
      <c r="J110" s="92" t="s">
        <v>593</v>
      </c>
    </row>
    <row r="111" spans="1:10" s="27" customFormat="1" x14ac:dyDescent="0.25">
      <c r="A111" s="89" t="s">
        <v>304</v>
      </c>
      <c r="B111" s="20">
        <v>1073</v>
      </c>
      <c r="C111" s="20">
        <v>463</v>
      </c>
      <c r="D111" s="90">
        <v>1.6384360972551801E-5</v>
      </c>
      <c r="E111" s="90">
        <v>4.9371541063956102E-5</v>
      </c>
      <c r="F111" s="90">
        <v>1.9716858458789E-7</v>
      </c>
      <c r="G111" s="90">
        <v>7.3339792091148296E-7</v>
      </c>
      <c r="H111" s="91">
        <v>0.672597864768683</v>
      </c>
      <c r="I111" s="91">
        <v>0.88709677419354804</v>
      </c>
      <c r="J111" s="92" t="s">
        <v>593</v>
      </c>
    </row>
    <row r="112" spans="1:10" s="27" customFormat="1" x14ac:dyDescent="0.25">
      <c r="A112" s="89" t="s">
        <v>287</v>
      </c>
      <c r="B112" s="20">
        <v>347</v>
      </c>
      <c r="C112" s="20">
        <v>391</v>
      </c>
      <c r="D112" s="90">
        <v>5.2421450802889398E-17</v>
      </c>
      <c r="E112" s="90">
        <v>1.69246398306471E-15</v>
      </c>
      <c r="F112" s="90">
        <v>5.1318266072440895E-7</v>
      </c>
      <c r="G112" s="90">
        <v>1.9408908441744E-6</v>
      </c>
      <c r="H112" s="91">
        <v>0.89679715302491103</v>
      </c>
      <c r="I112" s="91">
        <v>0.98387096774193505</v>
      </c>
      <c r="J112" s="92" t="s">
        <v>593</v>
      </c>
    </row>
    <row r="113" spans="1:10" s="27" customFormat="1" x14ac:dyDescent="0.25">
      <c r="A113" s="89" t="s">
        <v>576</v>
      </c>
      <c r="B113" s="20">
        <v>127</v>
      </c>
      <c r="C113" s="20">
        <v>374</v>
      </c>
      <c r="D113" s="90">
        <v>8.3110992349018302E-7</v>
      </c>
      <c r="E113" s="90">
        <v>3.2952779422593198E-6</v>
      </c>
      <c r="F113" s="93">
        <v>0</v>
      </c>
      <c r="G113" s="90">
        <v>7.2372336310946505E-8</v>
      </c>
      <c r="H113" s="91">
        <v>0.245551601423488</v>
      </c>
      <c r="I113" s="91">
        <v>0.532258064516129</v>
      </c>
      <c r="J113" s="92" t="s">
        <v>593</v>
      </c>
    </row>
    <row r="114" spans="1:10" s="27" customFormat="1" x14ac:dyDescent="0.25">
      <c r="A114" s="89" t="s">
        <v>280</v>
      </c>
      <c r="B114" s="20">
        <v>408</v>
      </c>
      <c r="C114" s="20">
        <v>338</v>
      </c>
      <c r="D114" s="90">
        <v>1.22350127039487E-2</v>
      </c>
      <c r="E114" s="90">
        <v>2.09478247810032E-2</v>
      </c>
      <c r="F114" s="90">
        <v>5.4257927721439103E-6</v>
      </c>
      <c r="G114" s="90">
        <v>8.3502649185169107E-6</v>
      </c>
      <c r="H114" s="91">
        <v>0.99288256227757998</v>
      </c>
      <c r="I114" s="91">
        <v>0.98387096774193505</v>
      </c>
      <c r="J114" s="92" t="s">
        <v>593</v>
      </c>
    </row>
    <row r="115" spans="1:10" s="27" customFormat="1" x14ac:dyDescent="0.25">
      <c r="A115" s="20" t="s">
        <v>1190</v>
      </c>
      <c r="B115" s="20">
        <v>210</v>
      </c>
      <c r="C115" s="20">
        <v>288</v>
      </c>
      <c r="D115" s="90">
        <v>2.8627617643152997E-10</v>
      </c>
      <c r="E115" s="90">
        <v>2.3106577097687802E-9</v>
      </c>
      <c r="F115" s="90">
        <v>2.5545851450991801E-5</v>
      </c>
      <c r="G115" s="90">
        <v>4.5961873794782199E-5</v>
      </c>
      <c r="H115" s="91">
        <v>1</v>
      </c>
      <c r="I115" s="91">
        <v>1</v>
      </c>
      <c r="J115" s="92" t="s">
        <v>593</v>
      </c>
    </row>
    <row r="116" spans="1:10" s="27" customFormat="1" x14ac:dyDescent="0.25">
      <c r="A116" s="89" t="s">
        <v>154</v>
      </c>
      <c r="B116" s="20">
        <v>1976</v>
      </c>
      <c r="C116" s="20">
        <v>238</v>
      </c>
      <c r="D116" s="90">
        <v>1.35161951923889E-7</v>
      </c>
      <c r="E116" s="90">
        <v>5.7635096480752595E-7</v>
      </c>
      <c r="F116" s="90">
        <v>7.7500101344276399E-7</v>
      </c>
      <c r="G116" s="93">
        <v>0</v>
      </c>
      <c r="H116" s="91">
        <v>0.82562277580071197</v>
      </c>
      <c r="I116" s="91">
        <v>0.467741935483871</v>
      </c>
      <c r="J116" s="92" t="s">
        <v>592</v>
      </c>
    </row>
    <row r="117" spans="1:10" s="27" customFormat="1" x14ac:dyDescent="0.25">
      <c r="A117" s="89" t="s">
        <v>261</v>
      </c>
      <c r="B117" s="20">
        <v>1371</v>
      </c>
      <c r="C117" s="20">
        <v>235</v>
      </c>
      <c r="D117" s="90">
        <v>1.9702174831212E-3</v>
      </c>
      <c r="E117" s="90">
        <v>3.6799103403751402E-3</v>
      </c>
      <c r="F117" s="90">
        <v>1.4301433759756401E-6</v>
      </c>
      <c r="G117" s="90">
        <v>3.207359555162E-6</v>
      </c>
      <c r="H117" s="91">
        <v>0.96797153024910998</v>
      </c>
      <c r="I117" s="91">
        <v>0.98387096774193505</v>
      </c>
      <c r="J117" s="92" t="s">
        <v>593</v>
      </c>
    </row>
    <row r="118" spans="1:10" s="27" customFormat="1" x14ac:dyDescent="0.25">
      <c r="A118" s="89" t="s">
        <v>167</v>
      </c>
      <c r="B118" s="20">
        <v>572</v>
      </c>
      <c r="C118" s="20">
        <v>233</v>
      </c>
      <c r="D118" s="90">
        <v>5.7323065659424703E-10</v>
      </c>
      <c r="E118" s="90">
        <v>4.3183376130099896E-9</v>
      </c>
      <c r="F118" s="90">
        <v>1.3209908526833301E-7</v>
      </c>
      <c r="G118" s="90">
        <v>6.8106241870606503E-7</v>
      </c>
      <c r="H118" s="91">
        <v>0.74021352313167299</v>
      </c>
      <c r="I118" s="91">
        <v>0.95161290322580605</v>
      </c>
      <c r="J118" s="92" t="s">
        <v>593</v>
      </c>
    </row>
    <row r="119" spans="1:10" s="27" customFormat="1" x14ac:dyDescent="0.25">
      <c r="A119" s="89" t="s">
        <v>150</v>
      </c>
      <c r="B119" s="20">
        <v>367</v>
      </c>
      <c r="C119" s="20">
        <v>176</v>
      </c>
      <c r="D119" s="90">
        <v>2.5280880566954799E-10</v>
      </c>
      <c r="E119" s="90">
        <v>2.1161033363451001E-9</v>
      </c>
      <c r="F119" s="90">
        <v>1.0345980946081901E-6</v>
      </c>
      <c r="G119" s="93">
        <v>0</v>
      </c>
      <c r="H119" s="91">
        <v>0.90035587188612098</v>
      </c>
      <c r="I119" s="91">
        <v>0.467741935483871</v>
      </c>
      <c r="J119" s="92" t="s">
        <v>592</v>
      </c>
    </row>
    <row r="120" spans="1:10" s="27" customFormat="1" x14ac:dyDescent="0.25">
      <c r="A120" s="89" t="s">
        <v>210</v>
      </c>
      <c r="B120" s="20">
        <v>175</v>
      </c>
      <c r="C120" s="20">
        <v>175</v>
      </c>
      <c r="D120" s="90">
        <v>3.6095425402315403E-5</v>
      </c>
      <c r="E120" s="90">
        <v>9.7640631576139105E-5</v>
      </c>
      <c r="F120" s="90">
        <v>2.6342744787100099E-5</v>
      </c>
      <c r="G120" s="90">
        <v>1.5875597457760199E-5</v>
      </c>
      <c r="H120" s="91">
        <v>1</v>
      </c>
      <c r="I120" s="91">
        <v>1</v>
      </c>
      <c r="J120" s="92" t="s">
        <v>592</v>
      </c>
    </row>
    <row r="121" spans="1:10" s="27" customFormat="1" x14ac:dyDescent="0.25">
      <c r="A121" s="89" t="s">
        <v>249</v>
      </c>
      <c r="B121" s="20">
        <v>1311</v>
      </c>
      <c r="C121" s="20">
        <v>171</v>
      </c>
      <c r="D121" s="90">
        <v>4.0697737523653703E-11</v>
      </c>
      <c r="E121" s="90">
        <v>4.1807675819753297E-10</v>
      </c>
      <c r="F121" s="90">
        <v>4.4736627635946099E-7</v>
      </c>
      <c r="G121" s="93">
        <v>0</v>
      </c>
      <c r="H121" s="91">
        <v>0.83629893238434205</v>
      </c>
      <c r="I121" s="91">
        <v>0.43548387096774199</v>
      </c>
      <c r="J121" s="92" t="s">
        <v>592</v>
      </c>
    </row>
    <row r="122" spans="1:10" s="27" customFormat="1" x14ac:dyDescent="0.25">
      <c r="A122" s="89" t="s">
        <v>289</v>
      </c>
      <c r="B122" s="20">
        <v>162</v>
      </c>
      <c r="C122" s="20">
        <v>150</v>
      </c>
      <c r="D122" s="90">
        <v>4.2265089107179898E-4</v>
      </c>
      <c r="E122" s="90">
        <v>9.18452897906024E-4</v>
      </c>
      <c r="F122" s="90">
        <v>2.10065274007397E-5</v>
      </c>
      <c r="G122" s="90">
        <v>1.35435305482073E-5</v>
      </c>
      <c r="H122" s="91">
        <v>1</v>
      </c>
      <c r="I122" s="91">
        <v>1</v>
      </c>
      <c r="J122" s="92" t="s">
        <v>592</v>
      </c>
    </row>
    <row r="123" spans="1:10" s="27" customFormat="1" x14ac:dyDescent="0.25">
      <c r="A123" s="89" t="s">
        <v>143</v>
      </c>
      <c r="B123" s="20">
        <v>275</v>
      </c>
      <c r="C123" s="20">
        <v>132</v>
      </c>
      <c r="D123" s="90">
        <v>1.32969661729368E-9</v>
      </c>
      <c r="E123" s="90">
        <v>8.4817736984461893E-9</v>
      </c>
      <c r="F123" s="90">
        <v>1.21234522636822E-6</v>
      </c>
      <c r="G123" s="93">
        <v>0</v>
      </c>
      <c r="H123" s="91">
        <v>0.882562277580071</v>
      </c>
      <c r="I123" s="91">
        <v>0.467741935483871</v>
      </c>
      <c r="J123" s="92" t="s">
        <v>592</v>
      </c>
    </row>
    <row r="124" spans="1:10" s="27" customFormat="1" x14ac:dyDescent="0.25">
      <c r="A124" s="89" t="s">
        <v>282</v>
      </c>
      <c r="B124" s="20">
        <v>130</v>
      </c>
      <c r="C124" s="20">
        <v>129</v>
      </c>
      <c r="D124" s="90">
        <v>2.8092052464810701E-9</v>
      </c>
      <c r="E124" s="90">
        <v>1.6707378571176898E-8</v>
      </c>
      <c r="F124" s="90">
        <v>6.3718086410081697E-6</v>
      </c>
      <c r="G124" s="90">
        <v>2.3691700597476101E-5</v>
      </c>
      <c r="H124" s="91">
        <v>0.98932384341637003</v>
      </c>
      <c r="I124" s="91">
        <v>1</v>
      </c>
      <c r="J124" s="92" t="s">
        <v>593</v>
      </c>
    </row>
    <row r="125" spans="1:10" s="27" customFormat="1" x14ac:dyDescent="0.25">
      <c r="A125" s="89" t="s">
        <v>214</v>
      </c>
      <c r="B125" s="20">
        <v>138</v>
      </c>
      <c r="C125" s="20">
        <v>128</v>
      </c>
      <c r="D125" s="90">
        <v>7.3649631402735406E-5</v>
      </c>
      <c r="E125" s="90">
        <v>1.80041017230503E-4</v>
      </c>
      <c r="F125" s="90">
        <v>2.2046172053536601E-5</v>
      </c>
      <c r="G125" s="90">
        <v>5.2518625521768498E-5</v>
      </c>
      <c r="H125" s="91">
        <v>1</v>
      </c>
      <c r="I125" s="91">
        <v>0.98387096774193505</v>
      </c>
      <c r="J125" s="92" t="s">
        <v>593</v>
      </c>
    </row>
    <row r="126" spans="1:10" s="27" customFormat="1" x14ac:dyDescent="0.25">
      <c r="A126" s="89" t="s">
        <v>148</v>
      </c>
      <c r="B126" s="20">
        <v>599</v>
      </c>
      <c r="C126" s="20">
        <v>88</v>
      </c>
      <c r="D126" s="90">
        <v>1.0283046745530399E-7</v>
      </c>
      <c r="E126" s="90">
        <v>4.6479371289797598E-7</v>
      </c>
      <c r="F126" s="90">
        <v>1.9750076731326001E-7</v>
      </c>
      <c r="G126" s="93">
        <v>0</v>
      </c>
      <c r="H126" s="91">
        <v>0.75800711743772198</v>
      </c>
      <c r="I126" s="91">
        <v>0.40322580645161299</v>
      </c>
      <c r="J126" s="92" t="s">
        <v>592</v>
      </c>
    </row>
    <row r="127" spans="1:10" s="27" customFormat="1" x14ac:dyDescent="0.25">
      <c r="A127" s="89" t="s">
        <v>579</v>
      </c>
      <c r="B127" s="20">
        <v>112</v>
      </c>
      <c r="C127" s="20">
        <v>83</v>
      </c>
      <c r="D127" s="90">
        <v>7.1798430517977995E-4</v>
      </c>
      <c r="E127" s="90">
        <v>1.4359686103595599E-3</v>
      </c>
      <c r="F127" s="90">
        <v>3.9961481750855297E-6</v>
      </c>
      <c r="G127" s="90">
        <v>2.0622614756205599E-6</v>
      </c>
      <c r="H127" s="91">
        <v>0.99288256227757998</v>
      </c>
      <c r="I127" s="91">
        <v>0.91935483870967705</v>
      </c>
      <c r="J127" s="92" t="s">
        <v>592</v>
      </c>
    </row>
    <row r="128" spans="1:10" s="27" customFormat="1" x14ac:dyDescent="0.25">
      <c r="A128" s="89" t="s">
        <v>127</v>
      </c>
      <c r="B128" s="20">
        <v>115</v>
      </c>
      <c r="C128" s="20">
        <v>69</v>
      </c>
      <c r="D128" s="90">
        <v>5.9061849977626304E-3</v>
      </c>
      <c r="E128" s="90">
        <v>1.0428107886674601E-2</v>
      </c>
      <c r="F128" s="90">
        <v>5.0944708798069404E-6</v>
      </c>
      <c r="G128" s="90">
        <v>2.8433889218265399E-6</v>
      </c>
      <c r="H128" s="91">
        <v>0.97508896797153</v>
      </c>
      <c r="I128" s="91">
        <v>0.967741935483871</v>
      </c>
      <c r="J128" s="92" t="s">
        <v>592</v>
      </c>
    </row>
    <row r="129" spans="1:10" s="27" customFormat="1" x14ac:dyDescent="0.25">
      <c r="A129" s="89" t="s">
        <v>577</v>
      </c>
      <c r="B129" s="20">
        <v>256</v>
      </c>
      <c r="C129" s="20">
        <v>64</v>
      </c>
      <c r="D129" s="90">
        <v>1.1064400665900901E-9</v>
      </c>
      <c r="E129" s="90">
        <v>7.5774380317987993E-9</v>
      </c>
      <c r="F129" s="93">
        <v>0</v>
      </c>
      <c r="G129" s="90">
        <v>7.8290626900196205E-8</v>
      </c>
      <c r="H129" s="91">
        <v>0.28469750889679701</v>
      </c>
      <c r="I129" s="91">
        <v>0.67741935483870996</v>
      </c>
      <c r="J129" s="92" t="s">
        <v>593</v>
      </c>
    </row>
    <row r="130" spans="1:10" s="27" customFormat="1" x14ac:dyDescent="0.25">
      <c r="A130" s="89" t="s">
        <v>297</v>
      </c>
      <c r="B130" s="20">
        <v>414</v>
      </c>
      <c r="C130" s="20">
        <v>64</v>
      </c>
      <c r="D130" s="90">
        <v>4.7945977939358201E-3</v>
      </c>
      <c r="E130" s="90">
        <v>8.5998341383293295E-3</v>
      </c>
      <c r="F130" s="93">
        <v>0</v>
      </c>
      <c r="G130" s="90">
        <v>2.01166026662636E-7</v>
      </c>
      <c r="H130" s="91">
        <v>0.46975088967971501</v>
      </c>
      <c r="I130" s="91">
        <v>0.66129032258064502</v>
      </c>
      <c r="J130" s="92" t="s">
        <v>593</v>
      </c>
    </row>
    <row r="131" spans="1:10" s="27" customFormat="1" x14ac:dyDescent="0.25">
      <c r="A131" s="89" t="s">
        <v>203</v>
      </c>
      <c r="B131" s="20">
        <v>122</v>
      </c>
      <c r="C131" s="20">
        <v>61</v>
      </c>
      <c r="D131" s="90">
        <v>1.9443226746986E-3</v>
      </c>
      <c r="E131" s="90">
        <v>3.6618077040156999E-3</v>
      </c>
      <c r="F131" s="90">
        <v>1.15018697107227E-7</v>
      </c>
      <c r="G131" s="93">
        <v>0</v>
      </c>
      <c r="H131" s="91">
        <v>0.67971530249110301</v>
      </c>
      <c r="I131" s="91">
        <v>0.40322580645161299</v>
      </c>
      <c r="J131" s="92" t="s">
        <v>592</v>
      </c>
    </row>
    <row r="132" spans="1:10" s="27" customFormat="1" x14ac:dyDescent="0.25">
      <c r="A132" s="89" t="s">
        <v>273</v>
      </c>
      <c r="B132" s="20">
        <v>739</v>
      </c>
      <c r="C132" s="20">
        <v>60</v>
      </c>
      <c r="D132" s="90">
        <v>7.9790036584065094E-9</v>
      </c>
      <c r="E132" s="90">
        <v>4.5081370669996798E-8</v>
      </c>
      <c r="F132" s="93">
        <v>0</v>
      </c>
      <c r="G132" s="90">
        <v>2.1604311001511501E-7</v>
      </c>
      <c r="H132" s="91">
        <v>0.48042704626334498</v>
      </c>
      <c r="I132" s="91">
        <v>0.82258064516129004</v>
      </c>
      <c r="J132" s="92" t="s">
        <v>593</v>
      </c>
    </row>
    <row r="133" spans="1:10" s="27" customFormat="1" x14ac:dyDescent="0.25">
      <c r="A133" s="89" t="s">
        <v>581</v>
      </c>
      <c r="B133" s="20">
        <v>100</v>
      </c>
      <c r="C133" s="20">
        <v>50</v>
      </c>
      <c r="D133" s="90">
        <v>4.5310564211199102E-20</v>
      </c>
      <c r="E133" s="90">
        <v>2.5600468779327502E-18</v>
      </c>
      <c r="F133" s="93">
        <v>0</v>
      </c>
      <c r="G133" s="93">
        <v>0</v>
      </c>
      <c r="H133" s="91">
        <v>1.42348754448399E-2</v>
      </c>
      <c r="I133" s="91">
        <v>0.35483870967741898</v>
      </c>
      <c r="J133" s="92" t="s">
        <v>593</v>
      </c>
    </row>
    <row r="134" spans="1:10" s="27" customFormat="1" x14ac:dyDescent="0.25">
      <c r="A134" s="89" t="s">
        <v>211</v>
      </c>
      <c r="B134" s="20">
        <v>128</v>
      </c>
      <c r="C134" s="20">
        <v>50</v>
      </c>
      <c r="D134" s="90">
        <v>6.3502920741574702E-5</v>
      </c>
      <c r="E134" s="90">
        <v>1.59462889862176E-4</v>
      </c>
      <c r="F134" s="90">
        <v>8.2355827726389496E-8</v>
      </c>
      <c r="G134" s="93">
        <v>0</v>
      </c>
      <c r="H134" s="91">
        <v>0.55516014234875399</v>
      </c>
      <c r="I134" s="91">
        <v>0.25806451612903197</v>
      </c>
      <c r="J134" s="92" t="s">
        <v>592</v>
      </c>
    </row>
    <row r="135" spans="1:10" s="27" customFormat="1" x14ac:dyDescent="0.25">
      <c r="A135" s="89" t="s">
        <v>126</v>
      </c>
      <c r="B135" s="20">
        <v>713</v>
      </c>
      <c r="C135" s="20">
        <v>39</v>
      </c>
      <c r="D135" s="90">
        <v>1.1381312766300801E-5</v>
      </c>
      <c r="E135" s="90">
        <v>3.57246761831109E-5</v>
      </c>
      <c r="F135" s="90">
        <v>4.98326267533049E-8</v>
      </c>
      <c r="G135" s="93">
        <v>0</v>
      </c>
      <c r="H135" s="91">
        <v>0.54804270462633498</v>
      </c>
      <c r="I135" s="91">
        <v>0.225806451612903</v>
      </c>
      <c r="J135" s="92" t="s">
        <v>592</v>
      </c>
    </row>
    <row r="136" spans="1:10" s="27" customFormat="1" x14ac:dyDescent="0.25">
      <c r="A136" s="89" t="s">
        <v>294</v>
      </c>
      <c r="B136" s="20">
        <v>773</v>
      </c>
      <c r="C136" s="20">
        <v>36</v>
      </c>
      <c r="D136" s="90">
        <v>2.0368707731393098E-5</v>
      </c>
      <c r="E136" s="90">
        <v>5.9629920173579898E-5</v>
      </c>
      <c r="F136" s="90">
        <v>4.6877879464152701E-6</v>
      </c>
      <c r="G136" s="90">
        <v>6.0054778489051403E-7</v>
      </c>
      <c r="H136" s="91">
        <v>0.91459074733096102</v>
      </c>
      <c r="I136" s="91">
        <v>0.64516129032258096</v>
      </c>
      <c r="J136" s="92" t="s">
        <v>592</v>
      </c>
    </row>
    <row r="137" spans="1:10" s="27" customFormat="1" x14ac:dyDescent="0.25">
      <c r="A137" s="89" t="s">
        <v>277</v>
      </c>
      <c r="B137" s="20">
        <v>1677</v>
      </c>
      <c r="C137" s="20">
        <v>22</v>
      </c>
      <c r="D137" s="90">
        <v>4.2023063463180799E-6</v>
      </c>
      <c r="E137" s="90">
        <v>1.4839394285435699E-5</v>
      </c>
      <c r="F137" s="93">
        <v>0</v>
      </c>
      <c r="G137" s="93">
        <v>0</v>
      </c>
      <c r="H137" s="91">
        <v>2.84697508896797E-2</v>
      </c>
      <c r="I137" s="91">
        <v>0.17741935483870999</v>
      </c>
      <c r="J137" s="92" t="s">
        <v>593</v>
      </c>
    </row>
    <row r="138" spans="1:10" s="27" customFormat="1" x14ac:dyDescent="0.25">
      <c r="A138" s="89" t="s">
        <v>1146</v>
      </c>
      <c r="B138" s="20">
        <v>244</v>
      </c>
      <c r="C138" s="20">
        <v>13</v>
      </c>
      <c r="D138" s="90">
        <v>2.4397050696269299E-2</v>
      </c>
      <c r="E138" s="90">
        <v>4.0842470054495199E-2</v>
      </c>
      <c r="F138" s="93">
        <v>0</v>
      </c>
      <c r="G138" s="93">
        <v>0</v>
      </c>
      <c r="H138" s="91">
        <v>0.13167259786476901</v>
      </c>
      <c r="I138" s="91">
        <v>0.25806451612903197</v>
      </c>
      <c r="J138" s="92" t="s">
        <v>593</v>
      </c>
    </row>
    <row r="139" spans="1:10" s="27" customFormat="1" x14ac:dyDescent="0.25">
      <c r="A139" s="89" t="s">
        <v>580</v>
      </c>
      <c r="B139" s="20">
        <v>109</v>
      </c>
      <c r="C139" s="20">
        <v>11</v>
      </c>
      <c r="D139" s="90">
        <v>4.82338942918324E-4</v>
      </c>
      <c r="E139" s="90">
        <v>1.0381771533289599E-3</v>
      </c>
      <c r="F139" s="93">
        <v>0</v>
      </c>
      <c r="G139" s="93">
        <v>0</v>
      </c>
      <c r="H139" s="91">
        <v>0.34163701067615698</v>
      </c>
      <c r="I139" s="91">
        <v>0.12903225806451599</v>
      </c>
      <c r="J139" s="92" t="s">
        <v>592</v>
      </c>
    </row>
    <row r="140" spans="1:10" s="27" customFormat="1" x14ac:dyDescent="0.25">
      <c r="A140" s="89" t="s">
        <v>212</v>
      </c>
      <c r="B140" s="20">
        <v>1385</v>
      </c>
      <c r="C140" s="20">
        <v>3</v>
      </c>
      <c r="D140" s="90">
        <v>6.3584512518798195E-4</v>
      </c>
      <c r="E140" s="90">
        <v>1.29460358822058E-3</v>
      </c>
      <c r="F140" s="93">
        <v>0</v>
      </c>
      <c r="G140" s="93">
        <v>0</v>
      </c>
      <c r="H140" s="91">
        <v>0.323843416370107</v>
      </c>
      <c r="I140" s="91">
        <v>0.112903225806452</v>
      </c>
      <c r="J140" s="92" t="s">
        <v>592</v>
      </c>
    </row>
    <row r="141" spans="1:10" x14ac:dyDescent="0.25">
      <c r="A141" s="54" t="s">
        <v>144</v>
      </c>
      <c r="B141" s="24">
        <v>33617</v>
      </c>
      <c r="C141" s="24">
        <v>33513</v>
      </c>
      <c r="D141" s="55">
        <v>0.25614365671218797</v>
      </c>
      <c r="E141" s="55">
        <v>0.32891174100542298</v>
      </c>
      <c r="F141" s="55">
        <v>2.1668193621370301E-2</v>
      </c>
      <c r="G141" s="55">
        <v>2.4237192464783199E-2</v>
      </c>
      <c r="H141" s="56">
        <v>1</v>
      </c>
      <c r="I141" s="56">
        <v>1</v>
      </c>
      <c r="J141" s="21" t="s">
        <v>594</v>
      </c>
    </row>
    <row r="142" spans="1:10" x14ac:dyDescent="0.25">
      <c r="A142" s="54" t="s">
        <v>224</v>
      </c>
      <c r="B142" s="24">
        <v>31779</v>
      </c>
      <c r="C142" s="24">
        <v>22717</v>
      </c>
      <c r="D142" s="55">
        <v>0.68518126144301095</v>
      </c>
      <c r="E142" s="55">
        <v>0.73738554802914502</v>
      </c>
      <c r="F142" s="55">
        <v>2.2324713181051301E-4</v>
      </c>
      <c r="G142" s="55">
        <v>1.8608726775784401E-4</v>
      </c>
      <c r="H142" s="56">
        <v>1</v>
      </c>
      <c r="I142" s="56">
        <v>1</v>
      </c>
      <c r="J142" s="21" t="s">
        <v>591</v>
      </c>
    </row>
    <row r="143" spans="1:10" x14ac:dyDescent="0.25">
      <c r="A143" s="54" t="s">
        <v>272</v>
      </c>
      <c r="B143" s="24">
        <v>10790</v>
      </c>
      <c r="C143" s="24">
        <v>10787</v>
      </c>
      <c r="D143" s="55">
        <v>0.24391033213619301</v>
      </c>
      <c r="E143" s="55">
        <v>0.31680307507344602</v>
      </c>
      <c r="F143" s="55">
        <v>1.7629682654075898E-2</v>
      </c>
      <c r="G143" s="55">
        <v>1.8016069933888101E-2</v>
      </c>
      <c r="H143" s="56">
        <v>1</v>
      </c>
      <c r="I143" s="56">
        <v>1</v>
      </c>
      <c r="J143" s="21" t="s">
        <v>594</v>
      </c>
    </row>
    <row r="144" spans="1:10" x14ac:dyDescent="0.25">
      <c r="A144" s="54" t="s">
        <v>299</v>
      </c>
      <c r="B144" s="24">
        <v>10831</v>
      </c>
      <c r="C144" s="24">
        <v>10775</v>
      </c>
      <c r="D144" s="55">
        <v>0.53214757803600099</v>
      </c>
      <c r="E144" s="55">
        <v>0.60237680922231895</v>
      </c>
      <c r="F144" s="55">
        <v>8.5685855156970893E-3</v>
      </c>
      <c r="G144" s="55">
        <v>7.4471576376751404E-3</v>
      </c>
      <c r="H144" s="56">
        <v>1</v>
      </c>
      <c r="I144" s="56">
        <v>1</v>
      </c>
      <c r="J144" s="21" t="s">
        <v>591</v>
      </c>
    </row>
    <row r="145" spans="1:10" x14ac:dyDescent="0.25">
      <c r="A145" s="54" t="s">
        <v>163</v>
      </c>
      <c r="B145" s="24">
        <v>9049</v>
      </c>
      <c r="C145" s="24">
        <v>8008</v>
      </c>
      <c r="D145" s="55">
        <v>5.6554438782523302E-2</v>
      </c>
      <c r="E145" s="55">
        <v>8.9379742411540203E-2</v>
      </c>
      <c r="F145" s="55">
        <v>2.1887039743705101E-4</v>
      </c>
      <c r="G145" s="55">
        <v>1.6446594759383801E-4</v>
      </c>
      <c r="H145" s="56">
        <v>1</v>
      </c>
      <c r="I145" s="56">
        <v>1</v>
      </c>
      <c r="J145" s="21" t="s">
        <v>591</v>
      </c>
    </row>
    <row r="146" spans="1:10" x14ac:dyDescent="0.25">
      <c r="A146" s="54" t="s">
        <v>190</v>
      </c>
      <c r="B146" s="24">
        <v>8301</v>
      </c>
      <c r="C146" s="24">
        <v>8000</v>
      </c>
      <c r="D146" s="55">
        <v>8.0419625391250193E-2</v>
      </c>
      <c r="E146" s="55">
        <v>0.121165568922817</v>
      </c>
      <c r="F146" s="55">
        <v>1.6805189341221E-3</v>
      </c>
      <c r="G146" s="55">
        <v>1.19585067615194E-3</v>
      </c>
      <c r="H146" s="56">
        <v>1</v>
      </c>
      <c r="I146" s="56">
        <v>1</v>
      </c>
      <c r="J146" s="21" t="s">
        <v>591</v>
      </c>
    </row>
    <row r="147" spans="1:10" x14ac:dyDescent="0.25">
      <c r="A147" s="54" t="s">
        <v>153</v>
      </c>
      <c r="B147" s="24">
        <v>7169</v>
      </c>
      <c r="C147" s="24">
        <v>7120</v>
      </c>
      <c r="D147" s="55">
        <v>0.482331782525596</v>
      </c>
      <c r="E147" s="55">
        <v>0.56480301995225302</v>
      </c>
      <c r="F147" s="55">
        <v>2.0648492593859798E-3</v>
      </c>
      <c r="G147" s="55">
        <v>2.0445157584818301E-3</v>
      </c>
      <c r="H147" s="56">
        <v>1</v>
      </c>
      <c r="I147" s="56">
        <v>1</v>
      </c>
      <c r="J147" s="21" t="s">
        <v>594</v>
      </c>
    </row>
    <row r="148" spans="1:10" x14ac:dyDescent="0.25">
      <c r="A148" s="24" t="s">
        <v>1191</v>
      </c>
      <c r="B148" s="24">
        <v>7560</v>
      </c>
      <c r="C148" s="24">
        <v>7090</v>
      </c>
      <c r="D148" s="55">
        <v>0.106257723492895</v>
      </c>
      <c r="E148" s="55">
        <v>0.15798845729864699</v>
      </c>
      <c r="F148" s="55">
        <v>4.0049972978366998E-4</v>
      </c>
      <c r="G148" s="55">
        <v>3.4747282340716503E-4</v>
      </c>
      <c r="H148" s="56">
        <v>1</v>
      </c>
      <c r="I148" s="56">
        <v>1</v>
      </c>
      <c r="J148" s="21" t="s">
        <v>591</v>
      </c>
    </row>
    <row r="149" spans="1:10" x14ac:dyDescent="0.25">
      <c r="A149" s="54" t="s">
        <v>158</v>
      </c>
      <c r="B149" s="24">
        <v>7247</v>
      </c>
      <c r="C149" s="24">
        <v>6967</v>
      </c>
      <c r="D149" s="55">
        <v>0.91828924716300198</v>
      </c>
      <c r="E149" s="55">
        <v>0.93906502198569497</v>
      </c>
      <c r="F149" s="55">
        <v>1.15083516099356E-4</v>
      </c>
      <c r="G149" s="55">
        <v>1.51804534697738E-4</v>
      </c>
      <c r="H149" s="56">
        <v>1</v>
      </c>
      <c r="I149" s="56">
        <v>1</v>
      </c>
      <c r="J149" s="21" t="s">
        <v>591</v>
      </c>
    </row>
    <row r="150" spans="1:10" x14ac:dyDescent="0.25">
      <c r="A150" s="24" t="s">
        <v>1185</v>
      </c>
      <c r="B150" s="24">
        <v>6323</v>
      </c>
      <c r="C150" s="24">
        <v>6080</v>
      </c>
      <c r="D150" s="55">
        <v>0.19419103050780501</v>
      </c>
      <c r="E150" s="55">
        <v>0.265982866028873</v>
      </c>
      <c r="F150" s="55">
        <v>7.3991783985036903E-4</v>
      </c>
      <c r="G150" s="55">
        <v>6.7032141561253395E-4</v>
      </c>
      <c r="H150" s="56">
        <v>1</v>
      </c>
      <c r="I150" s="56">
        <v>1</v>
      </c>
      <c r="J150" s="21" t="s">
        <v>591</v>
      </c>
    </row>
    <row r="151" spans="1:10" x14ac:dyDescent="0.25">
      <c r="A151" s="54" t="s">
        <v>1147</v>
      </c>
      <c r="B151" s="24">
        <v>5892</v>
      </c>
      <c r="C151" s="24">
        <v>5889</v>
      </c>
      <c r="D151" s="55">
        <v>5.8979864209184399E-2</v>
      </c>
      <c r="E151" s="55">
        <v>9.2565620217192196E-2</v>
      </c>
      <c r="F151" s="55">
        <v>9.4677738211183301E-3</v>
      </c>
      <c r="G151" s="55">
        <v>1.2128009192127301E-2</v>
      </c>
      <c r="H151" s="56">
        <v>1</v>
      </c>
      <c r="I151" s="56">
        <v>1</v>
      </c>
      <c r="J151" s="21" t="s">
        <v>594</v>
      </c>
    </row>
    <row r="152" spans="1:10" x14ac:dyDescent="0.25">
      <c r="A152" s="54" t="s">
        <v>189</v>
      </c>
      <c r="B152" s="24">
        <v>5901</v>
      </c>
      <c r="C152" s="24">
        <v>5739</v>
      </c>
      <c r="D152" s="55">
        <v>4.3684017736204998E-2</v>
      </c>
      <c r="E152" s="55">
        <v>7.0518485774159603E-2</v>
      </c>
      <c r="F152" s="55">
        <v>7.4096301187936498E-4</v>
      </c>
      <c r="G152" s="55">
        <v>9.0714904418950698E-4</v>
      </c>
      <c r="H152" s="56">
        <v>1</v>
      </c>
      <c r="I152" s="56">
        <v>1</v>
      </c>
      <c r="J152" s="21" t="s">
        <v>594</v>
      </c>
    </row>
    <row r="153" spans="1:10" x14ac:dyDescent="0.25">
      <c r="A153" s="54" t="s">
        <v>123</v>
      </c>
      <c r="B153" s="24">
        <v>5475</v>
      </c>
      <c r="C153" s="24">
        <v>5440</v>
      </c>
      <c r="D153" s="55">
        <v>0.15073157311722701</v>
      </c>
      <c r="E153" s="55">
        <v>0.21424739323580699</v>
      </c>
      <c r="F153" s="55">
        <v>8.1383801181252602E-3</v>
      </c>
      <c r="G153" s="55">
        <v>7.72622266913896E-3</v>
      </c>
      <c r="H153" s="56">
        <v>1</v>
      </c>
      <c r="I153" s="56">
        <v>1</v>
      </c>
      <c r="J153" s="21" t="s">
        <v>591</v>
      </c>
    </row>
    <row r="154" spans="1:10" x14ac:dyDescent="0.25">
      <c r="A154" s="54" t="s">
        <v>206</v>
      </c>
      <c r="B154" s="24">
        <v>5180</v>
      </c>
      <c r="C154" s="24">
        <v>5120</v>
      </c>
      <c r="D154" s="55">
        <v>0.46400223364592602</v>
      </c>
      <c r="E154" s="55">
        <v>0.54616929585405904</v>
      </c>
      <c r="F154" s="55">
        <v>3.2967086706599101E-4</v>
      </c>
      <c r="G154" s="55">
        <v>3.93733182378518E-4</v>
      </c>
      <c r="H154" s="56">
        <v>1</v>
      </c>
      <c r="I154" s="56">
        <v>1</v>
      </c>
      <c r="J154" s="21" t="s">
        <v>594</v>
      </c>
    </row>
    <row r="155" spans="1:10" x14ac:dyDescent="0.25">
      <c r="A155" s="54" t="s">
        <v>258</v>
      </c>
      <c r="B155" s="24">
        <v>5069</v>
      </c>
      <c r="C155" s="24">
        <v>5089</v>
      </c>
      <c r="D155" s="55">
        <v>0.230989462881248</v>
      </c>
      <c r="E155" s="55">
        <v>0.30175502087376899</v>
      </c>
      <c r="F155" s="55">
        <v>4.9145278239670701E-3</v>
      </c>
      <c r="G155" s="55">
        <v>5.7140641650347598E-3</v>
      </c>
      <c r="H155" s="56">
        <v>1</v>
      </c>
      <c r="I155" s="56">
        <v>1</v>
      </c>
      <c r="J155" s="21" t="s">
        <v>594</v>
      </c>
    </row>
    <row r="156" spans="1:10" x14ac:dyDescent="0.25">
      <c r="A156" s="54" t="s">
        <v>232</v>
      </c>
      <c r="B156" s="24">
        <v>4860</v>
      </c>
      <c r="C156" s="24">
        <v>4759</v>
      </c>
      <c r="D156" s="55">
        <v>6.3280859728445105E-2</v>
      </c>
      <c r="E156" s="55">
        <v>9.7955303415264303E-2</v>
      </c>
      <c r="F156" s="55">
        <v>6.8159422192856504E-5</v>
      </c>
      <c r="G156" s="55">
        <v>9.1323493450651806E-5</v>
      </c>
      <c r="H156" s="56">
        <v>1</v>
      </c>
      <c r="I156" s="56">
        <v>1</v>
      </c>
      <c r="J156" s="21" t="s">
        <v>594</v>
      </c>
    </row>
    <row r="157" spans="1:10" x14ac:dyDescent="0.25">
      <c r="A157" s="54" t="s">
        <v>183</v>
      </c>
      <c r="B157" s="24">
        <v>4681</v>
      </c>
      <c r="C157" s="24">
        <v>4696</v>
      </c>
      <c r="D157" s="55">
        <v>0.810449807595229</v>
      </c>
      <c r="E157" s="55">
        <v>0.85589559119869996</v>
      </c>
      <c r="F157" s="55">
        <v>7.8368081934556601E-3</v>
      </c>
      <c r="G157" s="55">
        <v>7.48076766130227E-3</v>
      </c>
      <c r="H157" s="56">
        <v>1</v>
      </c>
      <c r="I157" s="56">
        <v>1</v>
      </c>
      <c r="J157" s="21" t="s">
        <v>591</v>
      </c>
    </row>
    <row r="158" spans="1:10" x14ac:dyDescent="0.25">
      <c r="A158" s="54" t="s">
        <v>197</v>
      </c>
      <c r="B158" s="24">
        <v>4701</v>
      </c>
      <c r="C158" s="24">
        <v>4632</v>
      </c>
      <c r="D158" s="55">
        <v>0.21697775768969901</v>
      </c>
      <c r="E158" s="55">
        <v>0.29363457028665801</v>
      </c>
      <c r="F158" s="55">
        <v>6.3475913336202296E-4</v>
      </c>
      <c r="G158" s="55">
        <v>5.77099131284713E-4</v>
      </c>
      <c r="H158" s="56">
        <v>1</v>
      </c>
      <c r="I158" s="56">
        <v>1</v>
      </c>
      <c r="J158" s="21" t="s">
        <v>591</v>
      </c>
    </row>
    <row r="159" spans="1:10" x14ac:dyDescent="0.25">
      <c r="A159" s="54" t="s">
        <v>256</v>
      </c>
      <c r="B159" s="24">
        <v>4444</v>
      </c>
      <c r="C159" s="24">
        <v>4463</v>
      </c>
      <c r="D159" s="55">
        <v>0.25143401742674798</v>
      </c>
      <c r="E159" s="55">
        <v>0.32470907393397103</v>
      </c>
      <c r="F159" s="55">
        <v>3.3844421858703901E-4</v>
      </c>
      <c r="G159" s="55">
        <v>3.84403343582998E-4</v>
      </c>
      <c r="H159" s="56">
        <v>1</v>
      </c>
      <c r="I159" s="56">
        <v>0.98387096774193505</v>
      </c>
      <c r="J159" s="21" t="s">
        <v>591</v>
      </c>
    </row>
    <row r="160" spans="1:10" x14ac:dyDescent="0.25">
      <c r="A160" s="54" t="s">
        <v>180</v>
      </c>
      <c r="B160" s="24">
        <v>4979</v>
      </c>
      <c r="C160" s="24">
        <v>4385</v>
      </c>
      <c r="D160" s="55">
        <v>0.116423478616137</v>
      </c>
      <c r="E160" s="55">
        <v>0.17085523485225301</v>
      </c>
      <c r="F160" s="55">
        <v>2.1767858093722201E-4</v>
      </c>
      <c r="G160" s="55">
        <v>2.7480564001794899E-4</v>
      </c>
      <c r="H160" s="56">
        <v>1</v>
      </c>
      <c r="I160" s="56">
        <v>1</v>
      </c>
      <c r="J160" s="21" t="s">
        <v>594</v>
      </c>
    </row>
    <row r="161" spans="1:10" x14ac:dyDescent="0.25">
      <c r="A161" s="54" t="s">
        <v>221</v>
      </c>
      <c r="B161" s="24">
        <v>4477</v>
      </c>
      <c r="C161" s="24">
        <v>4317</v>
      </c>
      <c r="D161" s="55">
        <v>0.115112455778745</v>
      </c>
      <c r="E161" s="55">
        <v>0.17003539219605401</v>
      </c>
      <c r="F161" s="55">
        <v>1.45508848641103E-4</v>
      </c>
      <c r="G161" s="55">
        <v>1.8415248220086201E-4</v>
      </c>
      <c r="H161" s="56">
        <v>1</v>
      </c>
      <c r="I161" s="56">
        <v>1</v>
      </c>
      <c r="J161" s="21" t="s">
        <v>594</v>
      </c>
    </row>
    <row r="162" spans="1:10" x14ac:dyDescent="0.25">
      <c r="A162" s="54" t="s">
        <v>170</v>
      </c>
      <c r="B162" s="24">
        <v>4273</v>
      </c>
      <c r="C162" s="24">
        <v>4176</v>
      </c>
      <c r="D162" s="55">
        <v>0.96783158876883002</v>
      </c>
      <c r="E162" s="55">
        <v>0.97213306249669196</v>
      </c>
      <c r="F162" s="55">
        <v>1.8979742511120501E-4</v>
      </c>
      <c r="G162" s="55">
        <v>1.72884658248434E-4</v>
      </c>
      <c r="H162" s="56">
        <v>1</v>
      </c>
      <c r="I162" s="56">
        <v>1</v>
      </c>
      <c r="J162" s="21" t="s">
        <v>594</v>
      </c>
    </row>
    <row r="163" spans="1:10" x14ac:dyDescent="0.25">
      <c r="A163" s="54" t="s">
        <v>121</v>
      </c>
      <c r="B163" s="24">
        <v>4028</v>
      </c>
      <c r="C163" s="24">
        <v>3993</v>
      </c>
      <c r="D163" s="55">
        <v>0.69770315355523904</v>
      </c>
      <c r="E163" s="55">
        <v>0.74730290380798103</v>
      </c>
      <c r="F163" s="55">
        <v>1.6503662152330501E-2</v>
      </c>
      <c r="G163" s="55">
        <v>1.4427129614447601E-2</v>
      </c>
      <c r="H163" s="56">
        <v>1</v>
      </c>
      <c r="I163" s="56">
        <v>1</v>
      </c>
      <c r="J163" s="21" t="s">
        <v>591</v>
      </c>
    </row>
    <row r="164" spans="1:10" x14ac:dyDescent="0.25">
      <c r="A164" s="54" t="s">
        <v>274</v>
      </c>
      <c r="B164" s="24">
        <v>4034</v>
      </c>
      <c r="C164" s="24">
        <v>3992</v>
      </c>
      <c r="D164" s="55">
        <v>0.22068853837107699</v>
      </c>
      <c r="E164" s="55">
        <v>0.29687862899918699</v>
      </c>
      <c r="F164" s="55">
        <v>1.79985542783228E-3</v>
      </c>
      <c r="G164" s="55">
        <v>1.1705165268130601E-3</v>
      </c>
      <c r="H164" s="56">
        <v>1</v>
      </c>
      <c r="I164" s="56">
        <v>1</v>
      </c>
      <c r="J164" s="21" t="s">
        <v>591</v>
      </c>
    </row>
    <row r="165" spans="1:10" x14ac:dyDescent="0.25">
      <c r="A165" s="54" t="s">
        <v>200</v>
      </c>
      <c r="B165" s="24">
        <v>4460</v>
      </c>
      <c r="C165" s="24">
        <v>3937</v>
      </c>
      <c r="D165" s="55">
        <v>4.1233852082794398E-2</v>
      </c>
      <c r="E165" s="55">
        <v>6.7042090436773602E-2</v>
      </c>
      <c r="F165" s="55">
        <v>5.94890767835811E-5</v>
      </c>
      <c r="G165" s="55">
        <v>2.2659331211851902E-5</v>
      </c>
      <c r="H165" s="56">
        <v>0.98576512455515997</v>
      </c>
      <c r="I165" s="56">
        <v>0.967741935483871</v>
      </c>
      <c r="J165" s="21" t="s">
        <v>591</v>
      </c>
    </row>
    <row r="166" spans="1:10" x14ac:dyDescent="0.25">
      <c r="A166" s="54" t="s">
        <v>296</v>
      </c>
      <c r="B166" s="24">
        <v>4020</v>
      </c>
      <c r="C166" s="24">
        <v>3929</v>
      </c>
      <c r="D166" s="55">
        <v>4.9115865872653798E-2</v>
      </c>
      <c r="E166" s="55">
        <v>7.8724721185955804E-2</v>
      </c>
      <c r="F166" s="55">
        <v>1.6910442680531299E-5</v>
      </c>
      <c r="G166" s="55">
        <v>2.0890783765873002E-5</v>
      </c>
      <c r="H166" s="56">
        <v>1</v>
      </c>
      <c r="I166" s="56">
        <v>1</v>
      </c>
      <c r="J166" s="21" t="s">
        <v>594</v>
      </c>
    </row>
    <row r="167" spans="1:10" x14ac:dyDescent="0.25">
      <c r="A167" s="54" t="s">
        <v>222</v>
      </c>
      <c r="B167" s="24">
        <v>3872</v>
      </c>
      <c r="C167" s="24">
        <v>3883</v>
      </c>
      <c r="D167" s="55">
        <v>0.55183300206505004</v>
      </c>
      <c r="E167" s="55">
        <v>0.62046894759552895</v>
      </c>
      <c r="F167" s="55">
        <v>1.9077266105555001E-2</v>
      </c>
      <c r="G167" s="55">
        <v>1.6031664532788301E-2</v>
      </c>
      <c r="H167" s="56">
        <v>1</v>
      </c>
      <c r="I167" s="56">
        <v>1</v>
      </c>
      <c r="J167" s="21" t="s">
        <v>591</v>
      </c>
    </row>
    <row r="168" spans="1:10" x14ac:dyDescent="0.25">
      <c r="A168" s="54" t="s">
        <v>236</v>
      </c>
      <c r="B168" s="24">
        <v>3864</v>
      </c>
      <c r="C168" s="24">
        <v>3871</v>
      </c>
      <c r="D168" s="55">
        <v>0.129470482405278</v>
      </c>
      <c r="E168" s="55">
        <v>0.18637152244326599</v>
      </c>
      <c r="F168" s="55">
        <v>3.8818250524643501E-4</v>
      </c>
      <c r="G168" s="55">
        <v>5.4589470906679996E-4</v>
      </c>
      <c r="H168" s="56">
        <v>1</v>
      </c>
      <c r="I168" s="56">
        <v>1</v>
      </c>
      <c r="J168" s="21" t="s">
        <v>594</v>
      </c>
    </row>
    <row r="169" spans="1:10" x14ac:dyDescent="0.25">
      <c r="A169" s="54" t="s">
        <v>218</v>
      </c>
      <c r="B169" s="24">
        <v>4251</v>
      </c>
      <c r="C169" s="24">
        <v>3508</v>
      </c>
      <c r="D169" s="55">
        <v>0.61195524183875605</v>
      </c>
      <c r="E169" s="55">
        <v>0.67795041497822905</v>
      </c>
      <c r="F169" s="55">
        <v>1.32187493433926E-5</v>
      </c>
      <c r="G169" s="55">
        <v>1.22383308512547E-5</v>
      </c>
      <c r="H169" s="56">
        <v>1</v>
      </c>
      <c r="I169" s="56">
        <v>1</v>
      </c>
      <c r="J169" s="21" t="s">
        <v>591</v>
      </c>
    </row>
    <row r="170" spans="1:10" x14ac:dyDescent="0.25">
      <c r="A170" s="54" t="s">
        <v>1148</v>
      </c>
      <c r="B170" s="24">
        <v>3949</v>
      </c>
      <c r="C170" s="24">
        <v>3439</v>
      </c>
      <c r="D170" s="55">
        <v>0.93402755724784903</v>
      </c>
      <c r="E170" s="55">
        <v>0.95085688260366596</v>
      </c>
      <c r="F170" s="55">
        <v>1.9291969036380299E-4</v>
      </c>
      <c r="G170" s="55">
        <v>1.9783938678900499E-4</v>
      </c>
      <c r="H170" s="56">
        <v>1</v>
      </c>
      <c r="I170" s="56">
        <v>1</v>
      </c>
      <c r="J170" s="21" t="s">
        <v>594</v>
      </c>
    </row>
    <row r="171" spans="1:10" x14ac:dyDescent="0.25">
      <c r="A171" s="54" t="s">
        <v>204</v>
      </c>
      <c r="B171" s="24">
        <v>3391</v>
      </c>
      <c r="C171" s="24">
        <v>3371</v>
      </c>
      <c r="D171" s="55">
        <v>0.16922715210125699</v>
      </c>
      <c r="E171" s="55">
        <v>0.23608232330175299</v>
      </c>
      <c r="F171" s="55">
        <v>3.6909272742150802E-4</v>
      </c>
      <c r="G171" s="55">
        <v>4.4539193495350901E-5</v>
      </c>
      <c r="H171" s="56">
        <v>1</v>
      </c>
      <c r="I171" s="56">
        <v>1</v>
      </c>
      <c r="J171" s="21" t="s">
        <v>591</v>
      </c>
    </row>
    <row r="172" spans="1:10" x14ac:dyDescent="0.25">
      <c r="A172" s="24" t="s">
        <v>1189</v>
      </c>
      <c r="B172" s="24">
        <v>3260</v>
      </c>
      <c r="C172" s="24">
        <v>3236</v>
      </c>
      <c r="D172" s="55">
        <v>0.16878870190479101</v>
      </c>
      <c r="E172" s="55">
        <v>0.23608232330175299</v>
      </c>
      <c r="F172" s="55">
        <v>1.1625959567394801E-4</v>
      </c>
      <c r="G172" s="55">
        <v>1.2615510504743801E-4</v>
      </c>
      <c r="H172" s="56">
        <v>1</v>
      </c>
      <c r="I172" s="56">
        <v>1</v>
      </c>
      <c r="J172" s="21" t="s">
        <v>594</v>
      </c>
    </row>
    <row r="173" spans="1:10" x14ac:dyDescent="0.25">
      <c r="A173" s="54" t="s">
        <v>266</v>
      </c>
      <c r="B173" s="24">
        <v>2584</v>
      </c>
      <c r="C173" s="24">
        <v>3201</v>
      </c>
      <c r="D173" s="55">
        <v>0.21123758167602599</v>
      </c>
      <c r="E173" s="55">
        <v>0.28758851481193798</v>
      </c>
      <c r="F173" s="55">
        <v>3.1889904556086398E-5</v>
      </c>
      <c r="G173" s="55">
        <v>3.1979310377576898E-5</v>
      </c>
      <c r="H173" s="56">
        <v>1</v>
      </c>
      <c r="I173" s="56">
        <v>1</v>
      </c>
      <c r="J173" s="21" t="s">
        <v>594</v>
      </c>
    </row>
    <row r="174" spans="1:10" x14ac:dyDescent="0.25">
      <c r="A174" s="54" t="s">
        <v>255</v>
      </c>
      <c r="B174" s="24">
        <v>3049</v>
      </c>
      <c r="C174" s="24">
        <v>3036</v>
      </c>
      <c r="D174" s="55">
        <v>7.1541123378584107E-2</v>
      </c>
      <c r="E174" s="55">
        <v>0.10924522894297301</v>
      </c>
      <c r="F174" s="55">
        <v>2.0934242091349799E-4</v>
      </c>
      <c r="G174" s="55">
        <v>2.7697006108820998E-4</v>
      </c>
      <c r="H174" s="56">
        <v>1</v>
      </c>
      <c r="I174" s="56">
        <v>1</v>
      </c>
      <c r="J174" s="21" t="s">
        <v>594</v>
      </c>
    </row>
    <row r="175" spans="1:10" x14ac:dyDescent="0.25">
      <c r="A175" s="54" t="s">
        <v>307</v>
      </c>
      <c r="B175" s="24">
        <v>2909</v>
      </c>
      <c r="C175" s="24">
        <v>2899</v>
      </c>
      <c r="D175" s="55">
        <v>0.355849550424581</v>
      </c>
      <c r="E175" s="55">
        <v>0.43622443348134599</v>
      </c>
      <c r="F175" s="55">
        <v>1.07674739680072E-5</v>
      </c>
      <c r="G175" s="55">
        <v>1.66739101777844E-5</v>
      </c>
      <c r="H175" s="56">
        <v>0.98576512455515997</v>
      </c>
      <c r="I175" s="56">
        <v>0.967741935483871</v>
      </c>
      <c r="J175" s="21" t="s">
        <v>594</v>
      </c>
    </row>
    <row r="176" spans="1:10" x14ac:dyDescent="0.25">
      <c r="A176" s="54" t="s">
        <v>268</v>
      </c>
      <c r="B176" s="24">
        <v>2295</v>
      </c>
      <c r="C176" s="24">
        <v>2886</v>
      </c>
      <c r="D176" s="55">
        <v>0.12793419127001701</v>
      </c>
      <c r="E176" s="55">
        <v>0.18637152244326599</v>
      </c>
      <c r="F176" s="55">
        <v>2.72581532278604E-8</v>
      </c>
      <c r="G176" s="55">
        <v>9.7164166488501797E-8</v>
      </c>
      <c r="H176" s="56">
        <v>0.55871886120996395</v>
      </c>
      <c r="I176" s="56">
        <v>0.64516129032258096</v>
      </c>
      <c r="J176" s="21" t="s">
        <v>594</v>
      </c>
    </row>
    <row r="177" spans="1:10" x14ac:dyDescent="0.25">
      <c r="A177" s="24" t="s">
        <v>1188</v>
      </c>
      <c r="B177" s="24">
        <v>3011</v>
      </c>
      <c r="C177" s="24">
        <v>2855</v>
      </c>
      <c r="D177" s="55">
        <v>0.63497300792641698</v>
      </c>
      <c r="E177" s="55">
        <v>0.69662087277364104</v>
      </c>
      <c r="F177" s="55">
        <v>1.5963327846971301E-4</v>
      </c>
      <c r="G177" s="55">
        <v>1.7079471169684701E-4</v>
      </c>
      <c r="H177" s="56">
        <v>1</v>
      </c>
      <c r="I177" s="56">
        <v>1</v>
      </c>
      <c r="J177" s="21" t="s">
        <v>594</v>
      </c>
    </row>
    <row r="178" spans="1:10" x14ac:dyDescent="0.25">
      <c r="A178" s="54" t="s">
        <v>241</v>
      </c>
      <c r="B178" s="24">
        <v>2821</v>
      </c>
      <c r="C178" s="24">
        <v>2799</v>
      </c>
      <c r="D178" s="55">
        <v>5.2123284145290098E-2</v>
      </c>
      <c r="E178" s="55">
        <v>8.2956776174898397E-2</v>
      </c>
      <c r="F178" s="55">
        <v>7.53861171583509E-4</v>
      </c>
      <c r="G178" s="55">
        <v>5.7696929348551799E-4</v>
      </c>
      <c r="H178" s="56">
        <v>1</v>
      </c>
      <c r="I178" s="56">
        <v>1</v>
      </c>
      <c r="J178" s="21" t="s">
        <v>591</v>
      </c>
    </row>
    <row r="179" spans="1:10" x14ac:dyDescent="0.25">
      <c r="A179" s="54" t="s">
        <v>260</v>
      </c>
      <c r="B179" s="24">
        <v>2763</v>
      </c>
      <c r="C179" s="24">
        <v>2675</v>
      </c>
      <c r="D179" s="55">
        <v>0.884679693327032</v>
      </c>
      <c r="E179" s="55">
        <v>0.91714500317389602</v>
      </c>
      <c r="F179" s="55">
        <v>6.8871439566000703E-5</v>
      </c>
      <c r="G179" s="55">
        <v>7.3830461049073298E-5</v>
      </c>
      <c r="H179" s="56">
        <v>1</v>
      </c>
      <c r="I179" s="56">
        <v>1</v>
      </c>
      <c r="J179" s="21" t="s">
        <v>591</v>
      </c>
    </row>
    <row r="180" spans="1:10" x14ac:dyDescent="0.25">
      <c r="A180" s="54" t="s">
        <v>248</v>
      </c>
      <c r="B180" s="24">
        <v>4399</v>
      </c>
      <c r="C180" s="24">
        <v>2467</v>
      </c>
      <c r="D180" s="55">
        <v>0.82828450359368599</v>
      </c>
      <c r="E180" s="55">
        <v>0.86663100838968998</v>
      </c>
      <c r="F180" s="55">
        <v>7.2640081921952293E-8</v>
      </c>
      <c r="G180" s="55">
        <v>1.9492845919544701E-7</v>
      </c>
      <c r="H180" s="56">
        <v>0.57651245551601404</v>
      </c>
      <c r="I180" s="56">
        <v>0.532258064516129</v>
      </c>
      <c r="J180" s="21" t="s">
        <v>594</v>
      </c>
    </row>
    <row r="181" spans="1:10" x14ac:dyDescent="0.25">
      <c r="A181" s="54" t="s">
        <v>250</v>
      </c>
      <c r="B181" s="24">
        <v>3064</v>
      </c>
      <c r="C181" s="24">
        <v>2334</v>
      </c>
      <c r="D181" s="55">
        <v>0.458837358646208</v>
      </c>
      <c r="E181" s="55">
        <v>0.54577496344233101</v>
      </c>
      <c r="F181" s="55">
        <v>1.15247582803123E-5</v>
      </c>
      <c r="G181" s="55">
        <v>1.38736009194336E-5</v>
      </c>
      <c r="H181" s="56">
        <v>1</v>
      </c>
      <c r="I181" s="56">
        <v>1</v>
      </c>
      <c r="J181" s="21" t="s">
        <v>594</v>
      </c>
    </row>
    <row r="182" spans="1:10" x14ac:dyDescent="0.25">
      <c r="A182" s="54" t="s">
        <v>187</v>
      </c>
      <c r="B182" s="24">
        <v>2275</v>
      </c>
      <c r="C182" s="24">
        <v>2181</v>
      </c>
      <c r="D182" s="55">
        <v>0.36327096831093098</v>
      </c>
      <c r="E182" s="55">
        <v>0.43903336277150001</v>
      </c>
      <c r="F182" s="55">
        <v>1.86732413620734E-5</v>
      </c>
      <c r="G182" s="55">
        <v>3.19697082404103E-5</v>
      </c>
      <c r="H182" s="56">
        <v>1</v>
      </c>
      <c r="I182" s="56">
        <v>1</v>
      </c>
      <c r="J182" s="21" t="s">
        <v>594</v>
      </c>
    </row>
    <row r="183" spans="1:10" x14ac:dyDescent="0.25">
      <c r="A183" s="54" t="s">
        <v>245</v>
      </c>
      <c r="B183" s="24">
        <v>2638</v>
      </c>
      <c r="C183" s="24">
        <v>2076</v>
      </c>
      <c r="D183" s="55">
        <v>0.50551154116599495</v>
      </c>
      <c r="E183" s="55">
        <v>0.58587491437700001</v>
      </c>
      <c r="F183" s="55">
        <v>8.9559578840440097E-7</v>
      </c>
      <c r="G183" s="55">
        <v>1.22000119855795E-6</v>
      </c>
      <c r="H183" s="56">
        <v>0.93594306049822096</v>
      </c>
      <c r="I183" s="56">
        <v>0.95161290322580605</v>
      </c>
      <c r="J183" s="21" t="s">
        <v>594</v>
      </c>
    </row>
    <row r="184" spans="1:10" x14ac:dyDescent="0.25">
      <c r="A184" s="54" t="s">
        <v>229</v>
      </c>
      <c r="B184" s="24">
        <v>2515</v>
      </c>
      <c r="C184" s="24">
        <v>1999</v>
      </c>
      <c r="D184" s="55">
        <v>0.66244970793676705</v>
      </c>
      <c r="E184" s="55">
        <v>0.71977708650821703</v>
      </c>
      <c r="F184" s="55">
        <v>5.0595542481394799E-6</v>
      </c>
      <c r="G184" s="55">
        <v>5.1540507846802002E-6</v>
      </c>
      <c r="H184" s="56">
        <v>0.99644128113879005</v>
      </c>
      <c r="I184" s="56">
        <v>1</v>
      </c>
      <c r="J184" s="21" t="s">
        <v>591</v>
      </c>
    </row>
    <row r="185" spans="1:10" x14ac:dyDescent="0.25">
      <c r="A185" s="54" t="s">
        <v>303</v>
      </c>
      <c r="B185" s="24">
        <v>1905</v>
      </c>
      <c r="C185" s="24">
        <v>1825</v>
      </c>
      <c r="D185" s="55">
        <v>0.66861954407186397</v>
      </c>
      <c r="E185" s="55">
        <v>0.72300486583847501</v>
      </c>
      <c r="F185" s="55">
        <v>1.5119818947695699E-5</v>
      </c>
      <c r="G185" s="55">
        <v>1.66547371738882E-5</v>
      </c>
      <c r="H185" s="56">
        <v>1</v>
      </c>
      <c r="I185" s="56">
        <v>1</v>
      </c>
      <c r="J185" s="21" t="s">
        <v>591</v>
      </c>
    </row>
    <row r="186" spans="1:10" x14ac:dyDescent="0.25">
      <c r="A186" s="24" t="s">
        <v>1192</v>
      </c>
      <c r="B186" s="24">
        <v>729</v>
      </c>
      <c r="C186" s="24">
        <v>1745</v>
      </c>
      <c r="D186" s="55">
        <v>0.724052948508217</v>
      </c>
      <c r="E186" s="55">
        <v>0.77186776586253303</v>
      </c>
      <c r="F186" s="55">
        <v>4.7358868641625903E-5</v>
      </c>
      <c r="G186" s="55">
        <v>4.37077423942938E-5</v>
      </c>
      <c r="H186" s="56">
        <v>1</v>
      </c>
      <c r="I186" s="56">
        <v>1</v>
      </c>
      <c r="J186" s="21" t="s">
        <v>591</v>
      </c>
    </row>
    <row r="187" spans="1:10" x14ac:dyDescent="0.25">
      <c r="A187" s="54" t="s">
        <v>301</v>
      </c>
      <c r="B187" s="24">
        <v>1876</v>
      </c>
      <c r="C187" s="24">
        <v>1734</v>
      </c>
      <c r="D187" s="55">
        <v>0.52929567661379795</v>
      </c>
      <c r="E187" s="55">
        <v>0.60237680922231895</v>
      </c>
      <c r="F187" s="61">
        <v>0</v>
      </c>
      <c r="G187" s="61">
        <v>0</v>
      </c>
      <c r="H187" s="56">
        <v>0.34519572953736699</v>
      </c>
      <c r="I187" s="56">
        <v>0.40322580645161299</v>
      </c>
      <c r="J187" s="21" t="s">
        <v>594</v>
      </c>
    </row>
    <row r="188" spans="1:10" x14ac:dyDescent="0.25">
      <c r="A188" s="54" t="s">
        <v>227</v>
      </c>
      <c r="B188" s="24">
        <v>1418</v>
      </c>
      <c r="C188" s="24">
        <v>1728</v>
      </c>
      <c r="D188" s="55">
        <v>6.4090052161197106E-2</v>
      </c>
      <c r="E188" s="55">
        <v>9.8533005363472995E-2</v>
      </c>
      <c r="F188" s="55">
        <v>3.5234937534784102E-5</v>
      </c>
      <c r="G188" s="55">
        <v>5.1902335602490702E-5</v>
      </c>
      <c r="H188" s="56">
        <v>1</v>
      </c>
      <c r="I188" s="56">
        <v>1</v>
      </c>
      <c r="J188" s="21" t="s">
        <v>594</v>
      </c>
    </row>
    <row r="189" spans="1:10" x14ac:dyDescent="0.25">
      <c r="A189" s="54" t="s">
        <v>290</v>
      </c>
      <c r="B189" s="24">
        <v>2230</v>
      </c>
      <c r="C189" s="24">
        <v>1718</v>
      </c>
      <c r="D189" s="55">
        <v>0.51647644967031403</v>
      </c>
      <c r="E189" s="55">
        <v>0.59250597779436998</v>
      </c>
      <c r="F189" s="55">
        <v>6.8421211670981901E-6</v>
      </c>
      <c r="G189" s="55">
        <v>6.1116474699436203E-6</v>
      </c>
      <c r="H189" s="56">
        <v>1</v>
      </c>
      <c r="I189" s="56">
        <v>0.98387096774193505</v>
      </c>
      <c r="J189" s="21" t="s">
        <v>594</v>
      </c>
    </row>
    <row r="190" spans="1:10" x14ac:dyDescent="0.25">
      <c r="A190" s="54" t="s">
        <v>179</v>
      </c>
      <c r="B190" s="24">
        <v>1701</v>
      </c>
      <c r="C190" s="24">
        <v>1695</v>
      </c>
      <c r="D190" s="55">
        <v>0.30195189868</v>
      </c>
      <c r="E190" s="55">
        <v>0.37702281271646498</v>
      </c>
      <c r="F190" s="55">
        <v>3.08440720668474E-4</v>
      </c>
      <c r="G190" s="55">
        <v>2.7179106784493102E-4</v>
      </c>
      <c r="H190" s="56">
        <v>1</v>
      </c>
      <c r="I190" s="56">
        <v>1</v>
      </c>
      <c r="J190" s="21" t="s">
        <v>591</v>
      </c>
    </row>
    <row r="191" spans="1:10" x14ac:dyDescent="0.25">
      <c r="A191" s="54" t="s">
        <v>195</v>
      </c>
      <c r="B191" s="24">
        <v>444</v>
      </c>
      <c r="C191" s="24">
        <v>1554</v>
      </c>
      <c r="D191" s="55">
        <v>0.33843568535951202</v>
      </c>
      <c r="E191" s="55">
        <v>0.42025530160027302</v>
      </c>
      <c r="F191" s="55">
        <v>1.55773436996985E-5</v>
      </c>
      <c r="G191" s="55">
        <v>1.6621662336419799E-5</v>
      </c>
      <c r="H191" s="56">
        <v>1</v>
      </c>
      <c r="I191" s="56">
        <v>0.967741935483871</v>
      </c>
      <c r="J191" s="21" t="s">
        <v>591</v>
      </c>
    </row>
    <row r="192" spans="1:10" x14ac:dyDescent="0.25">
      <c r="A192" s="54" t="s">
        <v>165</v>
      </c>
      <c r="B192" s="24">
        <v>1131</v>
      </c>
      <c r="C192" s="24">
        <v>1467</v>
      </c>
      <c r="D192" s="55">
        <v>0.98250155977029296</v>
      </c>
      <c r="E192" s="55">
        <v>0.98250155977029296</v>
      </c>
      <c r="F192" s="55">
        <v>6.7680074864833993E-5</v>
      </c>
      <c r="G192" s="55">
        <v>6.3784732647422098E-5</v>
      </c>
      <c r="H192" s="56">
        <v>1</v>
      </c>
      <c r="I192" s="56">
        <v>1</v>
      </c>
      <c r="J192" s="21" t="s">
        <v>594</v>
      </c>
    </row>
    <row r="193" spans="1:10" x14ac:dyDescent="0.25">
      <c r="A193" s="54" t="s">
        <v>285</v>
      </c>
      <c r="B193" s="24">
        <v>1903</v>
      </c>
      <c r="C193" s="24">
        <v>1457</v>
      </c>
      <c r="D193" s="55">
        <v>0.16768768812728399</v>
      </c>
      <c r="E193" s="55">
        <v>0.23608232330175299</v>
      </c>
      <c r="F193" s="55">
        <v>8.2668231617275605E-8</v>
      </c>
      <c r="G193" s="55">
        <v>2.4378865656941799E-7</v>
      </c>
      <c r="H193" s="56">
        <v>0.54804270462633498</v>
      </c>
      <c r="I193" s="56">
        <v>0.61290322580645196</v>
      </c>
      <c r="J193" s="21" t="s">
        <v>594</v>
      </c>
    </row>
    <row r="194" spans="1:10" x14ac:dyDescent="0.25">
      <c r="A194" s="54" t="s">
        <v>1151</v>
      </c>
      <c r="B194" s="24">
        <v>895</v>
      </c>
      <c r="C194" s="24">
        <v>1433</v>
      </c>
      <c r="D194" s="55">
        <v>0.53307682232063602</v>
      </c>
      <c r="E194" s="55">
        <v>0.60237680922231895</v>
      </c>
      <c r="F194" s="55">
        <v>1.1447501201173199E-5</v>
      </c>
      <c r="G194" s="55">
        <v>1.2525722748638799E-5</v>
      </c>
      <c r="H194" s="56">
        <v>1</v>
      </c>
      <c r="I194" s="56">
        <v>0.967741935483871</v>
      </c>
      <c r="J194" s="21" t="s">
        <v>594</v>
      </c>
    </row>
    <row r="195" spans="1:10" x14ac:dyDescent="0.25">
      <c r="A195" s="24" t="s">
        <v>1120</v>
      </c>
      <c r="B195" s="24">
        <v>1408</v>
      </c>
      <c r="C195" s="24">
        <v>1411</v>
      </c>
      <c r="D195" s="55">
        <v>0.89586288287496996</v>
      </c>
      <c r="E195" s="55">
        <v>0.92449776954220597</v>
      </c>
      <c r="F195" s="55">
        <v>9.0281503073346597E-4</v>
      </c>
      <c r="G195" s="55">
        <v>9.9999273967585995E-4</v>
      </c>
      <c r="H195" s="56">
        <v>1</v>
      </c>
      <c r="I195" s="56">
        <v>1</v>
      </c>
      <c r="J195" s="21" t="s">
        <v>594</v>
      </c>
    </row>
    <row r="196" spans="1:10" x14ac:dyDescent="0.25">
      <c r="A196" s="54" t="s">
        <v>117</v>
      </c>
      <c r="B196" s="24">
        <v>2427</v>
      </c>
      <c r="C196" s="24">
        <v>1345</v>
      </c>
      <c r="D196" s="55">
        <v>7.3567794792225999E-2</v>
      </c>
      <c r="E196" s="55">
        <v>0.111586051161363</v>
      </c>
      <c r="F196" s="55">
        <v>2.1677220785886099E-4</v>
      </c>
      <c r="G196" s="55">
        <v>1.88014936771324E-4</v>
      </c>
      <c r="H196" s="56">
        <v>1</v>
      </c>
      <c r="I196" s="56">
        <v>1</v>
      </c>
      <c r="J196" s="21" t="s">
        <v>591</v>
      </c>
    </row>
    <row r="197" spans="1:10" x14ac:dyDescent="0.25">
      <c r="A197" s="54" t="s">
        <v>208</v>
      </c>
      <c r="B197" s="24">
        <v>1719</v>
      </c>
      <c r="C197" s="24">
        <v>1320</v>
      </c>
      <c r="D197" s="55">
        <v>0.225796725867975</v>
      </c>
      <c r="E197" s="55">
        <v>0.30066468420933901</v>
      </c>
      <c r="F197" s="55">
        <v>3.9908847116289096E-6</v>
      </c>
      <c r="G197" s="55">
        <v>3.0771175057142E-6</v>
      </c>
      <c r="H197" s="56">
        <v>0.98932384341637003</v>
      </c>
      <c r="I197" s="56">
        <v>0.98387096774193505</v>
      </c>
      <c r="J197" s="21" t="s">
        <v>591</v>
      </c>
    </row>
    <row r="198" spans="1:10" x14ac:dyDescent="0.25">
      <c r="A198" s="54" t="s">
        <v>281</v>
      </c>
      <c r="B198" s="24">
        <v>1586</v>
      </c>
      <c r="C198" s="24">
        <v>1112</v>
      </c>
      <c r="D198" s="55">
        <v>0.13345178334885699</v>
      </c>
      <c r="E198" s="55">
        <v>0.19088672808127599</v>
      </c>
      <c r="F198" s="55">
        <v>3.9342429508151596E-6</v>
      </c>
      <c r="G198" s="55">
        <v>2.2977351439085599E-6</v>
      </c>
      <c r="H198" s="56">
        <v>1</v>
      </c>
      <c r="I198" s="56">
        <v>1</v>
      </c>
      <c r="J198" s="21" t="s">
        <v>591</v>
      </c>
    </row>
    <row r="199" spans="1:10" x14ac:dyDescent="0.25">
      <c r="A199" s="54" t="s">
        <v>253</v>
      </c>
      <c r="B199" s="24">
        <v>1069</v>
      </c>
      <c r="C199" s="24">
        <v>959</v>
      </c>
      <c r="D199" s="55">
        <v>6.1099021109107199E-2</v>
      </c>
      <c r="E199" s="55">
        <v>9.5230198418332704E-2</v>
      </c>
      <c r="F199" s="55">
        <v>7.7979162425100398E-6</v>
      </c>
      <c r="G199" s="55">
        <v>1.03421467888822E-5</v>
      </c>
      <c r="H199" s="56">
        <v>1</v>
      </c>
      <c r="I199" s="56">
        <v>1</v>
      </c>
      <c r="J199" s="21" t="s">
        <v>594</v>
      </c>
    </row>
    <row r="200" spans="1:10" x14ac:dyDescent="0.25">
      <c r="A200" s="54" t="s">
        <v>116</v>
      </c>
      <c r="B200" s="24">
        <v>1147</v>
      </c>
      <c r="C200" s="24">
        <v>852</v>
      </c>
      <c r="D200" s="55">
        <v>0.22824579928637501</v>
      </c>
      <c r="E200" s="55">
        <v>0.30134043167439101</v>
      </c>
      <c r="F200" s="55">
        <v>1.28354820676783E-5</v>
      </c>
      <c r="G200" s="55">
        <v>7.9784138317272096E-6</v>
      </c>
      <c r="H200" s="56">
        <v>0.98576512455515997</v>
      </c>
      <c r="I200" s="56">
        <v>1</v>
      </c>
      <c r="J200" s="21" t="s">
        <v>591</v>
      </c>
    </row>
    <row r="201" spans="1:10" x14ac:dyDescent="0.25">
      <c r="A201" s="54" t="s">
        <v>1149</v>
      </c>
      <c r="B201" s="24">
        <v>3252</v>
      </c>
      <c r="C201" s="24">
        <v>608</v>
      </c>
      <c r="D201" s="55">
        <v>0.79894853673590005</v>
      </c>
      <c r="E201" s="55">
        <v>0.84771065400147105</v>
      </c>
      <c r="F201" s="55">
        <v>2.69478542133714E-7</v>
      </c>
      <c r="G201" s="55">
        <v>2.6210753308627799E-7</v>
      </c>
      <c r="H201" s="56">
        <v>0.57295373665480398</v>
      </c>
      <c r="I201" s="56">
        <v>0.64516129032258096</v>
      </c>
      <c r="J201" s="21" t="s">
        <v>594</v>
      </c>
    </row>
    <row r="202" spans="1:10" x14ac:dyDescent="0.25">
      <c r="A202" s="54" t="s">
        <v>216</v>
      </c>
      <c r="B202" s="24">
        <v>844</v>
      </c>
      <c r="C202" s="24">
        <v>594</v>
      </c>
      <c r="D202" s="55">
        <v>0.95872403063113698</v>
      </c>
      <c r="E202" s="55">
        <v>0.968390035842154</v>
      </c>
      <c r="F202" s="55">
        <v>2.0902143152390799E-7</v>
      </c>
      <c r="G202" s="55">
        <v>2.8352679336956499E-7</v>
      </c>
      <c r="H202" s="56">
        <v>0.68327402135231297</v>
      </c>
      <c r="I202" s="56">
        <v>0.69354838709677402</v>
      </c>
      <c r="J202" s="21" t="s">
        <v>591</v>
      </c>
    </row>
    <row r="203" spans="1:10" x14ac:dyDescent="0.25">
      <c r="A203" s="54" t="s">
        <v>220</v>
      </c>
      <c r="B203" s="24">
        <v>1196</v>
      </c>
      <c r="C203" s="24">
        <v>506</v>
      </c>
      <c r="D203" s="55">
        <v>0.273102417106239</v>
      </c>
      <c r="E203" s="55">
        <v>0.34306044659757101</v>
      </c>
      <c r="F203" s="55">
        <v>9.3554507222778399E-7</v>
      </c>
      <c r="G203" s="55">
        <v>6.6542026324932398E-7</v>
      </c>
      <c r="H203" s="56">
        <v>0.97153024911032004</v>
      </c>
      <c r="I203" s="56">
        <v>0.967741935483871</v>
      </c>
      <c r="J203" s="21" t="s">
        <v>591</v>
      </c>
    </row>
    <row r="204" spans="1:10" x14ac:dyDescent="0.25">
      <c r="A204" s="54" t="s">
        <v>267</v>
      </c>
      <c r="B204" s="24">
        <v>481</v>
      </c>
      <c r="C204" s="24">
        <v>392</v>
      </c>
      <c r="D204" s="55">
        <v>0.43267141751091398</v>
      </c>
      <c r="E204" s="55">
        <v>0.51737428760564297</v>
      </c>
      <c r="F204" s="55">
        <v>2.41053086271366E-6</v>
      </c>
      <c r="G204" s="55">
        <v>2.3514299102602199E-6</v>
      </c>
      <c r="H204" s="56">
        <v>0.99644128113879005</v>
      </c>
      <c r="I204" s="56">
        <v>0.967741935483871</v>
      </c>
      <c r="J204" s="21" t="s">
        <v>591</v>
      </c>
    </row>
    <row r="205" spans="1:10" x14ac:dyDescent="0.25">
      <c r="A205" s="54" t="s">
        <v>305</v>
      </c>
      <c r="B205" s="24">
        <v>514</v>
      </c>
      <c r="C205" s="24">
        <v>370</v>
      </c>
      <c r="D205" s="55">
        <v>0.57368000418006904</v>
      </c>
      <c r="E205" s="55">
        <v>0.64184000467671098</v>
      </c>
      <c r="F205" s="55">
        <v>1.00412339614244E-6</v>
      </c>
      <c r="G205" s="55">
        <v>1.46259526128467E-6</v>
      </c>
      <c r="H205" s="56">
        <v>0.932384341637011</v>
      </c>
      <c r="I205" s="56">
        <v>0.83870967741935498</v>
      </c>
      <c r="J205" s="21" t="s">
        <v>594</v>
      </c>
    </row>
    <row r="206" spans="1:10" x14ac:dyDescent="0.25">
      <c r="A206" s="54" t="s">
        <v>251</v>
      </c>
      <c r="B206" s="24">
        <v>1363</v>
      </c>
      <c r="C206" s="24">
        <v>364</v>
      </c>
      <c r="D206" s="55">
        <v>0.50861638702844603</v>
      </c>
      <c r="E206" s="55">
        <v>0.586465834022596</v>
      </c>
      <c r="F206" s="55">
        <v>6.5657392406987E-7</v>
      </c>
      <c r="G206" s="55">
        <v>8.1018062015697595E-7</v>
      </c>
      <c r="H206" s="56">
        <v>0.90391459074733105</v>
      </c>
      <c r="I206" s="56">
        <v>0.98387096774193505</v>
      </c>
      <c r="J206" s="21" t="s">
        <v>594</v>
      </c>
    </row>
    <row r="207" spans="1:10" x14ac:dyDescent="0.25">
      <c r="A207" s="54" t="s">
        <v>181</v>
      </c>
      <c r="B207" s="24">
        <v>1311</v>
      </c>
      <c r="C207" s="24">
        <v>346</v>
      </c>
      <c r="D207" s="55">
        <v>0.82794196010283105</v>
      </c>
      <c r="E207" s="55">
        <v>0.86663100838968998</v>
      </c>
      <c r="F207" s="55">
        <v>3.2844455608905398E-7</v>
      </c>
      <c r="G207" s="55">
        <v>4.4271373027085599E-7</v>
      </c>
      <c r="H207" s="56">
        <v>0.87900355871886104</v>
      </c>
      <c r="I207" s="56">
        <v>0.95161290322580605</v>
      </c>
      <c r="J207" s="21" t="s">
        <v>594</v>
      </c>
    </row>
    <row r="208" spans="1:10" x14ac:dyDescent="0.25">
      <c r="A208" s="54" t="s">
        <v>1150</v>
      </c>
      <c r="B208" s="24">
        <v>1126</v>
      </c>
      <c r="C208" s="24">
        <v>330</v>
      </c>
      <c r="D208" s="55">
        <v>0.43101349214456602</v>
      </c>
      <c r="E208" s="55">
        <v>0.51737428760564297</v>
      </c>
      <c r="F208" s="55">
        <v>2.7339224589564099E-5</v>
      </c>
      <c r="G208" s="55">
        <v>1.6868073356225101E-5</v>
      </c>
      <c r="H208" s="56">
        <v>0.98932384341637003</v>
      </c>
      <c r="I208" s="56">
        <v>1</v>
      </c>
      <c r="J208" s="21" t="s">
        <v>591</v>
      </c>
    </row>
    <row r="209" spans="1:10" x14ac:dyDescent="0.25">
      <c r="A209" s="54" t="s">
        <v>235</v>
      </c>
      <c r="B209" s="24">
        <v>581</v>
      </c>
      <c r="C209" s="24">
        <v>271</v>
      </c>
      <c r="D209" s="55">
        <v>0.95982021251611704</v>
      </c>
      <c r="E209" s="55">
        <v>0.968390035842154</v>
      </c>
      <c r="F209" s="61">
        <v>0</v>
      </c>
      <c r="G209" s="61">
        <v>0</v>
      </c>
      <c r="H209" s="56">
        <v>0.323843416370107</v>
      </c>
      <c r="I209" s="56">
        <v>0.30645161290322598</v>
      </c>
      <c r="J209" s="21" t="s">
        <v>594</v>
      </c>
    </row>
    <row r="210" spans="1:10" x14ac:dyDescent="0.25">
      <c r="A210" s="54" t="s">
        <v>205</v>
      </c>
      <c r="B210" s="24">
        <v>198</v>
      </c>
      <c r="C210" s="24">
        <v>200</v>
      </c>
      <c r="D210" s="55">
        <v>0.46256403154772102</v>
      </c>
      <c r="E210" s="55">
        <v>0.54616929585405904</v>
      </c>
      <c r="F210" s="55">
        <v>1.97363488817718E-7</v>
      </c>
      <c r="G210" s="55">
        <v>5.7407447276568801E-7</v>
      </c>
      <c r="H210" s="56">
        <v>0.68327402135231297</v>
      </c>
      <c r="I210" s="56">
        <v>0.69354838709677402</v>
      </c>
      <c r="J210" s="21" t="s">
        <v>594</v>
      </c>
    </row>
    <row r="211" spans="1:10" x14ac:dyDescent="0.25">
      <c r="A211" s="54" t="s">
        <v>573</v>
      </c>
      <c r="B211" s="24">
        <v>109</v>
      </c>
      <c r="C211" s="24">
        <v>182</v>
      </c>
      <c r="D211" s="55">
        <v>0.91348303808998099</v>
      </c>
      <c r="E211" s="55">
        <v>0.93839621185607203</v>
      </c>
      <c r="F211" s="55">
        <v>5.27359288193399E-8</v>
      </c>
      <c r="G211" s="55">
        <v>5.8860255302521097E-8</v>
      </c>
      <c r="H211" s="56">
        <v>0.56583629893238396</v>
      </c>
      <c r="I211" s="56">
        <v>0.54838709677419395</v>
      </c>
      <c r="J211" s="21" t="s">
        <v>591</v>
      </c>
    </row>
    <row r="212" spans="1:10" x14ac:dyDescent="0.25">
      <c r="A212" s="54" t="s">
        <v>194</v>
      </c>
      <c r="B212" s="24">
        <v>1825</v>
      </c>
      <c r="C212" s="24">
        <v>176</v>
      </c>
      <c r="D212" s="55">
        <v>0.35880732362036</v>
      </c>
      <c r="E212" s="55">
        <v>0.43622443348134599</v>
      </c>
      <c r="F212" s="55">
        <v>8.4879766561117108E-6</v>
      </c>
      <c r="G212" s="55">
        <v>8.1266533907415496E-6</v>
      </c>
      <c r="H212" s="56">
        <v>1</v>
      </c>
      <c r="I212" s="56">
        <v>1</v>
      </c>
      <c r="J212" s="21" t="s">
        <v>591</v>
      </c>
    </row>
    <row r="213" spans="1:10" x14ac:dyDescent="0.25">
      <c r="A213" s="54" t="s">
        <v>1152</v>
      </c>
      <c r="B213" s="24">
        <v>720</v>
      </c>
      <c r="C213" s="24">
        <v>165</v>
      </c>
      <c r="D213" s="55">
        <v>9.87830273329484E-2</v>
      </c>
      <c r="E213" s="55">
        <v>0.14784744488242599</v>
      </c>
      <c r="F213" s="61">
        <v>0</v>
      </c>
      <c r="G213" s="55">
        <v>6.5462386357265598E-8</v>
      </c>
      <c r="H213" s="56">
        <v>0.45195729537366502</v>
      </c>
      <c r="I213" s="56">
        <v>0.62903225806451601</v>
      </c>
      <c r="J213" s="21" t="s">
        <v>594</v>
      </c>
    </row>
    <row r="214" spans="1:10" x14ac:dyDescent="0.25">
      <c r="A214" s="54" t="s">
        <v>1153</v>
      </c>
      <c r="B214" s="24">
        <v>167</v>
      </c>
      <c r="C214" s="24">
        <v>159</v>
      </c>
      <c r="D214" s="55">
        <v>0.343457661408685</v>
      </c>
      <c r="E214" s="55">
        <v>0.42416082775061598</v>
      </c>
      <c r="F214" s="55">
        <v>1.41130893160993E-5</v>
      </c>
      <c r="G214" s="55">
        <v>1.20429831488245E-5</v>
      </c>
      <c r="H214" s="56">
        <v>0.99644128113879005</v>
      </c>
      <c r="I214" s="56">
        <v>1</v>
      </c>
      <c r="J214" s="21" t="s">
        <v>591</v>
      </c>
    </row>
    <row r="215" spans="1:10" x14ac:dyDescent="0.25">
      <c r="A215" s="54" t="s">
        <v>278</v>
      </c>
      <c r="B215" s="24">
        <v>176</v>
      </c>
      <c r="C215" s="24">
        <v>146</v>
      </c>
      <c r="D215" s="55">
        <v>3.7038576043950798E-2</v>
      </c>
      <c r="E215" s="55">
        <v>6.0657378158934003E-2</v>
      </c>
      <c r="F215" s="61">
        <v>0</v>
      </c>
      <c r="G215" s="61">
        <v>0</v>
      </c>
      <c r="H215" s="56">
        <v>0.21352313167259801</v>
      </c>
      <c r="I215" s="56">
        <v>0.30645161290322598</v>
      </c>
      <c r="J215" s="21" t="s">
        <v>594</v>
      </c>
    </row>
    <row r="216" spans="1:10" x14ac:dyDescent="0.25">
      <c r="A216" s="54" t="s">
        <v>1155</v>
      </c>
      <c r="B216" s="24">
        <v>97</v>
      </c>
      <c r="C216" s="24">
        <v>144</v>
      </c>
      <c r="D216" s="55">
        <v>0.60653115826901305</v>
      </c>
      <c r="E216" s="55">
        <v>0.67525143728471404</v>
      </c>
      <c r="F216" s="61">
        <v>0</v>
      </c>
      <c r="G216" s="61">
        <v>0</v>
      </c>
      <c r="H216" s="56">
        <v>0.209964412811388</v>
      </c>
      <c r="I216" s="56">
        <v>0.225806451612903</v>
      </c>
      <c r="J216" s="21" t="s">
        <v>594</v>
      </c>
    </row>
    <row r="217" spans="1:10" x14ac:dyDescent="0.25">
      <c r="A217" s="54" t="s">
        <v>262</v>
      </c>
      <c r="B217" s="24">
        <v>286</v>
      </c>
      <c r="C217" s="24">
        <v>136</v>
      </c>
      <c r="D217" s="55">
        <v>0.87340420878269598</v>
      </c>
      <c r="E217" s="55">
        <v>0.90962834647414403</v>
      </c>
      <c r="F217" s="55">
        <v>5.4675076601040603E-7</v>
      </c>
      <c r="G217" s="55">
        <v>5.8776428017781501E-7</v>
      </c>
      <c r="H217" s="56">
        <v>0.88612099644128095</v>
      </c>
      <c r="I217" s="56">
        <v>0.83870967741935498</v>
      </c>
      <c r="J217" s="21" t="s">
        <v>591</v>
      </c>
    </row>
    <row r="218" spans="1:10" x14ac:dyDescent="0.25">
      <c r="A218" s="24" t="s">
        <v>1186</v>
      </c>
      <c r="B218" s="24">
        <v>711</v>
      </c>
      <c r="C218" s="24">
        <v>134</v>
      </c>
      <c r="D218" s="55">
        <v>0.27167623530721302</v>
      </c>
      <c r="E218" s="55">
        <v>0.34306044659757101</v>
      </c>
      <c r="F218" s="61">
        <v>0</v>
      </c>
      <c r="G218" s="55">
        <v>1.26525053546368E-8</v>
      </c>
      <c r="H218" s="56">
        <v>0.47330960854092502</v>
      </c>
      <c r="I218" s="56">
        <v>0.5</v>
      </c>
      <c r="J218" s="21" t="s">
        <v>594</v>
      </c>
    </row>
    <row r="219" spans="1:10" x14ac:dyDescent="0.25">
      <c r="A219" s="54" t="s">
        <v>286</v>
      </c>
      <c r="B219" s="24">
        <v>127</v>
      </c>
      <c r="C219" s="24">
        <v>122</v>
      </c>
      <c r="D219" s="55">
        <v>0.229338735610598</v>
      </c>
      <c r="E219" s="55">
        <v>0.30134043167439101</v>
      </c>
      <c r="F219" s="55">
        <v>7.5133817036351004E-6</v>
      </c>
      <c r="G219" s="55">
        <v>8.5594911735174304E-6</v>
      </c>
      <c r="H219" s="56">
        <v>0.98220640569395001</v>
      </c>
      <c r="I219" s="56">
        <v>0.967741935483871</v>
      </c>
      <c r="J219" s="21" t="s">
        <v>594</v>
      </c>
    </row>
    <row r="220" spans="1:10" x14ac:dyDescent="0.25">
      <c r="A220" s="54" t="s">
        <v>213</v>
      </c>
      <c r="B220" s="24">
        <v>274</v>
      </c>
      <c r="C220" s="24">
        <v>109</v>
      </c>
      <c r="D220" s="55">
        <v>0.48890654553449803</v>
      </c>
      <c r="E220" s="55">
        <v>0.56955092417936404</v>
      </c>
      <c r="F220" s="55">
        <v>3.7008002776891299E-7</v>
      </c>
      <c r="G220" s="55">
        <v>2.4880295794904699E-7</v>
      </c>
      <c r="H220" s="56">
        <v>0.64056939501779397</v>
      </c>
      <c r="I220" s="56">
        <v>0.58064516129032295</v>
      </c>
      <c r="J220" s="21" t="s">
        <v>591</v>
      </c>
    </row>
    <row r="221" spans="1:10" x14ac:dyDescent="0.25">
      <c r="A221" s="54" t="s">
        <v>244</v>
      </c>
      <c r="B221" s="24">
        <v>165</v>
      </c>
      <c r="C221" s="24">
        <v>87</v>
      </c>
      <c r="D221" s="55">
        <v>0.27323398401576499</v>
      </c>
      <c r="E221" s="55">
        <v>0.34306044659757101</v>
      </c>
      <c r="F221" s="55">
        <v>3.4509019791716198E-7</v>
      </c>
      <c r="G221" s="55">
        <v>2.8071077623911601E-7</v>
      </c>
      <c r="H221" s="56">
        <v>0.81138790035587205</v>
      </c>
      <c r="I221" s="56">
        <v>0.72580645161290303</v>
      </c>
      <c r="J221" s="21" t="s">
        <v>591</v>
      </c>
    </row>
    <row r="222" spans="1:10" x14ac:dyDescent="0.25">
      <c r="A222" s="54" t="s">
        <v>300</v>
      </c>
      <c r="B222" s="24">
        <v>1833</v>
      </c>
      <c r="C222" s="24">
        <v>67</v>
      </c>
      <c r="D222" s="55">
        <v>0.65221223138662998</v>
      </c>
      <c r="E222" s="55">
        <v>0.712077122190234</v>
      </c>
      <c r="F222" s="55">
        <v>1.3424043246619099E-6</v>
      </c>
      <c r="G222" s="55">
        <v>1.5491639631264899E-6</v>
      </c>
      <c r="H222" s="56">
        <v>0.96797153024910998</v>
      </c>
      <c r="I222" s="56">
        <v>0.967741935483871</v>
      </c>
      <c r="J222" s="21" t="s">
        <v>594</v>
      </c>
    </row>
    <row r="223" spans="1:10" x14ac:dyDescent="0.25">
      <c r="A223" s="54" t="s">
        <v>231</v>
      </c>
      <c r="B223" s="24">
        <v>434</v>
      </c>
      <c r="C223" s="24">
        <v>41</v>
      </c>
      <c r="D223" s="55">
        <v>0.35901656914836499</v>
      </c>
      <c r="E223" s="55">
        <v>0.43622443348134599</v>
      </c>
      <c r="F223" s="61">
        <v>0</v>
      </c>
      <c r="G223" s="61">
        <v>0</v>
      </c>
      <c r="H223" s="56">
        <v>0.256227758007117</v>
      </c>
      <c r="I223" s="56">
        <v>0.32258064516128998</v>
      </c>
      <c r="J223" s="21" t="s">
        <v>594</v>
      </c>
    </row>
    <row r="224" spans="1:10" x14ac:dyDescent="0.25">
      <c r="A224" s="54" t="s">
        <v>1154</v>
      </c>
      <c r="B224" s="24">
        <v>114</v>
      </c>
      <c r="C224" s="24">
        <v>36</v>
      </c>
      <c r="D224" s="55">
        <v>0.12910431201308001</v>
      </c>
      <c r="E224" s="55">
        <v>0.18637152244326599</v>
      </c>
      <c r="F224" s="61">
        <v>0</v>
      </c>
      <c r="G224" s="61">
        <v>0</v>
      </c>
      <c r="H224" s="56">
        <v>0.39145907473309599</v>
      </c>
      <c r="I224" s="56">
        <v>0.27419354838709697</v>
      </c>
      <c r="J224" s="21" t="s">
        <v>591</v>
      </c>
    </row>
    <row r="225" spans="1:10" x14ac:dyDescent="0.25">
      <c r="A225" s="54" t="s">
        <v>276</v>
      </c>
      <c r="B225" s="24">
        <v>146</v>
      </c>
      <c r="C225" s="24">
        <v>26</v>
      </c>
      <c r="D225" s="55">
        <v>0.183291839817497</v>
      </c>
      <c r="E225" s="55">
        <v>0.25413469815186701</v>
      </c>
      <c r="F225" s="61">
        <v>0</v>
      </c>
      <c r="G225" s="55">
        <v>1.68720310975246E-7</v>
      </c>
      <c r="H225" s="56">
        <v>0.43060498220640597</v>
      </c>
      <c r="I225" s="56">
        <v>0.54838709677419395</v>
      </c>
      <c r="J225" s="21" t="s">
        <v>594</v>
      </c>
    </row>
    <row r="226" spans="1:10" x14ac:dyDescent="0.25">
      <c r="A226" s="54" t="s">
        <v>264</v>
      </c>
      <c r="B226" s="24">
        <v>163</v>
      </c>
      <c r="C226" s="24">
        <v>18</v>
      </c>
      <c r="D226" s="55">
        <v>0.26745016327061</v>
      </c>
      <c r="E226" s="55">
        <v>0.341490038978293</v>
      </c>
      <c r="F226" s="61">
        <v>0</v>
      </c>
      <c r="G226" s="61">
        <v>0</v>
      </c>
      <c r="H226" s="56">
        <v>0.30960854092526702</v>
      </c>
      <c r="I226" s="56">
        <v>0.27419354838709697</v>
      </c>
      <c r="J226" s="21" t="s">
        <v>591</v>
      </c>
    </row>
    <row r="227" spans="1:10" x14ac:dyDescent="0.25">
      <c r="A227" s="54" t="s">
        <v>574</v>
      </c>
      <c r="B227" s="24">
        <v>110</v>
      </c>
      <c r="C227" s="24">
        <v>13</v>
      </c>
      <c r="D227" s="55">
        <v>0.186456478006084</v>
      </c>
      <c r="E227" s="55">
        <v>0.25694612213033502</v>
      </c>
      <c r="F227" s="61">
        <v>0</v>
      </c>
      <c r="G227" s="61">
        <v>0</v>
      </c>
      <c r="H227" s="56">
        <v>7.8291814946619201E-2</v>
      </c>
      <c r="I227" s="56">
        <v>0.12903225806451599</v>
      </c>
      <c r="J227" s="21" t="s">
        <v>594</v>
      </c>
    </row>
    <row r="228" spans="1:10" x14ac:dyDescent="0.25">
      <c r="A228" s="54" t="s">
        <v>265</v>
      </c>
      <c r="B228" s="24">
        <v>949</v>
      </c>
      <c r="C228" s="24">
        <v>12</v>
      </c>
      <c r="D228" s="55">
        <v>0.22616370051144899</v>
      </c>
      <c r="E228" s="55">
        <v>0.30066468420933901</v>
      </c>
      <c r="F228" s="61">
        <v>0</v>
      </c>
      <c r="G228" s="61">
        <v>0</v>
      </c>
      <c r="H228" s="56">
        <v>0.38790035587188598</v>
      </c>
      <c r="I228" s="56">
        <v>0.43548387096774199</v>
      </c>
      <c r="J228" s="21" t="s">
        <v>594</v>
      </c>
    </row>
    <row r="229" spans="1:10" x14ac:dyDescent="0.25">
      <c r="A229" s="54" t="s">
        <v>582</v>
      </c>
      <c r="B229" s="24">
        <v>100</v>
      </c>
      <c r="C229" s="24">
        <v>6</v>
      </c>
      <c r="D229" s="55">
        <v>0.63061325626008702</v>
      </c>
      <c r="E229" s="55">
        <v>0.69521266299892504</v>
      </c>
      <c r="F229" s="61">
        <v>0</v>
      </c>
      <c r="G229" s="61">
        <v>0</v>
      </c>
      <c r="H229" s="56">
        <v>0.45907473309608499</v>
      </c>
      <c r="I229" s="56">
        <v>0.483870967741935</v>
      </c>
      <c r="J229" s="21" t="s">
        <v>594</v>
      </c>
    </row>
  </sheetData>
  <autoFilter ref="A3:J3" xr:uid="{00000000-0009-0000-0000-000005000000}"/>
  <mergeCells count="7">
    <mergeCell ref="A1:J1"/>
    <mergeCell ref="H2:I2"/>
    <mergeCell ref="A2:A3"/>
    <mergeCell ref="B2:C2"/>
    <mergeCell ref="D2:E2"/>
    <mergeCell ref="F2:G2"/>
    <mergeCell ref="J2:J3"/>
  </mergeCells>
  <phoneticPr fontId="3" type="noConversion"/>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I283"/>
  <sheetViews>
    <sheetView zoomScale="79" zoomScaleNormal="79" zoomScalePageLayoutView="79" workbookViewId="0">
      <selection activeCell="O24" sqref="O24"/>
    </sheetView>
  </sheetViews>
  <sheetFormatPr defaultColWidth="12.6640625" defaultRowHeight="13.8" x14ac:dyDescent="0.25"/>
  <cols>
    <col min="1" max="1" width="12.6640625" style="27"/>
    <col min="2" max="2" width="12.6640625" style="18"/>
    <col min="3" max="3" width="15.109375" style="48" customWidth="1"/>
    <col min="4" max="4" width="12.6640625" style="18"/>
    <col min="5" max="5" width="12.6640625" style="70"/>
    <col min="6" max="6" width="12.6640625" style="18"/>
    <col min="7" max="7" width="12.6640625" style="70"/>
    <col min="8" max="8" width="21.6640625" style="70" customWidth="1"/>
    <col min="9" max="9" width="20.44140625" style="70" customWidth="1"/>
    <col min="10" max="16384" width="12.6640625" style="18"/>
  </cols>
  <sheetData>
    <row r="1" spans="1:9" s="39" customFormat="1" ht="22.95" customHeight="1" x14ac:dyDescent="0.25">
      <c r="A1" s="12" t="s">
        <v>1265</v>
      </c>
      <c r="C1" s="40"/>
      <c r="E1" s="63"/>
      <c r="G1" s="63"/>
      <c r="H1" s="63"/>
      <c r="I1" s="63"/>
    </row>
    <row r="2" spans="1:9" ht="42.45" customHeight="1" x14ac:dyDescent="0.25">
      <c r="A2" s="64" t="s">
        <v>98</v>
      </c>
      <c r="B2" s="65" t="s">
        <v>99</v>
      </c>
      <c r="C2" s="66" t="s">
        <v>100</v>
      </c>
      <c r="D2" s="65" t="s">
        <v>101</v>
      </c>
      <c r="E2" s="67" t="s">
        <v>1157</v>
      </c>
      <c r="F2" s="64" t="s">
        <v>102</v>
      </c>
      <c r="G2" s="68" t="s">
        <v>1156</v>
      </c>
      <c r="H2" s="68" t="s">
        <v>1121</v>
      </c>
      <c r="I2" s="68" t="s">
        <v>1122</v>
      </c>
    </row>
    <row r="3" spans="1:9" x14ac:dyDescent="0.25">
      <c r="A3" s="20" t="s">
        <v>834</v>
      </c>
      <c r="B3" s="21" t="s">
        <v>105</v>
      </c>
      <c r="C3" s="71" t="s">
        <v>15</v>
      </c>
      <c r="D3" s="21">
        <v>692896</v>
      </c>
      <c r="E3" s="69">
        <v>12.43339553</v>
      </c>
      <c r="F3" s="21">
        <v>4320</v>
      </c>
      <c r="G3" s="69">
        <v>7.3841132394477196</v>
      </c>
      <c r="H3" s="69">
        <v>0.52611380000000008</v>
      </c>
      <c r="I3" s="69">
        <v>0.67324200000000001</v>
      </c>
    </row>
    <row r="4" spans="1:9" x14ac:dyDescent="0.25">
      <c r="A4" s="20" t="s">
        <v>1095</v>
      </c>
      <c r="B4" s="21" t="s">
        <v>105</v>
      </c>
      <c r="C4" s="71" t="s">
        <v>15</v>
      </c>
      <c r="D4" s="21">
        <v>718618</v>
      </c>
      <c r="E4" s="69">
        <v>12.522522199999999</v>
      </c>
      <c r="F4" s="21">
        <v>4624</v>
      </c>
      <c r="G4" s="69">
        <v>7.3896245637387796</v>
      </c>
      <c r="H4" s="69">
        <v>0.5938234</v>
      </c>
      <c r="I4" s="69">
        <v>0.6789425</v>
      </c>
    </row>
    <row r="5" spans="1:9" x14ac:dyDescent="0.25">
      <c r="A5" s="20" t="s">
        <v>829</v>
      </c>
      <c r="B5" s="21" t="s">
        <v>105</v>
      </c>
      <c r="C5" s="71" t="s">
        <v>15</v>
      </c>
      <c r="D5" s="21">
        <v>931329</v>
      </c>
      <c r="E5" s="69">
        <v>12.847372050000001</v>
      </c>
      <c r="F5" s="21">
        <v>5474</v>
      </c>
      <c r="G5" s="69">
        <v>7.4435123951420596</v>
      </c>
      <c r="H5" s="69">
        <v>0.50751250000000003</v>
      </c>
      <c r="I5" s="69">
        <v>0.66553450000000003</v>
      </c>
    </row>
    <row r="6" spans="1:9" x14ac:dyDescent="0.25">
      <c r="A6" s="20" t="s">
        <v>817</v>
      </c>
      <c r="B6" s="21" t="s">
        <v>105</v>
      </c>
      <c r="C6" s="71" t="s">
        <v>15</v>
      </c>
      <c r="D6" s="21">
        <v>854233</v>
      </c>
      <c r="E6" s="69">
        <v>12.58392664</v>
      </c>
      <c r="F6" s="21">
        <v>4726</v>
      </c>
      <c r="G6" s="69">
        <v>7.37803087879169</v>
      </c>
      <c r="H6" s="69">
        <v>0.63419920000000007</v>
      </c>
      <c r="I6" s="69">
        <v>0.66893619999999998</v>
      </c>
    </row>
    <row r="7" spans="1:9" x14ac:dyDescent="0.25">
      <c r="A7" s="20" t="s">
        <v>1018</v>
      </c>
      <c r="B7" s="21" t="s">
        <v>105</v>
      </c>
      <c r="C7" s="71" t="s">
        <v>15</v>
      </c>
      <c r="D7" s="21">
        <v>743161</v>
      </c>
      <c r="E7" s="69">
        <v>12.567803039999999</v>
      </c>
      <c r="F7" s="21">
        <v>4412</v>
      </c>
      <c r="G7" s="69">
        <v>7.3885796581319898</v>
      </c>
      <c r="H7" s="69">
        <v>0.5523439</v>
      </c>
      <c r="I7" s="69">
        <v>0.65385559999999998</v>
      </c>
    </row>
    <row r="8" spans="1:9" x14ac:dyDescent="0.25">
      <c r="A8" s="20" t="s">
        <v>977</v>
      </c>
      <c r="B8" s="21" t="s">
        <v>105</v>
      </c>
      <c r="C8" s="71" t="s">
        <v>15</v>
      </c>
      <c r="D8" s="21">
        <v>638845</v>
      </c>
      <c r="E8" s="69">
        <v>12.312627640000001</v>
      </c>
      <c r="F8" s="21">
        <v>4754</v>
      </c>
      <c r="G8" s="69">
        <v>7.3771115804855896</v>
      </c>
      <c r="H8" s="69">
        <v>0.65221519999999999</v>
      </c>
      <c r="I8" s="69">
        <v>0.67395210000000005</v>
      </c>
    </row>
    <row r="9" spans="1:9" x14ac:dyDescent="0.25">
      <c r="A9" s="20" t="s">
        <v>1026</v>
      </c>
      <c r="B9" s="21" t="s">
        <v>105</v>
      </c>
      <c r="C9" s="71" t="s">
        <v>15</v>
      </c>
      <c r="D9" s="21">
        <v>863222</v>
      </c>
      <c r="E9" s="69">
        <v>12.72319491</v>
      </c>
      <c r="F9" s="21">
        <v>5176</v>
      </c>
      <c r="G9" s="69">
        <v>7.4302181053829601</v>
      </c>
      <c r="H9" s="69">
        <v>0.47022419999999998</v>
      </c>
      <c r="I9" s="69">
        <v>0.63876540000000004</v>
      </c>
    </row>
    <row r="10" spans="1:9" x14ac:dyDescent="0.25">
      <c r="A10" s="20" t="s">
        <v>995</v>
      </c>
      <c r="B10" s="21" t="s">
        <v>105</v>
      </c>
      <c r="C10" s="71" t="s">
        <v>15</v>
      </c>
      <c r="D10" s="21">
        <v>530998</v>
      </c>
      <c r="E10" s="69">
        <v>11.88125949</v>
      </c>
      <c r="F10" s="21">
        <v>4714</v>
      </c>
      <c r="G10" s="69">
        <v>7.5917132938136698</v>
      </c>
      <c r="H10" s="69">
        <v>0.68163259999999992</v>
      </c>
      <c r="I10" s="69">
        <v>0.66891820000000002</v>
      </c>
    </row>
    <row r="11" spans="1:9" x14ac:dyDescent="0.25">
      <c r="A11" s="20" t="s">
        <v>985</v>
      </c>
      <c r="B11" s="21" t="s">
        <v>105</v>
      </c>
      <c r="C11" s="71" t="s">
        <v>15</v>
      </c>
      <c r="D11" s="21">
        <v>687067</v>
      </c>
      <c r="E11" s="69">
        <v>12.4632147</v>
      </c>
      <c r="F11" s="21">
        <v>5073</v>
      </c>
      <c r="G11" s="69">
        <v>7.3864561747818298</v>
      </c>
      <c r="H11" s="69">
        <v>0.53073150000000002</v>
      </c>
      <c r="I11" s="69">
        <v>0.66813730000000005</v>
      </c>
    </row>
    <row r="12" spans="1:9" x14ac:dyDescent="0.25">
      <c r="A12" s="20" t="s">
        <v>965</v>
      </c>
      <c r="B12" s="21" t="s">
        <v>105</v>
      </c>
      <c r="C12" s="71" t="s">
        <v>15</v>
      </c>
      <c r="D12" s="21">
        <v>584284</v>
      </c>
      <c r="E12" s="69">
        <v>12.206714890000001</v>
      </c>
      <c r="F12" s="21">
        <v>4197</v>
      </c>
      <c r="G12" s="69">
        <v>7.3692426361541203</v>
      </c>
      <c r="H12" s="69">
        <v>0.65363870000000002</v>
      </c>
      <c r="I12" s="69">
        <v>0.66629210000000005</v>
      </c>
    </row>
    <row r="13" spans="1:9" x14ac:dyDescent="0.25">
      <c r="A13" s="20" t="s">
        <v>873</v>
      </c>
      <c r="B13" s="21" t="s">
        <v>105</v>
      </c>
      <c r="C13" s="71" t="s">
        <v>15</v>
      </c>
      <c r="D13" s="21">
        <v>521789</v>
      </c>
      <c r="E13" s="69">
        <v>12.120163850000001</v>
      </c>
      <c r="F13" s="21">
        <v>4582</v>
      </c>
      <c r="G13" s="69">
        <v>7.3699290732765297</v>
      </c>
      <c r="H13" s="69">
        <v>0.68721149999999998</v>
      </c>
      <c r="I13" s="69">
        <v>0.65687280000000003</v>
      </c>
    </row>
    <row r="14" spans="1:9" x14ac:dyDescent="0.25">
      <c r="A14" s="20" t="s">
        <v>916</v>
      </c>
      <c r="B14" s="21" t="s">
        <v>107</v>
      </c>
      <c r="C14" s="71" t="s">
        <v>15</v>
      </c>
      <c r="D14" s="21">
        <v>783992</v>
      </c>
      <c r="E14" s="69">
        <v>12.60180192</v>
      </c>
      <c r="F14" s="21">
        <v>5283</v>
      </c>
      <c r="G14" s="69">
        <v>7.4120075542195396</v>
      </c>
      <c r="H14" s="69">
        <v>0.58364860000000007</v>
      </c>
      <c r="I14" s="69">
        <v>0.66687030000000003</v>
      </c>
    </row>
    <row r="15" spans="1:9" x14ac:dyDescent="0.25">
      <c r="A15" s="20" t="s">
        <v>907</v>
      </c>
      <c r="B15" s="21" t="s">
        <v>105</v>
      </c>
      <c r="C15" s="71" t="s">
        <v>15</v>
      </c>
      <c r="D15" s="21">
        <v>837281</v>
      </c>
      <c r="E15" s="69">
        <v>12.70725365</v>
      </c>
      <c r="F15" s="21">
        <v>4903</v>
      </c>
      <c r="G15" s="69">
        <v>7.4516242583963503</v>
      </c>
      <c r="H15" s="69">
        <v>0.58226990000000001</v>
      </c>
      <c r="I15" s="69">
        <v>0.65625060000000002</v>
      </c>
    </row>
    <row r="16" spans="1:9" x14ac:dyDescent="0.25">
      <c r="A16" s="20" t="s">
        <v>1007</v>
      </c>
      <c r="B16" s="21" t="s">
        <v>105</v>
      </c>
      <c r="C16" s="71" t="s">
        <v>15</v>
      </c>
      <c r="D16" s="21">
        <v>653233</v>
      </c>
      <c r="E16" s="69">
        <v>12.29214297</v>
      </c>
      <c r="F16" s="21">
        <v>4728</v>
      </c>
      <c r="G16" s="69">
        <v>7.4302482448844396</v>
      </c>
      <c r="H16" s="69">
        <v>0.57411159999999994</v>
      </c>
      <c r="I16" s="69">
        <v>0.62955439999999996</v>
      </c>
    </row>
    <row r="17" spans="1:9" x14ac:dyDescent="0.25">
      <c r="A17" s="20" t="s">
        <v>1064</v>
      </c>
      <c r="B17" s="21" t="s">
        <v>105</v>
      </c>
      <c r="C17" s="71" t="s">
        <v>15</v>
      </c>
      <c r="D17" s="21">
        <v>853763</v>
      </c>
      <c r="E17" s="69">
        <v>12.786563279999999</v>
      </c>
      <c r="F17" s="21">
        <v>5110</v>
      </c>
      <c r="G17" s="69">
        <v>7.3598322808725598</v>
      </c>
      <c r="H17" s="69">
        <v>0.40428070000000005</v>
      </c>
      <c r="I17" s="69">
        <v>0.66991639999999997</v>
      </c>
    </row>
    <row r="18" spans="1:9" x14ac:dyDescent="0.25">
      <c r="A18" s="20" t="s">
        <v>860</v>
      </c>
      <c r="B18" s="21" t="s">
        <v>105</v>
      </c>
      <c r="C18" s="71" t="s">
        <v>15</v>
      </c>
      <c r="D18" s="21">
        <v>726140</v>
      </c>
      <c r="E18" s="69">
        <v>12.570647149999999</v>
      </c>
      <c r="F18" s="21">
        <v>5175</v>
      </c>
      <c r="G18" s="69">
        <v>7.3825350814690003</v>
      </c>
      <c r="H18" s="69">
        <v>0.56112059999999997</v>
      </c>
      <c r="I18" s="69">
        <v>0.66661780000000004</v>
      </c>
    </row>
    <row r="19" spans="1:9" x14ac:dyDescent="0.25">
      <c r="A19" s="20" t="s">
        <v>1078</v>
      </c>
      <c r="B19" s="21" t="s">
        <v>105</v>
      </c>
      <c r="C19" s="71" t="s">
        <v>15</v>
      </c>
      <c r="D19" s="21">
        <v>880708</v>
      </c>
      <c r="E19" s="69">
        <v>12.77376976</v>
      </c>
      <c r="F19" s="21">
        <v>4365</v>
      </c>
      <c r="G19" s="69">
        <v>7.37091521831083</v>
      </c>
      <c r="H19" s="69">
        <v>0.55761879999999997</v>
      </c>
      <c r="I19" s="69">
        <v>0.67688150000000002</v>
      </c>
    </row>
    <row r="20" spans="1:9" x14ac:dyDescent="0.25">
      <c r="A20" s="20" t="s">
        <v>1002</v>
      </c>
      <c r="B20" s="21" t="s">
        <v>105</v>
      </c>
      <c r="C20" s="71" t="s">
        <v>15</v>
      </c>
      <c r="D20" s="21">
        <v>519377</v>
      </c>
      <c r="E20" s="69">
        <v>12.00715735</v>
      </c>
      <c r="F20" s="21">
        <v>4587</v>
      </c>
      <c r="G20" s="69">
        <v>7.3551056754202397</v>
      </c>
      <c r="H20" s="69">
        <v>0.71933840000000004</v>
      </c>
      <c r="I20" s="69">
        <v>0.66457759999999999</v>
      </c>
    </row>
    <row r="21" spans="1:9" x14ac:dyDescent="0.25">
      <c r="A21" s="20" t="s">
        <v>1056</v>
      </c>
      <c r="B21" s="21" t="s">
        <v>105</v>
      </c>
      <c r="C21" s="71" t="s">
        <v>15</v>
      </c>
      <c r="D21" s="21">
        <v>749267</v>
      </c>
      <c r="E21" s="69">
        <v>12.57319096</v>
      </c>
      <c r="F21" s="21">
        <v>5198</v>
      </c>
      <c r="G21" s="69">
        <v>7.4088462290028101</v>
      </c>
      <c r="H21" s="69">
        <v>0.56432930000000003</v>
      </c>
      <c r="I21" s="69">
        <v>0.65560960000000001</v>
      </c>
    </row>
    <row r="22" spans="1:9" x14ac:dyDescent="0.25">
      <c r="A22" s="20" t="s">
        <v>1044</v>
      </c>
      <c r="B22" s="21" t="s">
        <v>107</v>
      </c>
      <c r="C22" s="71" t="s">
        <v>15</v>
      </c>
      <c r="D22" s="21">
        <v>732911</v>
      </c>
      <c r="E22" s="69">
        <v>12.34442718</v>
      </c>
      <c r="F22" s="21">
        <v>5062</v>
      </c>
      <c r="G22" s="69">
        <v>7.3745180331827402</v>
      </c>
      <c r="H22" s="69">
        <v>0.63892740000000003</v>
      </c>
      <c r="I22" s="69">
        <v>0.67862460000000002</v>
      </c>
    </row>
    <row r="23" spans="1:9" x14ac:dyDescent="0.25">
      <c r="A23" s="20" t="s">
        <v>1061</v>
      </c>
      <c r="B23" s="21" t="s">
        <v>105</v>
      </c>
      <c r="C23" s="71" t="s">
        <v>15</v>
      </c>
      <c r="D23" s="21">
        <v>829680</v>
      </c>
      <c r="E23" s="69">
        <v>12.683225439999999</v>
      </c>
      <c r="F23" s="21">
        <v>5552</v>
      </c>
      <c r="G23" s="69">
        <v>7.4777708126258604</v>
      </c>
      <c r="H23" s="69">
        <v>0.52130300000000007</v>
      </c>
      <c r="I23" s="69">
        <v>0.66023549999999998</v>
      </c>
    </row>
    <row r="24" spans="1:9" x14ac:dyDescent="0.25">
      <c r="A24" s="20" t="s">
        <v>831</v>
      </c>
      <c r="B24" s="21" t="s">
        <v>105</v>
      </c>
      <c r="C24" s="71" t="s">
        <v>15</v>
      </c>
      <c r="D24" s="21">
        <v>579237</v>
      </c>
      <c r="E24" s="69">
        <v>12.146489409999999</v>
      </c>
      <c r="F24" s="21">
        <v>4706</v>
      </c>
      <c r="G24" s="69">
        <v>7.3754241317974296</v>
      </c>
      <c r="H24" s="69">
        <v>0.64931240000000001</v>
      </c>
      <c r="I24" s="69">
        <v>0.65698160000000005</v>
      </c>
    </row>
    <row r="25" spans="1:9" x14ac:dyDescent="0.25">
      <c r="A25" s="20" t="s">
        <v>1053</v>
      </c>
      <c r="B25" s="21" t="s">
        <v>105</v>
      </c>
      <c r="C25" s="71" t="s">
        <v>15</v>
      </c>
      <c r="D25" s="21">
        <v>727772</v>
      </c>
      <c r="E25" s="69">
        <v>12.569674969999999</v>
      </c>
      <c r="F25" s="21">
        <v>4737</v>
      </c>
      <c r="G25" s="69">
        <v>7.39184433249069</v>
      </c>
      <c r="H25" s="69">
        <v>0.56998480000000007</v>
      </c>
      <c r="I25" s="69">
        <v>0.65332000000000001</v>
      </c>
    </row>
    <row r="26" spans="1:9" x14ac:dyDescent="0.25">
      <c r="A26" s="20" t="s">
        <v>1062</v>
      </c>
      <c r="B26" s="21" t="s">
        <v>105</v>
      </c>
      <c r="C26" s="71" t="s">
        <v>15</v>
      </c>
      <c r="D26" s="21">
        <v>570126</v>
      </c>
      <c r="E26" s="69">
        <v>12.209041579999999</v>
      </c>
      <c r="F26" s="21">
        <v>4253</v>
      </c>
      <c r="G26" s="69">
        <v>7.3488750573274499</v>
      </c>
      <c r="H26" s="69">
        <v>0.67855219999999994</v>
      </c>
      <c r="I26" s="69">
        <v>0.65238660000000004</v>
      </c>
    </row>
    <row r="27" spans="1:9" x14ac:dyDescent="0.25">
      <c r="A27" s="20" t="s">
        <v>902</v>
      </c>
      <c r="B27" s="21" t="s">
        <v>105</v>
      </c>
      <c r="C27" s="71" t="s">
        <v>15</v>
      </c>
      <c r="D27" s="21">
        <v>760817</v>
      </c>
      <c r="E27" s="69">
        <v>12.557435480000001</v>
      </c>
      <c r="F27" s="21">
        <v>5036</v>
      </c>
      <c r="G27" s="69">
        <v>7.4134326820476897</v>
      </c>
      <c r="H27" s="69">
        <v>0.56653419999999999</v>
      </c>
      <c r="I27" s="69">
        <v>0.66261559999999997</v>
      </c>
    </row>
    <row r="28" spans="1:9" x14ac:dyDescent="0.25">
      <c r="A28" s="20" t="s">
        <v>880</v>
      </c>
      <c r="B28" s="21" t="s">
        <v>105</v>
      </c>
      <c r="C28" s="71" t="s">
        <v>15</v>
      </c>
      <c r="D28" s="21">
        <v>665669</v>
      </c>
      <c r="E28" s="69">
        <v>12.260226149999999</v>
      </c>
      <c r="F28" s="21">
        <v>4655</v>
      </c>
      <c r="G28" s="69">
        <v>7.3643400693493701</v>
      </c>
      <c r="H28" s="69">
        <v>0.58896820000000005</v>
      </c>
      <c r="I28" s="69">
        <v>0.66708040000000002</v>
      </c>
    </row>
    <row r="29" spans="1:9" x14ac:dyDescent="0.25">
      <c r="A29" s="20" t="s">
        <v>1068</v>
      </c>
      <c r="B29" s="21" t="s">
        <v>105</v>
      </c>
      <c r="C29" s="71" t="s">
        <v>15</v>
      </c>
      <c r="D29" s="21">
        <v>742843</v>
      </c>
      <c r="E29" s="69">
        <v>12.63024817</v>
      </c>
      <c r="F29" s="21">
        <v>4560</v>
      </c>
      <c r="G29" s="69">
        <v>7.3699762119303296</v>
      </c>
      <c r="H29" s="69">
        <v>0.54602970000000006</v>
      </c>
      <c r="I29" s="69">
        <v>0.66730319999999999</v>
      </c>
    </row>
    <row r="30" spans="1:9" x14ac:dyDescent="0.25">
      <c r="A30" s="20" t="s">
        <v>1009</v>
      </c>
      <c r="B30" s="21" t="s">
        <v>105</v>
      </c>
      <c r="C30" s="71" t="s">
        <v>15</v>
      </c>
      <c r="D30" s="21">
        <v>619506</v>
      </c>
      <c r="E30" s="69">
        <v>12.267282460000001</v>
      </c>
      <c r="F30" s="21">
        <v>4170</v>
      </c>
      <c r="G30" s="69">
        <v>7.33676998422004</v>
      </c>
      <c r="H30" s="69">
        <v>0.45767829999999998</v>
      </c>
      <c r="I30" s="69">
        <v>0.66719519999999999</v>
      </c>
    </row>
    <row r="31" spans="1:9" x14ac:dyDescent="0.25">
      <c r="A31" s="20" t="s">
        <v>963</v>
      </c>
      <c r="B31" s="21" t="s">
        <v>105</v>
      </c>
      <c r="C31" s="71" t="s">
        <v>15</v>
      </c>
      <c r="D31" s="21">
        <v>639364</v>
      </c>
      <c r="E31" s="69">
        <v>12.22640124</v>
      </c>
      <c r="F31" s="21">
        <v>4865</v>
      </c>
      <c r="G31" s="69">
        <v>7.3774080537189102</v>
      </c>
      <c r="H31" s="69">
        <v>0.69944840000000008</v>
      </c>
      <c r="I31" s="69">
        <v>0.673122</v>
      </c>
    </row>
    <row r="32" spans="1:9" x14ac:dyDescent="0.25">
      <c r="A32" s="20" t="s">
        <v>911</v>
      </c>
      <c r="B32" s="21" t="s">
        <v>105</v>
      </c>
      <c r="C32" s="71" t="s">
        <v>15</v>
      </c>
      <c r="D32" s="21">
        <v>648807</v>
      </c>
      <c r="E32" s="69">
        <v>12.29682693</v>
      </c>
      <c r="F32" s="21">
        <v>4703</v>
      </c>
      <c r="G32" s="69">
        <v>7.44325033223285</v>
      </c>
      <c r="H32" s="69">
        <v>0.48158749999999995</v>
      </c>
      <c r="I32" s="69">
        <v>0.66635140000000004</v>
      </c>
    </row>
    <row r="33" spans="1:9" x14ac:dyDescent="0.25">
      <c r="A33" s="20" t="s">
        <v>900</v>
      </c>
      <c r="B33" s="21" t="s">
        <v>105</v>
      </c>
      <c r="C33" s="71" t="s">
        <v>15</v>
      </c>
      <c r="D33" s="21">
        <v>449331</v>
      </c>
      <c r="E33" s="69">
        <v>11.65099047</v>
      </c>
      <c r="F33" s="21">
        <v>4570</v>
      </c>
      <c r="G33" s="69">
        <v>7.3773102854874697</v>
      </c>
      <c r="H33" s="69">
        <v>0.79279630000000001</v>
      </c>
      <c r="I33" s="69">
        <v>0.66548390000000002</v>
      </c>
    </row>
    <row r="34" spans="1:9" x14ac:dyDescent="0.25">
      <c r="A34" s="20" t="s">
        <v>1060</v>
      </c>
      <c r="B34" s="21" t="s">
        <v>105</v>
      </c>
      <c r="C34" s="71" t="s">
        <v>15</v>
      </c>
      <c r="D34" s="21">
        <v>765912</v>
      </c>
      <c r="E34" s="69">
        <v>12.51514296</v>
      </c>
      <c r="F34" s="21">
        <v>5109</v>
      </c>
      <c r="G34" s="69">
        <v>7.3744437078010696</v>
      </c>
      <c r="H34" s="69">
        <v>0.5852849</v>
      </c>
      <c r="I34" s="69">
        <v>0.6723711</v>
      </c>
    </row>
    <row r="35" spans="1:9" x14ac:dyDescent="0.25">
      <c r="A35" s="20" t="s">
        <v>1035</v>
      </c>
      <c r="B35" s="21" t="s">
        <v>105</v>
      </c>
      <c r="C35" s="71" t="s">
        <v>15</v>
      </c>
      <c r="D35" s="21">
        <v>881850</v>
      </c>
      <c r="E35" s="69">
        <v>12.65479513</v>
      </c>
      <c r="F35" s="21">
        <v>5767</v>
      </c>
      <c r="G35" s="69">
        <v>7.4570889564011402</v>
      </c>
      <c r="H35" s="69">
        <v>0.44939320000000005</v>
      </c>
      <c r="I35" s="69">
        <v>0.65318920000000003</v>
      </c>
    </row>
    <row r="36" spans="1:9" x14ac:dyDescent="0.25">
      <c r="A36" s="20" t="s">
        <v>1046</v>
      </c>
      <c r="B36" s="21" t="s">
        <v>105</v>
      </c>
      <c r="C36" s="71" t="s">
        <v>15</v>
      </c>
      <c r="D36" s="21">
        <v>866492</v>
      </c>
      <c r="E36" s="69">
        <v>12.686955709999999</v>
      </c>
      <c r="F36" s="21">
        <v>4737</v>
      </c>
      <c r="G36" s="69">
        <v>7.4259427873731498</v>
      </c>
      <c r="H36" s="69">
        <v>0.54768430000000001</v>
      </c>
      <c r="I36" s="69">
        <v>0.67229589999999995</v>
      </c>
    </row>
    <row r="37" spans="1:9" x14ac:dyDescent="0.25">
      <c r="A37" s="20" t="s">
        <v>857</v>
      </c>
      <c r="B37" s="21" t="s">
        <v>107</v>
      </c>
      <c r="C37" s="71" t="s">
        <v>15</v>
      </c>
      <c r="D37" s="21">
        <v>717471</v>
      </c>
      <c r="E37" s="69">
        <v>12.321137999999999</v>
      </c>
      <c r="F37" s="21">
        <v>4870</v>
      </c>
      <c r="G37" s="69">
        <v>7.4220651967666704</v>
      </c>
      <c r="H37" s="69">
        <v>0.54391450000000008</v>
      </c>
      <c r="I37" s="69">
        <v>0.66910840000000005</v>
      </c>
    </row>
    <row r="38" spans="1:9" x14ac:dyDescent="0.25">
      <c r="A38" s="20" t="s">
        <v>894</v>
      </c>
      <c r="B38" s="21" t="s">
        <v>105</v>
      </c>
      <c r="C38" s="71" t="s">
        <v>15</v>
      </c>
      <c r="D38" s="21">
        <v>509358</v>
      </c>
      <c r="E38" s="69">
        <v>12.138040650000001</v>
      </c>
      <c r="F38" s="21">
        <v>4111</v>
      </c>
      <c r="G38" s="69">
        <v>7.3523658528828397</v>
      </c>
      <c r="H38" s="69">
        <v>0.68881100000000006</v>
      </c>
      <c r="I38" s="69">
        <v>0.64167589999999997</v>
      </c>
    </row>
    <row r="39" spans="1:9" x14ac:dyDescent="0.25">
      <c r="A39" s="20" t="s">
        <v>870</v>
      </c>
      <c r="B39" s="21" t="s">
        <v>105</v>
      </c>
      <c r="C39" s="71" t="s">
        <v>15</v>
      </c>
      <c r="D39" s="21">
        <v>669992</v>
      </c>
      <c r="E39" s="69">
        <v>12.32411415</v>
      </c>
      <c r="F39" s="21">
        <v>4279</v>
      </c>
      <c r="G39" s="69">
        <v>7.3934633778772998</v>
      </c>
      <c r="H39" s="69">
        <v>0.70756360000000007</v>
      </c>
      <c r="I39" s="69">
        <v>0.66543669999999999</v>
      </c>
    </row>
    <row r="40" spans="1:9" x14ac:dyDescent="0.25">
      <c r="A40" s="20" t="s">
        <v>818</v>
      </c>
      <c r="B40" s="21" t="s">
        <v>105</v>
      </c>
      <c r="C40" s="71" t="s">
        <v>15</v>
      </c>
      <c r="D40" s="21">
        <v>753512</v>
      </c>
      <c r="E40" s="69">
        <v>12.57413485</v>
      </c>
      <c r="F40" s="21">
        <v>4584</v>
      </c>
      <c r="G40" s="69">
        <v>7.3827390995841498</v>
      </c>
      <c r="H40" s="69">
        <v>0.65245219999999993</v>
      </c>
      <c r="I40" s="69">
        <v>0.66834890000000002</v>
      </c>
    </row>
    <row r="41" spans="1:9" x14ac:dyDescent="0.25">
      <c r="A41" s="20" t="s">
        <v>865</v>
      </c>
      <c r="B41" s="21" t="s">
        <v>105</v>
      </c>
      <c r="C41" s="71" t="s">
        <v>15</v>
      </c>
      <c r="D41" s="21">
        <v>727265</v>
      </c>
      <c r="E41" s="69">
        <v>12.418332169999999</v>
      </c>
      <c r="F41" s="21">
        <v>4341</v>
      </c>
      <c r="G41" s="69">
        <v>7.4095426615758901</v>
      </c>
      <c r="H41" s="69">
        <v>0.54076459999999993</v>
      </c>
      <c r="I41" s="69">
        <v>0.64749619999999997</v>
      </c>
    </row>
    <row r="42" spans="1:9" x14ac:dyDescent="0.25">
      <c r="A42" s="20" t="s">
        <v>1037</v>
      </c>
      <c r="B42" s="21" t="s">
        <v>105</v>
      </c>
      <c r="C42" s="71" t="s">
        <v>15</v>
      </c>
      <c r="D42" s="21">
        <v>405791</v>
      </c>
      <c r="E42" s="69">
        <v>11.54082831</v>
      </c>
      <c r="F42" s="21">
        <v>4061</v>
      </c>
      <c r="G42" s="69">
        <v>7.3483647034438997</v>
      </c>
      <c r="H42" s="69">
        <v>0.71492069999999996</v>
      </c>
      <c r="I42" s="69">
        <v>0.66591679999999998</v>
      </c>
    </row>
    <row r="43" spans="1:9" x14ac:dyDescent="0.25">
      <c r="A43" s="20" t="s">
        <v>1042</v>
      </c>
      <c r="B43" s="21" t="s">
        <v>105</v>
      </c>
      <c r="C43" s="71" t="s">
        <v>15</v>
      </c>
      <c r="D43" s="21">
        <v>833605</v>
      </c>
      <c r="E43" s="69">
        <v>12.70227876</v>
      </c>
      <c r="F43" s="21">
        <v>4834</v>
      </c>
      <c r="G43" s="69">
        <v>7.3744751342188097</v>
      </c>
      <c r="H43" s="69">
        <v>0.45865100000000003</v>
      </c>
      <c r="I43" s="69">
        <v>0.6574449</v>
      </c>
    </row>
    <row r="44" spans="1:9" x14ac:dyDescent="0.25">
      <c r="A44" s="20" t="s">
        <v>851</v>
      </c>
      <c r="B44" s="21" t="s">
        <v>105</v>
      </c>
      <c r="C44" s="71" t="s">
        <v>15</v>
      </c>
      <c r="D44" s="21">
        <v>644481</v>
      </c>
      <c r="E44" s="69">
        <v>12.27230518</v>
      </c>
      <c r="F44" s="21">
        <v>4618</v>
      </c>
      <c r="G44" s="69">
        <v>7.4173369690058601</v>
      </c>
      <c r="H44" s="69">
        <v>0.49399009999999999</v>
      </c>
      <c r="I44" s="69">
        <v>0.64881420000000001</v>
      </c>
    </row>
    <row r="45" spans="1:9" x14ac:dyDescent="0.25">
      <c r="A45" s="20" t="s">
        <v>1034</v>
      </c>
      <c r="B45" s="21" t="s">
        <v>105</v>
      </c>
      <c r="C45" s="71" t="s">
        <v>15</v>
      </c>
      <c r="D45" s="21">
        <v>683348</v>
      </c>
      <c r="E45" s="69">
        <v>12.38474815</v>
      </c>
      <c r="F45" s="21">
        <v>4676</v>
      </c>
      <c r="G45" s="69">
        <v>7.3788650061130099</v>
      </c>
      <c r="H45" s="69">
        <v>0.66278759999999992</v>
      </c>
      <c r="I45" s="69">
        <v>0.66738299999999995</v>
      </c>
    </row>
    <row r="46" spans="1:9" x14ac:dyDescent="0.25">
      <c r="A46" s="20" t="s">
        <v>825</v>
      </c>
      <c r="B46" s="21" t="s">
        <v>105</v>
      </c>
      <c r="C46" s="71" t="s">
        <v>15</v>
      </c>
      <c r="D46" s="21">
        <v>363590</v>
      </c>
      <c r="E46" s="69">
        <v>11.55309881</v>
      </c>
      <c r="F46" s="21">
        <v>4274</v>
      </c>
      <c r="G46" s="69">
        <v>7.3652139772721998</v>
      </c>
      <c r="H46" s="69">
        <v>0.83236929999999998</v>
      </c>
      <c r="I46" s="69">
        <v>0.65905950000000002</v>
      </c>
    </row>
    <row r="47" spans="1:9" x14ac:dyDescent="0.25">
      <c r="A47" s="20" t="s">
        <v>971</v>
      </c>
      <c r="B47" s="21" t="s">
        <v>105</v>
      </c>
      <c r="C47" s="71" t="s">
        <v>15</v>
      </c>
      <c r="D47" s="21">
        <v>781199</v>
      </c>
      <c r="E47" s="69">
        <v>12.52410044</v>
      </c>
      <c r="F47" s="21">
        <v>4783</v>
      </c>
      <c r="G47" s="69">
        <v>7.4312807824255804</v>
      </c>
      <c r="H47" s="69">
        <v>0.4584781</v>
      </c>
      <c r="I47" s="69">
        <v>0.64922210000000002</v>
      </c>
    </row>
    <row r="48" spans="1:9" x14ac:dyDescent="0.25">
      <c r="A48" s="20" t="s">
        <v>983</v>
      </c>
      <c r="B48" s="21" t="s">
        <v>107</v>
      </c>
      <c r="C48" s="71" t="s">
        <v>15</v>
      </c>
      <c r="D48" s="21">
        <v>541480</v>
      </c>
      <c r="E48" s="69">
        <v>12.151536800000001</v>
      </c>
      <c r="F48" s="21">
        <v>4120</v>
      </c>
      <c r="G48" s="69">
        <v>7.3637370338711197</v>
      </c>
      <c r="H48" s="69">
        <v>0.63885309999999995</v>
      </c>
      <c r="I48" s="69">
        <v>0.65188860000000004</v>
      </c>
    </row>
    <row r="49" spans="1:9" x14ac:dyDescent="0.25">
      <c r="A49" s="20" t="s">
        <v>999</v>
      </c>
      <c r="B49" s="21" t="s">
        <v>105</v>
      </c>
      <c r="C49" s="71" t="s">
        <v>15</v>
      </c>
      <c r="D49" s="21">
        <v>713345</v>
      </c>
      <c r="E49" s="69">
        <v>12.473864109999999</v>
      </c>
      <c r="F49" s="21">
        <v>4786</v>
      </c>
      <c r="G49" s="69">
        <v>7.4161110123656799</v>
      </c>
      <c r="H49" s="69">
        <v>0.63320270000000001</v>
      </c>
      <c r="I49" s="69">
        <v>0.67961530000000003</v>
      </c>
    </row>
    <row r="50" spans="1:9" x14ac:dyDescent="0.25">
      <c r="A50" s="20" t="s">
        <v>970</v>
      </c>
      <c r="B50" s="21" t="s">
        <v>105</v>
      </c>
      <c r="C50" s="71" t="s">
        <v>15</v>
      </c>
      <c r="D50" s="21">
        <v>712990</v>
      </c>
      <c r="E50" s="69">
        <v>12.38536918</v>
      </c>
      <c r="F50" s="21">
        <v>4587</v>
      </c>
      <c r="G50" s="69">
        <v>7.4028014140899696</v>
      </c>
      <c r="H50" s="69">
        <v>0.57474899999999995</v>
      </c>
      <c r="I50" s="69">
        <v>0.66354809999999997</v>
      </c>
    </row>
    <row r="51" spans="1:9" x14ac:dyDescent="0.25">
      <c r="A51" s="20" t="s">
        <v>884</v>
      </c>
      <c r="B51" s="21" t="s">
        <v>105</v>
      </c>
      <c r="C51" s="71" t="s">
        <v>15</v>
      </c>
      <c r="D51" s="21">
        <v>548008</v>
      </c>
      <c r="E51" s="69">
        <v>12.06454284</v>
      </c>
      <c r="F51" s="21">
        <v>4163</v>
      </c>
      <c r="G51" s="69">
        <v>7.3515027973914897</v>
      </c>
      <c r="H51" s="69">
        <v>0.63622699999999999</v>
      </c>
      <c r="I51" s="69">
        <v>0.67706840000000001</v>
      </c>
    </row>
    <row r="52" spans="1:9" x14ac:dyDescent="0.25">
      <c r="A52" s="20" t="s">
        <v>823</v>
      </c>
      <c r="B52" s="21" t="s">
        <v>105</v>
      </c>
      <c r="C52" s="71" t="s">
        <v>15</v>
      </c>
      <c r="D52" s="21">
        <v>647982</v>
      </c>
      <c r="E52" s="69">
        <v>12.34719954</v>
      </c>
      <c r="F52" s="21">
        <v>4302</v>
      </c>
      <c r="G52" s="69">
        <v>7.3748707990640101</v>
      </c>
      <c r="H52" s="69">
        <v>0.62792150000000002</v>
      </c>
      <c r="I52" s="69">
        <v>0.67237820000000004</v>
      </c>
    </row>
    <row r="53" spans="1:9" x14ac:dyDescent="0.25">
      <c r="A53" s="20" t="s">
        <v>1059</v>
      </c>
      <c r="B53" s="21" t="s">
        <v>105</v>
      </c>
      <c r="C53" s="71" t="s">
        <v>15</v>
      </c>
      <c r="D53" s="21">
        <v>794951</v>
      </c>
      <c r="E53" s="69">
        <v>12.396559659999999</v>
      </c>
      <c r="F53" s="21">
        <v>4609</v>
      </c>
      <c r="G53" s="69">
        <v>7.4155142985031404</v>
      </c>
      <c r="H53" s="69">
        <v>0.4685532</v>
      </c>
      <c r="I53" s="69">
        <v>0.66841340000000005</v>
      </c>
    </row>
    <row r="54" spans="1:9" x14ac:dyDescent="0.25">
      <c r="A54" s="20" t="s">
        <v>861</v>
      </c>
      <c r="B54" s="21" t="s">
        <v>105</v>
      </c>
      <c r="C54" s="71" t="s">
        <v>15</v>
      </c>
      <c r="D54" s="21">
        <v>661771</v>
      </c>
      <c r="E54" s="69">
        <v>12.335202969999999</v>
      </c>
      <c r="F54" s="21">
        <v>5135</v>
      </c>
      <c r="G54" s="69">
        <v>7.3779677509468504</v>
      </c>
      <c r="H54" s="69">
        <v>0.46785699999999997</v>
      </c>
      <c r="I54" s="69">
        <v>0.66787750000000001</v>
      </c>
    </row>
    <row r="55" spans="1:9" x14ac:dyDescent="0.25">
      <c r="A55" s="20" t="s">
        <v>858</v>
      </c>
      <c r="B55" s="21" t="s">
        <v>105</v>
      </c>
      <c r="C55" s="71" t="s">
        <v>15</v>
      </c>
      <c r="D55" s="21">
        <v>852196</v>
      </c>
      <c r="E55" s="69">
        <v>12.719587219999999</v>
      </c>
      <c r="F55" s="21">
        <v>4956</v>
      </c>
      <c r="G55" s="69">
        <v>7.4018174093674904</v>
      </c>
      <c r="H55" s="69">
        <v>0.56149919999999998</v>
      </c>
      <c r="I55" s="69">
        <v>0.66364780000000001</v>
      </c>
    </row>
    <row r="56" spans="1:9" x14ac:dyDescent="0.25">
      <c r="A56" s="20" t="s">
        <v>947</v>
      </c>
      <c r="B56" s="21" t="s">
        <v>105</v>
      </c>
      <c r="C56" s="71" t="s">
        <v>15</v>
      </c>
      <c r="D56" s="21">
        <v>756349</v>
      </c>
      <c r="E56" s="69">
        <v>12.52470443</v>
      </c>
      <c r="F56" s="21">
        <v>5169</v>
      </c>
      <c r="G56" s="69">
        <v>7.4184218927454397</v>
      </c>
      <c r="H56" s="69">
        <v>0.56461080000000008</v>
      </c>
      <c r="I56" s="69">
        <v>0.65913350000000004</v>
      </c>
    </row>
    <row r="57" spans="1:9" x14ac:dyDescent="0.25">
      <c r="A57" s="20" t="s">
        <v>852</v>
      </c>
      <c r="B57" s="21" t="s">
        <v>105</v>
      </c>
      <c r="C57" s="71" t="s">
        <v>15</v>
      </c>
      <c r="D57" s="21">
        <v>729779</v>
      </c>
      <c r="E57" s="69">
        <v>12.476506390000001</v>
      </c>
      <c r="F57" s="21">
        <v>4936</v>
      </c>
      <c r="G57" s="69">
        <v>7.4057663506391602</v>
      </c>
      <c r="H57" s="69">
        <v>0.62724550000000001</v>
      </c>
      <c r="I57" s="69">
        <v>0.65265039999999996</v>
      </c>
    </row>
    <row r="58" spans="1:9" x14ac:dyDescent="0.25">
      <c r="A58" s="20" t="s">
        <v>1070</v>
      </c>
      <c r="B58" s="21" t="s">
        <v>105</v>
      </c>
      <c r="C58" s="71" t="s">
        <v>15</v>
      </c>
      <c r="D58" s="21">
        <v>674330</v>
      </c>
      <c r="E58" s="69">
        <v>12.389723780000001</v>
      </c>
      <c r="F58" s="21">
        <v>4857</v>
      </c>
      <c r="G58" s="69">
        <v>7.3894460829362201</v>
      </c>
      <c r="H58" s="69">
        <v>0.5719767</v>
      </c>
      <c r="I58" s="69">
        <v>0.67172379999999998</v>
      </c>
    </row>
    <row r="59" spans="1:9" x14ac:dyDescent="0.25">
      <c r="A59" s="20" t="s">
        <v>1006</v>
      </c>
      <c r="B59" s="21" t="s">
        <v>105</v>
      </c>
      <c r="C59" s="71" t="s">
        <v>15</v>
      </c>
      <c r="D59" s="21">
        <v>588028</v>
      </c>
      <c r="E59" s="69">
        <v>12.093323120000001</v>
      </c>
      <c r="F59" s="21">
        <v>4739</v>
      </c>
      <c r="G59" s="69">
        <v>7.37121386929996</v>
      </c>
      <c r="H59" s="69">
        <v>0.62320940000000002</v>
      </c>
      <c r="I59" s="69">
        <v>0.65766610000000003</v>
      </c>
    </row>
    <row r="60" spans="1:9" x14ac:dyDescent="0.25">
      <c r="A60" s="20" t="s">
        <v>856</v>
      </c>
      <c r="B60" s="21" t="s">
        <v>105</v>
      </c>
      <c r="C60" s="71" t="s">
        <v>15</v>
      </c>
      <c r="D60" s="21">
        <v>813009</v>
      </c>
      <c r="E60" s="69">
        <v>12.581073229999999</v>
      </c>
      <c r="F60" s="21">
        <v>5443</v>
      </c>
      <c r="G60" s="69">
        <v>7.4481079134506603</v>
      </c>
      <c r="H60" s="69">
        <v>0.47402719999999998</v>
      </c>
      <c r="I60" s="69">
        <v>0.65635580000000004</v>
      </c>
    </row>
    <row r="61" spans="1:9" x14ac:dyDescent="0.25">
      <c r="A61" s="20" t="s">
        <v>1025</v>
      </c>
      <c r="B61" s="21" t="s">
        <v>105</v>
      </c>
      <c r="C61" s="71" t="s">
        <v>15</v>
      </c>
      <c r="D61" s="21">
        <v>568851</v>
      </c>
      <c r="E61" s="69">
        <v>12.18179451</v>
      </c>
      <c r="F61" s="21">
        <v>4631</v>
      </c>
      <c r="G61" s="69">
        <v>7.3771883532138096</v>
      </c>
      <c r="H61" s="69">
        <v>0.68801329999999994</v>
      </c>
      <c r="I61" s="69">
        <v>0.66375340000000005</v>
      </c>
    </row>
    <row r="62" spans="1:9" x14ac:dyDescent="0.25">
      <c r="A62" s="20" t="s">
        <v>946</v>
      </c>
      <c r="B62" s="21" t="s">
        <v>105</v>
      </c>
      <c r="C62" s="71" t="s">
        <v>15</v>
      </c>
      <c r="D62" s="21">
        <v>667164</v>
      </c>
      <c r="E62" s="69">
        <v>12.17857353</v>
      </c>
      <c r="F62" s="21">
        <v>4661</v>
      </c>
      <c r="G62" s="69">
        <v>7.3818614123001298</v>
      </c>
      <c r="H62" s="69">
        <v>0.45336540000000003</v>
      </c>
      <c r="I62" s="69">
        <v>0.62772609999999995</v>
      </c>
    </row>
    <row r="63" spans="1:9" x14ac:dyDescent="0.25">
      <c r="A63" s="20" t="s">
        <v>993</v>
      </c>
      <c r="B63" s="21" t="s">
        <v>105</v>
      </c>
      <c r="C63" s="71" t="s">
        <v>15</v>
      </c>
      <c r="D63" s="21">
        <v>643075</v>
      </c>
      <c r="E63" s="69">
        <v>12.21659659</v>
      </c>
      <c r="F63" s="21">
        <v>4497</v>
      </c>
      <c r="G63" s="69">
        <v>7.4061388855174402</v>
      </c>
      <c r="H63" s="69">
        <v>0.60958559999999995</v>
      </c>
      <c r="I63" s="69">
        <v>0.65116419999999997</v>
      </c>
    </row>
    <row r="64" spans="1:9" x14ac:dyDescent="0.25">
      <c r="A64" s="20" t="s">
        <v>850</v>
      </c>
      <c r="B64" s="21" t="s">
        <v>105</v>
      </c>
      <c r="C64" s="71" t="s">
        <v>15</v>
      </c>
      <c r="D64" s="21">
        <v>619145</v>
      </c>
      <c r="E64" s="69">
        <v>12.27428471</v>
      </c>
      <c r="F64" s="21">
        <v>4379</v>
      </c>
      <c r="G64" s="69">
        <v>7.3589660351911599</v>
      </c>
      <c r="H64" s="69">
        <v>0.60316999999999998</v>
      </c>
      <c r="I64" s="69">
        <v>0.64539670000000005</v>
      </c>
    </row>
    <row r="65" spans="1:9" x14ac:dyDescent="0.25">
      <c r="A65" s="20" t="s">
        <v>1024</v>
      </c>
      <c r="B65" s="21" t="s">
        <v>105</v>
      </c>
      <c r="C65" s="71" t="s">
        <v>15</v>
      </c>
      <c r="D65" s="21">
        <v>784065</v>
      </c>
      <c r="E65" s="69">
        <v>12.54646284</v>
      </c>
      <c r="F65" s="21">
        <v>5452</v>
      </c>
      <c r="G65" s="69">
        <v>7.4103319709579898</v>
      </c>
      <c r="H65" s="69">
        <v>0.59546260000000006</v>
      </c>
      <c r="I65" s="69">
        <v>0.67217519999999997</v>
      </c>
    </row>
    <row r="66" spans="1:9" x14ac:dyDescent="0.25">
      <c r="A66" s="20" t="s">
        <v>919</v>
      </c>
      <c r="B66" s="21" t="s">
        <v>105</v>
      </c>
      <c r="C66" s="71" t="s">
        <v>15</v>
      </c>
      <c r="D66" s="21">
        <v>533849</v>
      </c>
      <c r="E66" s="69">
        <v>12.28279772</v>
      </c>
      <c r="F66" s="21">
        <v>4597</v>
      </c>
      <c r="G66" s="69">
        <v>7.4019823351568403</v>
      </c>
      <c r="H66" s="69">
        <v>0.71361870000000005</v>
      </c>
      <c r="I66" s="69">
        <v>0.66796359999999999</v>
      </c>
    </row>
    <row r="67" spans="1:9" x14ac:dyDescent="0.25">
      <c r="A67" s="20" t="s">
        <v>1019</v>
      </c>
      <c r="B67" s="21" t="s">
        <v>105</v>
      </c>
      <c r="C67" s="71" t="s">
        <v>15</v>
      </c>
      <c r="D67" s="21">
        <v>774917</v>
      </c>
      <c r="E67" s="69">
        <v>12.57981685</v>
      </c>
      <c r="F67" s="21">
        <v>4996</v>
      </c>
      <c r="G67" s="69">
        <v>7.3694548643618898</v>
      </c>
      <c r="H67" s="69">
        <v>0.49731700000000001</v>
      </c>
      <c r="I67" s="69">
        <v>0.65228269999999999</v>
      </c>
    </row>
    <row r="68" spans="1:9" x14ac:dyDescent="0.25">
      <c r="A68" s="20" t="s">
        <v>955</v>
      </c>
      <c r="B68" s="21" t="s">
        <v>105</v>
      </c>
      <c r="C68" s="71" t="s">
        <v>15</v>
      </c>
      <c r="D68" s="21">
        <v>771906</v>
      </c>
      <c r="E68" s="69">
        <v>12.431925420000001</v>
      </c>
      <c r="F68" s="21">
        <v>5370</v>
      </c>
      <c r="G68" s="69">
        <v>7.4005052883662303</v>
      </c>
      <c r="H68" s="69">
        <v>0.46257800000000004</v>
      </c>
      <c r="I68" s="69">
        <v>0.66947670000000004</v>
      </c>
    </row>
    <row r="69" spans="1:9" x14ac:dyDescent="0.25">
      <c r="A69" s="20" t="s">
        <v>914</v>
      </c>
      <c r="B69" s="21" t="s">
        <v>105</v>
      </c>
      <c r="C69" s="71" t="s">
        <v>15</v>
      </c>
      <c r="D69" s="21">
        <v>539753</v>
      </c>
      <c r="E69" s="69">
        <v>12.14080976</v>
      </c>
      <c r="F69" s="21">
        <v>4642</v>
      </c>
      <c r="G69" s="69">
        <v>7.4296272244939701</v>
      </c>
      <c r="H69" s="69">
        <v>0.72942170000000006</v>
      </c>
      <c r="I69" s="69">
        <v>0.66820230000000003</v>
      </c>
    </row>
    <row r="70" spans="1:9" x14ac:dyDescent="0.25">
      <c r="A70" s="20" t="s">
        <v>1001</v>
      </c>
      <c r="B70" s="21" t="s">
        <v>105</v>
      </c>
      <c r="C70" s="71" t="s">
        <v>15</v>
      </c>
      <c r="D70" s="21">
        <v>779923</v>
      </c>
      <c r="E70" s="69">
        <v>12.54826703</v>
      </c>
      <c r="F70" s="21">
        <v>4836</v>
      </c>
      <c r="G70" s="69">
        <v>7.3870507389458098</v>
      </c>
      <c r="H70" s="69">
        <v>0.34895739999999997</v>
      </c>
      <c r="I70" s="69">
        <v>0.66256680000000001</v>
      </c>
    </row>
    <row r="71" spans="1:9" x14ac:dyDescent="0.25">
      <c r="A71" s="20" t="s">
        <v>967</v>
      </c>
      <c r="B71" s="21" t="s">
        <v>105</v>
      </c>
      <c r="C71" s="71" t="s">
        <v>15</v>
      </c>
      <c r="D71" s="21">
        <v>646271</v>
      </c>
      <c r="E71" s="69">
        <v>12.32761618</v>
      </c>
      <c r="F71" s="21">
        <v>4692</v>
      </c>
      <c r="G71" s="69">
        <v>7.5970251591115101</v>
      </c>
      <c r="H71" s="69">
        <v>0.65673389999999998</v>
      </c>
      <c r="I71" s="69">
        <v>0.67533549999999998</v>
      </c>
    </row>
    <row r="72" spans="1:9" x14ac:dyDescent="0.25">
      <c r="A72" s="20" t="s">
        <v>881</v>
      </c>
      <c r="B72" s="21" t="s">
        <v>105</v>
      </c>
      <c r="C72" s="71" t="s">
        <v>15</v>
      </c>
      <c r="D72" s="21">
        <v>725292</v>
      </c>
      <c r="E72" s="69">
        <v>12.495758520000001</v>
      </c>
      <c r="F72" s="21">
        <v>4399</v>
      </c>
      <c r="G72" s="69">
        <v>7.3749921123995801</v>
      </c>
      <c r="H72" s="69">
        <v>0.58071190000000006</v>
      </c>
      <c r="I72" s="69">
        <v>0.66128509999999996</v>
      </c>
    </row>
    <row r="73" spans="1:9" x14ac:dyDescent="0.25">
      <c r="A73" s="20" t="s">
        <v>871</v>
      </c>
      <c r="B73" s="21" t="s">
        <v>105</v>
      </c>
      <c r="C73" s="71" t="s">
        <v>15</v>
      </c>
      <c r="D73" s="21">
        <v>631160</v>
      </c>
      <c r="E73" s="69">
        <v>12.34745028</v>
      </c>
      <c r="F73" s="21">
        <v>4722</v>
      </c>
      <c r="G73" s="69">
        <v>7.3882472052303401</v>
      </c>
      <c r="H73" s="69">
        <v>0.70886690000000008</v>
      </c>
      <c r="I73" s="69">
        <v>0.66957849999999997</v>
      </c>
    </row>
    <row r="74" spans="1:9" x14ac:dyDescent="0.25">
      <c r="A74" s="20" t="s">
        <v>915</v>
      </c>
      <c r="B74" s="21" t="s">
        <v>105</v>
      </c>
      <c r="C74" s="71" t="s">
        <v>15</v>
      </c>
      <c r="D74" s="21">
        <v>859326</v>
      </c>
      <c r="E74" s="69">
        <v>12.799853239999999</v>
      </c>
      <c r="F74" s="21">
        <v>5099</v>
      </c>
      <c r="G74" s="69">
        <v>7.3721189668592597</v>
      </c>
      <c r="H74" s="69">
        <v>0.49470990000000004</v>
      </c>
      <c r="I74" s="69">
        <v>0.65388710000000005</v>
      </c>
    </row>
    <row r="75" spans="1:9" x14ac:dyDescent="0.25">
      <c r="A75" s="20" t="s">
        <v>1010</v>
      </c>
      <c r="B75" s="21" t="s">
        <v>105</v>
      </c>
      <c r="C75" s="71" t="s">
        <v>15</v>
      </c>
      <c r="D75" s="21">
        <v>528072</v>
      </c>
      <c r="E75" s="69">
        <v>12.027955479999999</v>
      </c>
      <c r="F75" s="21">
        <v>4200</v>
      </c>
      <c r="G75" s="69">
        <v>7.3424839859833302</v>
      </c>
      <c r="H75" s="69">
        <v>0.72018219999999999</v>
      </c>
      <c r="I75" s="69">
        <v>0.67966219999999999</v>
      </c>
    </row>
    <row r="76" spans="1:9" x14ac:dyDescent="0.25">
      <c r="A76" s="20" t="s">
        <v>920</v>
      </c>
      <c r="B76" s="21" t="s">
        <v>107</v>
      </c>
      <c r="C76" s="71" t="s">
        <v>15</v>
      </c>
      <c r="D76" s="21">
        <v>774247</v>
      </c>
      <c r="E76" s="69">
        <v>12.6302015</v>
      </c>
      <c r="F76" s="21">
        <v>5296</v>
      </c>
      <c r="G76" s="69">
        <v>7.3667115793810902</v>
      </c>
      <c r="H76" s="69">
        <v>0.6060411</v>
      </c>
      <c r="I76" s="69">
        <v>0.66001560000000004</v>
      </c>
    </row>
    <row r="77" spans="1:9" x14ac:dyDescent="0.25">
      <c r="A77" s="20" t="s">
        <v>948</v>
      </c>
      <c r="B77" s="21" t="s">
        <v>105</v>
      </c>
      <c r="C77" s="71" t="s">
        <v>15</v>
      </c>
      <c r="D77" s="21">
        <v>682767</v>
      </c>
      <c r="E77" s="69">
        <v>12.33541539</v>
      </c>
      <c r="F77" s="21">
        <v>5087</v>
      </c>
      <c r="G77" s="69">
        <v>7.3996652828478604</v>
      </c>
      <c r="H77" s="69">
        <v>0.47748959999999996</v>
      </c>
      <c r="I77" s="69">
        <v>0.63252489999999995</v>
      </c>
    </row>
    <row r="78" spans="1:9" x14ac:dyDescent="0.25">
      <c r="A78" s="20" t="s">
        <v>998</v>
      </c>
      <c r="B78" s="21" t="s">
        <v>105</v>
      </c>
      <c r="C78" s="71" t="s">
        <v>15</v>
      </c>
      <c r="D78" s="21">
        <v>588109</v>
      </c>
      <c r="E78" s="69">
        <v>12.303781519999999</v>
      </c>
      <c r="F78" s="21">
        <v>4103</v>
      </c>
      <c r="G78" s="69">
        <v>7.3408139862618702</v>
      </c>
      <c r="H78" s="69">
        <v>0.67393760000000003</v>
      </c>
      <c r="I78" s="69">
        <v>0.66065260000000003</v>
      </c>
    </row>
    <row r="79" spans="1:9" x14ac:dyDescent="0.25">
      <c r="A79" s="20" t="s">
        <v>1020</v>
      </c>
      <c r="B79" s="21" t="s">
        <v>105</v>
      </c>
      <c r="C79" s="71" t="s">
        <v>15</v>
      </c>
      <c r="D79" s="21">
        <v>707336</v>
      </c>
      <c r="E79" s="69">
        <v>12.44510923</v>
      </c>
      <c r="F79" s="21">
        <v>4645</v>
      </c>
      <c r="G79" s="69">
        <v>7.3722116389665402</v>
      </c>
      <c r="H79" s="69">
        <v>0.55565920000000002</v>
      </c>
      <c r="I79" s="69">
        <v>0.66750520000000002</v>
      </c>
    </row>
    <row r="80" spans="1:9" x14ac:dyDescent="0.25">
      <c r="A80" s="20" t="s">
        <v>1080</v>
      </c>
      <c r="B80" s="21" t="s">
        <v>105</v>
      </c>
      <c r="C80" s="71" t="s">
        <v>15</v>
      </c>
      <c r="D80" s="21">
        <v>756659</v>
      </c>
      <c r="E80" s="69">
        <v>12.551920859999999</v>
      </c>
      <c r="F80" s="21">
        <v>5058</v>
      </c>
      <c r="G80" s="69">
        <v>7.4371451503895596</v>
      </c>
      <c r="H80" s="69">
        <v>0.54804960000000003</v>
      </c>
      <c r="I80" s="69">
        <v>0.66376139999999995</v>
      </c>
    </row>
    <row r="81" spans="1:9" x14ac:dyDescent="0.25">
      <c r="A81" s="20" t="s">
        <v>903</v>
      </c>
      <c r="B81" s="21" t="s">
        <v>105</v>
      </c>
      <c r="C81" s="71" t="s">
        <v>15</v>
      </c>
      <c r="D81" s="21">
        <v>696466</v>
      </c>
      <c r="E81" s="69">
        <v>12.38339633</v>
      </c>
      <c r="F81" s="21">
        <v>5093</v>
      </c>
      <c r="G81" s="69">
        <v>7.3904245096107903</v>
      </c>
      <c r="H81" s="69">
        <v>0.59418140000000008</v>
      </c>
      <c r="I81" s="69">
        <v>0.64520509999999998</v>
      </c>
    </row>
    <row r="82" spans="1:9" x14ac:dyDescent="0.25">
      <c r="A82" s="20" t="s">
        <v>867</v>
      </c>
      <c r="B82" s="21" t="s">
        <v>105</v>
      </c>
      <c r="C82" s="71" t="s">
        <v>15</v>
      </c>
      <c r="D82" s="21">
        <v>560042</v>
      </c>
      <c r="E82" s="69">
        <v>12.190071939999999</v>
      </c>
      <c r="F82" s="21">
        <v>4687</v>
      </c>
      <c r="G82" s="69">
        <v>7.4042645835825596</v>
      </c>
      <c r="H82" s="69">
        <v>0.53333350000000002</v>
      </c>
      <c r="I82" s="69">
        <v>0.66344440000000005</v>
      </c>
    </row>
    <row r="83" spans="1:9" x14ac:dyDescent="0.25">
      <c r="A83" s="20" t="s">
        <v>887</v>
      </c>
      <c r="B83" s="21" t="s">
        <v>105</v>
      </c>
      <c r="C83" s="71" t="s">
        <v>15</v>
      </c>
      <c r="D83" s="21">
        <v>675352</v>
      </c>
      <c r="E83" s="69">
        <v>12.44306493</v>
      </c>
      <c r="F83" s="21">
        <v>4270</v>
      </c>
      <c r="G83" s="69">
        <v>7.3980768527344596</v>
      </c>
      <c r="H83" s="69">
        <v>0.49430169999999996</v>
      </c>
      <c r="I83" s="69">
        <v>0.66355799999999998</v>
      </c>
    </row>
    <row r="84" spans="1:9" x14ac:dyDescent="0.25">
      <c r="A84" s="20" t="s">
        <v>1014</v>
      </c>
      <c r="B84" s="21" t="s">
        <v>105</v>
      </c>
      <c r="C84" s="71" t="s">
        <v>15</v>
      </c>
      <c r="D84" s="21">
        <v>851896</v>
      </c>
      <c r="E84" s="69">
        <v>12.684663629999999</v>
      </c>
      <c r="F84" s="21">
        <v>4380</v>
      </c>
      <c r="G84" s="69">
        <v>7.4102881574833699</v>
      </c>
      <c r="H84" s="69">
        <v>0.48660550000000002</v>
      </c>
      <c r="I84" s="69">
        <v>0.64934199999999997</v>
      </c>
    </row>
    <row r="85" spans="1:9" x14ac:dyDescent="0.25">
      <c r="A85" s="20" t="s">
        <v>883</v>
      </c>
      <c r="B85" s="21" t="s">
        <v>107</v>
      </c>
      <c r="C85" s="71" t="s">
        <v>15</v>
      </c>
      <c r="D85" s="21">
        <v>751582</v>
      </c>
      <c r="E85" s="69">
        <v>12.513947870000001</v>
      </c>
      <c r="F85" s="21">
        <v>4671</v>
      </c>
      <c r="G85" s="69">
        <v>7.3877198813633003</v>
      </c>
      <c r="H85" s="69">
        <v>0.54451209999999994</v>
      </c>
      <c r="I85" s="69">
        <v>0.67282220000000004</v>
      </c>
    </row>
    <row r="86" spans="1:9" x14ac:dyDescent="0.25">
      <c r="A86" s="20" t="s">
        <v>821</v>
      </c>
      <c r="B86" s="21" t="s">
        <v>105</v>
      </c>
      <c r="C86" s="71" t="s">
        <v>15</v>
      </c>
      <c r="D86" s="21">
        <v>829517</v>
      </c>
      <c r="E86" s="69">
        <v>12.68935076</v>
      </c>
      <c r="F86" s="21">
        <v>5416</v>
      </c>
      <c r="G86" s="69">
        <v>7.4087332985972703</v>
      </c>
      <c r="H86" s="69">
        <v>0.53333799999999998</v>
      </c>
      <c r="I86" s="69">
        <v>0.66674330000000004</v>
      </c>
    </row>
    <row r="87" spans="1:9" x14ac:dyDescent="0.25">
      <c r="A87" s="20" t="s">
        <v>951</v>
      </c>
      <c r="B87" s="21" t="s">
        <v>105</v>
      </c>
      <c r="C87" s="71" t="s">
        <v>15</v>
      </c>
      <c r="D87" s="21">
        <v>874560</v>
      </c>
      <c r="E87" s="69">
        <v>12.684720779999999</v>
      </c>
      <c r="F87" s="21">
        <v>5327</v>
      </c>
      <c r="G87" s="69">
        <v>7.4156826895188797</v>
      </c>
      <c r="H87" s="69">
        <v>0.53430090000000008</v>
      </c>
      <c r="I87" s="69">
        <v>0.66512389999999999</v>
      </c>
    </row>
    <row r="88" spans="1:9" x14ac:dyDescent="0.25">
      <c r="A88" s="20" t="s">
        <v>930</v>
      </c>
      <c r="B88" s="21" t="s">
        <v>105</v>
      </c>
      <c r="C88" s="71" t="s">
        <v>15</v>
      </c>
      <c r="D88" s="21">
        <v>675684</v>
      </c>
      <c r="E88" s="69">
        <v>12.431611200000001</v>
      </c>
      <c r="F88" s="21">
        <v>4586</v>
      </c>
      <c r="G88" s="69">
        <v>7.39807929294793</v>
      </c>
      <c r="H88" s="69">
        <v>0.60317670000000001</v>
      </c>
      <c r="I88" s="69">
        <v>0.64931749999999999</v>
      </c>
    </row>
    <row r="89" spans="1:9" x14ac:dyDescent="0.25">
      <c r="A89" s="20" t="s">
        <v>1081</v>
      </c>
      <c r="B89" s="21" t="s">
        <v>105</v>
      </c>
      <c r="C89" s="71" t="s">
        <v>15</v>
      </c>
      <c r="D89" s="21">
        <v>604029</v>
      </c>
      <c r="E89" s="69">
        <v>12.364961709999999</v>
      </c>
      <c r="F89" s="21">
        <v>4220</v>
      </c>
      <c r="G89" s="69">
        <v>7.3397918649123399</v>
      </c>
      <c r="H89" s="69">
        <v>0.57282080000000002</v>
      </c>
      <c r="I89" s="69">
        <v>0.67507079999999997</v>
      </c>
    </row>
    <row r="90" spans="1:9" x14ac:dyDescent="0.25">
      <c r="A90" s="20" t="s">
        <v>1088</v>
      </c>
      <c r="B90" s="21" t="s">
        <v>105</v>
      </c>
      <c r="C90" s="71" t="s">
        <v>15</v>
      </c>
      <c r="D90" s="21">
        <v>632459</v>
      </c>
      <c r="E90" s="69">
        <v>12.417707849999999</v>
      </c>
      <c r="F90" s="21">
        <v>4734</v>
      </c>
      <c r="G90" s="69">
        <v>7.3360296533370803</v>
      </c>
      <c r="H90" s="69">
        <v>0.57083630000000007</v>
      </c>
      <c r="I90" s="69">
        <v>0.68373879999999998</v>
      </c>
    </row>
    <row r="91" spans="1:9" x14ac:dyDescent="0.25">
      <c r="A91" s="20" t="s">
        <v>890</v>
      </c>
      <c r="B91" s="21" t="s">
        <v>105</v>
      </c>
      <c r="C91" s="71" t="s">
        <v>15</v>
      </c>
      <c r="D91" s="21">
        <v>726764</v>
      </c>
      <c r="E91" s="69">
        <v>12.459758600000001</v>
      </c>
      <c r="F91" s="21">
        <v>4807</v>
      </c>
      <c r="G91" s="69">
        <v>7.4573066554259304</v>
      </c>
      <c r="H91" s="69">
        <v>0.50081850000000006</v>
      </c>
      <c r="I91" s="69">
        <v>0.64487530000000004</v>
      </c>
    </row>
    <row r="92" spans="1:9" x14ac:dyDescent="0.25">
      <c r="A92" s="20" t="s">
        <v>1047</v>
      </c>
      <c r="B92" s="21" t="s">
        <v>105</v>
      </c>
      <c r="C92" s="71" t="s">
        <v>15</v>
      </c>
      <c r="D92" s="21">
        <v>582517</v>
      </c>
      <c r="E92" s="69">
        <v>12.20403774</v>
      </c>
      <c r="F92" s="21">
        <v>4988</v>
      </c>
      <c r="G92" s="69">
        <v>7.4202191577163399</v>
      </c>
      <c r="H92" s="69">
        <v>0.66413940000000005</v>
      </c>
      <c r="I92" s="69">
        <v>0.64897830000000001</v>
      </c>
    </row>
    <row r="93" spans="1:9" x14ac:dyDescent="0.25">
      <c r="A93" s="20" t="s">
        <v>958</v>
      </c>
      <c r="B93" s="21" t="s">
        <v>105</v>
      </c>
      <c r="C93" s="71" t="s">
        <v>15</v>
      </c>
      <c r="D93" s="21">
        <v>525093</v>
      </c>
      <c r="E93" s="69">
        <v>12.164959899999999</v>
      </c>
      <c r="F93" s="21">
        <v>4149</v>
      </c>
      <c r="G93" s="69">
        <v>7.3625092740887501</v>
      </c>
      <c r="H93" s="69">
        <v>0.68778249999999996</v>
      </c>
      <c r="I93" s="69">
        <v>0.67497260000000003</v>
      </c>
    </row>
    <row r="94" spans="1:9" x14ac:dyDescent="0.25">
      <c r="A94" s="20" t="s">
        <v>1079</v>
      </c>
      <c r="B94" s="21" t="s">
        <v>105</v>
      </c>
      <c r="C94" s="71" t="s">
        <v>15</v>
      </c>
      <c r="D94" s="21">
        <v>919365</v>
      </c>
      <c r="E94" s="69">
        <v>12.84822735</v>
      </c>
      <c r="F94" s="21">
        <v>5302</v>
      </c>
      <c r="G94" s="69">
        <v>7.4146229769809597</v>
      </c>
      <c r="H94" s="69">
        <v>0.55238490000000007</v>
      </c>
      <c r="I94" s="69">
        <v>0.66251579999999999</v>
      </c>
    </row>
    <row r="95" spans="1:9" x14ac:dyDescent="0.25">
      <c r="A95" s="20" t="s">
        <v>822</v>
      </c>
      <c r="B95" s="21" t="s">
        <v>105</v>
      </c>
      <c r="C95" s="71" t="s">
        <v>15</v>
      </c>
      <c r="D95" s="21">
        <v>637954</v>
      </c>
      <c r="E95" s="69">
        <v>12.255437840000001</v>
      </c>
      <c r="F95" s="21">
        <v>4289</v>
      </c>
      <c r="G95" s="69">
        <v>7.3704161502568297</v>
      </c>
      <c r="H95" s="69">
        <v>0.68622889999999992</v>
      </c>
      <c r="I95" s="69">
        <v>0.66275189999999995</v>
      </c>
    </row>
    <row r="96" spans="1:9" x14ac:dyDescent="0.25">
      <c r="A96" s="20" t="s">
        <v>975</v>
      </c>
      <c r="B96" s="21" t="s">
        <v>105</v>
      </c>
      <c r="C96" s="71" t="s">
        <v>15</v>
      </c>
      <c r="D96" s="21">
        <v>754610</v>
      </c>
      <c r="E96" s="69">
        <v>12.4923976</v>
      </c>
      <c r="F96" s="21">
        <v>4567</v>
      </c>
      <c r="G96" s="69">
        <v>7.4079212493178996</v>
      </c>
      <c r="H96" s="69">
        <v>0.48014420000000002</v>
      </c>
      <c r="I96" s="69">
        <v>0.6351772</v>
      </c>
    </row>
    <row r="97" spans="1:9" x14ac:dyDescent="0.25">
      <c r="A97" s="20" t="s">
        <v>895</v>
      </c>
      <c r="B97" s="21" t="s">
        <v>105</v>
      </c>
      <c r="C97" s="71" t="s">
        <v>15</v>
      </c>
      <c r="D97" s="21">
        <v>761990</v>
      </c>
      <c r="E97" s="69">
        <v>12.52359358</v>
      </c>
      <c r="F97" s="21">
        <v>4270</v>
      </c>
      <c r="G97" s="69">
        <v>7.3692924914682196</v>
      </c>
      <c r="H97" s="69">
        <v>0.59288180000000001</v>
      </c>
      <c r="I97" s="69">
        <v>0.66547149999999999</v>
      </c>
    </row>
    <row r="98" spans="1:9" x14ac:dyDescent="0.25">
      <c r="A98" s="20" t="s">
        <v>898</v>
      </c>
      <c r="B98" s="21" t="s">
        <v>105</v>
      </c>
      <c r="C98" s="71" t="s">
        <v>15</v>
      </c>
      <c r="D98" s="21">
        <v>664274</v>
      </c>
      <c r="E98" s="69">
        <v>12.4505458</v>
      </c>
      <c r="F98" s="21">
        <v>4356</v>
      </c>
      <c r="G98" s="69">
        <v>7.3626809242170497</v>
      </c>
      <c r="H98" s="69">
        <v>0.56998740000000003</v>
      </c>
      <c r="I98" s="69">
        <v>0.67723029999999995</v>
      </c>
    </row>
    <row r="99" spans="1:9" x14ac:dyDescent="0.25">
      <c r="A99" s="20" t="s">
        <v>859</v>
      </c>
      <c r="B99" s="21" t="s">
        <v>105</v>
      </c>
      <c r="C99" s="71" t="s">
        <v>15</v>
      </c>
      <c r="D99" s="21">
        <v>680057</v>
      </c>
      <c r="E99" s="69">
        <v>12.327338599999999</v>
      </c>
      <c r="F99" s="21">
        <v>4782</v>
      </c>
      <c r="G99" s="69">
        <v>7.6670088656600903</v>
      </c>
      <c r="H99" s="69">
        <v>0.73255570000000003</v>
      </c>
      <c r="I99" s="69">
        <v>0.69896840000000005</v>
      </c>
    </row>
    <row r="100" spans="1:9" x14ac:dyDescent="0.25">
      <c r="A100" s="20" t="s">
        <v>953</v>
      </c>
      <c r="B100" s="21" t="s">
        <v>105</v>
      </c>
      <c r="C100" s="71" t="s">
        <v>15</v>
      </c>
      <c r="D100" s="21">
        <v>693740</v>
      </c>
      <c r="E100" s="69">
        <v>12.465615440000001</v>
      </c>
      <c r="F100" s="21">
        <v>4667</v>
      </c>
      <c r="G100" s="69">
        <v>7.3683894343684804</v>
      </c>
      <c r="H100" s="69">
        <v>0.65544409999999997</v>
      </c>
      <c r="I100" s="69">
        <v>0.65492939999999999</v>
      </c>
    </row>
    <row r="101" spans="1:9" x14ac:dyDescent="0.25">
      <c r="A101" s="20" t="s">
        <v>882</v>
      </c>
      <c r="B101" s="21" t="s">
        <v>105</v>
      </c>
      <c r="C101" s="71" t="s">
        <v>15</v>
      </c>
      <c r="D101" s="21">
        <v>717306</v>
      </c>
      <c r="E101" s="69">
        <v>12.573353729999999</v>
      </c>
      <c r="F101" s="21">
        <v>4625</v>
      </c>
      <c r="G101" s="69">
        <v>7.4037051339656204</v>
      </c>
      <c r="H101" s="69">
        <v>0.4908747</v>
      </c>
      <c r="I101" s="69">
        <v>0.67068360000000005</v>
      </c>
    </row>
    <row r="102" spans="1:9" x14ac:dyDescent="0.25">
      <c r="A102" s="20" t="s">
        <v>885</v>
      </c>
      <c r="B102" s="21" t="s">
        <v>105</v>
      </c>
      <c r="C102" s="71" t="s">
        <v>15</v>
      </c>
      <c r="D102" s="21">
        <v>724583</v>
      </c>
      <c r="E102" s="69">
        <v>12.237121419999999</v>
      </c>
      <c r="F102" s="21">
        <v>4648</v>
      </c>
      <c r="G102" s="69">
        <v>7.4331013879350101</v>
      </c>
      <c r="H102" s="69">
        <v>0.49908669999999999</v>
      </c>
      <c r="I102" s="69">
        <v>0.63058930000000002</v>
      </c>
    </row>
    <row r="103" spans="1:9" x14ac:dyDescent="0.25">
      <c r="A103" s="20" t="s">
        <v>853</v>
      </c>
      <c r="B103" s="21" t="s">
        <v>105</v>
      </c>
      <c r="C103" s="71" t="s">
        <v>15</v>
      </c>
      <c r="D103" s="21">
        <v>863482</v>
      </c>
      <c r="E103" s="69">
        <v>12.71752219</v>
      </c>
      <c r="F103" s="21">
        <v>4741</v>
      </c>
      <c r="G103" s="69">
        <v>7.38101116658002</v>
      </c>
      <c r="H103" s="69">
        <v>0.49144209999999999</v>
      </c>
      <c r="I103" s="69">
        <v>0.66569449999999997</v>
      </c>
    </row>
    <row r="104" spans="1:9" x14ac:dyDescent="0.25">
      <c r="A104" s="20" t="s">
        <v>1012</v>
      </c>
      <c r="B104" s="21" t="s">
        <v>105</v>
      </c>
      <c r="C104" s="71" t="s">
        <v>15</v>
      </c>
      <c r="D104" s="21">
        <v>623348</v>
      </c>
      <c r="E104" s="69">
        <v>12.454460060000001</v>
      </c>
      <c r="F104" s="21">
        <v>4378</v>
      </c>
      <c r="G104" s="69">
        <v>7.4175884836930397</v>
      </c>
      <c r="H104" s="69">
        <v>0.61932500000000001</v>
      </c>
      <c r="I104" s="69">
        <v>0.65350870000000005</v>
      </c>
    </row>
    <row r="105" spans="1:9" x14ac:dyDescent="0.25">
      <c r="A105" s="20" t="s">
        <v>1093</v>
      </c>
      <c r="B105" s="21" t="s">
        <v>107</v>
      </c>
      <c r="C105" s="71" t="s">
        <v>15</v>
      </c>
      <c r="D105" s="21">
        <v>852626</v>
      </c>
      <c r="E105" s="69">
        <v>12.733223819999999</v>
      </c>
      <c r="F105" s="21">
        <v>5534</v>
      </c>
      <c r="G105" s="69">
        <v>7.5748273914013904</v>
      </c>
      <c r="H105" s="69">
        <v>0.5443595</v>
      </c>
      <c r="I105" s="69">
        <v>0.66833229999999999</v>
      </c>
    </row>
    <row r="106" spans="1:9" x14ac:dyDescent="0.25">
      <c r="A106" s="20" t="s">
        <v>942</v>
      </c>
      <c r="B106" s="21" t="s">
        <v>105</v>
      </c>
      <c r="C106" s="71" t="s">
        <v>15</v>
      </c>
      <c r="D106" s="21">
        <v>576716</v>
      </c>
      <c r="E106" s="69">
        <v>12.277638400000001</v>
      </c>
      <c r="F106" s="21">
        <v>4132</v>
      </c>
      <c r="G106" s="69">
        <v>7.3590516501238596</v>
      </c>
      <c r="H106" s="69">
        <v>0.69101129999999999</v>
      </c>
      <c r="I106" s="69">
        <v>0.6485689</v>
      </c>
    </row>
    <row r="107" spans="1:9" x14ac:dyDescent="0.25">
      <c r="A107" s="20" t="s">
        <v>935</v>
      </c>
      <c r="B107" s="21" t="s">
        <v>105</v>
      </c>
      <c r="C107" s="71" t="s">
        <v>15</v>
      </c>
      <c r="D107" s="21">
        <v>676989</v>
      </c>
      <c r="E107" s="69">
        <v>12.44753277</v>
      </c>
      <c r="F107" s="21">
        <v>4493</v>
      </c>
      <c r="G107" s="69">
        <v>7.3702331257941598</v>
      </c>
      <c r="H107" s="69">
        <v>0.63263760000000002</v>
      </c>
      <c r="I107" s="69">
        <v>0.67439870000000002</v>
      </c>
    </row>
    <row r="108" spans="1:9" x14ac:dyDescent="0.25">
      <c r="A108" s="20" t="s">
        <v>905</v>
      </c>
      <c r="B108" s="21" t="s">
        <v>105</v>
      </c>
      <c r="C108" s="71" t="s">
        <v>15</v>
      </c>
      <c r="D108" s="21">
        <v>629979</v>
      </c>
      <c r="E108" s="69">
        <v>12.22779916</v>
      </c>
      <c r="F108" s="21">
        <v>4801</v>
      </c>
      <c r="G108" s="69">
        <v>7.3737388495409704</v>
      </c>
      <c r="H108" s="69">
        <v>0.67785800000000007</v>
      </c>
      <c r="I108" s="69">
        <v>0.67550120000000002</v>
      </c>
    </row>
    <row r="109" spans="1:9" x14ac:dyDescent="0.25">
      <c r="A109" s="20" t="s">
        <v>1066</v>
      </c>
      <c r="B109" s="21" t="s">
        <v>105</v>
      </c>
      <c r="C109" s="71" t="s">
        <v>15</v>
      </c>
      <c r="D109" s="21">
        <v>890364</v>
      </c>
      <c r="E109" s="69">
        <v>12.81587925</v>
      </c>
      <c r="F109" s="21">
        <v>5113</v>
      </c>
      <c r="G109" s="69">
        <v>7.4265477509357201</v>
      </c>
      <c r="H109" s="69">
        <v>0.45831040000000001</v>
      </c>
      <c r="I109" s="69">
        <v>0.65589249999999999</v>
      </c>
    </row>
    <row r="110" spans="1:9" x14ac:dyDescent="0.25">
      <c r="A110" s="20" t="s">
        <v>819</v>
      </c>
      <c r="B110" s="21" t="s">
        <v>105</v>
      </c>
      <c r="C110" s="71" t="s">
        <v>15</v>
      </c>
      <c r="D110" s="21">
        <v>734162</v>
      </c>
      <c r="E110" s="69">
        <v>12.543299579999999</v>
      </c>
      <c r="F110" s="21">
        <v>4349</v>
      </c>
      <c r="G110" s="69">
        <v>7.3713376997998603</v>
      </c>
      <c r="H110" s="69">
        <v>0.59576110000000004</v>
      </c>
      <c r="I110" s="69">
        <v>0.66375110000000004</v>
      </c>
    </row>
    <row r="111" spans="1:9" x14ac:dyDescent="0.25">
      <c r="A111" s="20" t="s">
        <v>996</v>
      </c>
      <c r="B111" s="21" t="s">
        <v>105</v>
      </c>
      <c r="C111" s="71" t="s">
        <v>15</v>
      </c>
      <c r="D111" s="21">
        <v>655451</v>
      </c>
      <c r="E111" s="69">
        <v>12.27431443</v>
      </c>
      <c r="F111" s="21">
        <v>4442</v>
      </c>
      <c r="G111" s="69">
        <v>7.3641546067250001</v>
      </c>
      <c r="H111" s="69">
        <v>0.69036830000000005</v>
      </c>
      <c r="I111" s="69">
        <v>0.67941799999999997</v>
      </c>
    </row>
    <row r="112" spans="1:9" x14ac:dyDescent="0.25">
      <c r="A112" s="20" t="s">
        <v>1052</v>
      </c>
      <c r="B112" s="21" t="s">
        <v>105</v>
      </c>
      <c r="C112" s="71" t="s">
        <v>15</v>
      </c>
      <c r="D112" s="21">
        <v>775647</v>
      </c>
      <c r="E112" s="69">
        <v>12.576349090000001</v>
      </c>
      <c r="F112" s="21">
        <v>4988</v>
      </c>
      <c r="G112" s="69">
        <v>7.37330046656046</v>
      </c>
      <c r="H112" s="69">
        <v>0.52233059999999998</v>
      </c>
      <c r="I112" s="69">
        <v>0.66583479999999995</v>
      </c>
    </row>
    <row r="113" spans="1:9" x14ac:dyDescent="0.25">
      <c r="A113" s="20" t="s">
        <v>943</v>
      </c>
      <c r="B113" s="21" t="s">
        <v>105</v>
      </c>
      <c r="C113" s="71" t="s">
        <v>15</v>
      </c>
      <c r="D113" s="21">
        <v>663019</v>
      </c>
      <c r="E113" s="69">
        <v>12.514521970000001</v>
      </c>
      <c r="F113" s="21">
        <v>5316</v>
      </c>
      <c r="G113" s="69">
        <v>7.4250838801745704</v>
      </c>
      <c r="H113" s="69">
        <v>0.6042208</v>
      </c>
      <c r="I113" s="69">
        <v>0.66283159999999997</v>
      </c>
    </row>
    <row r="114" spans="1:9" x14ac:dyDescent="0.25">
      <c r="A114" s="20" t="s">
        <v>839</v>
      </c>
      <c r="B114" s="21" t="s">
        <v>105</v>
      </c>
      <c r="C114" s="71" t="s">
        <v>15</v>
      </c>
      <c r="D114" s="21">
        <v>825070</v>
      </c>
      <c r="E114" s="69">
        <v>12.72728092</v>
      </c>
      <c r="F114" s="21">
        <v>5535</v>
      </c>
      <c r="G114" s="69">
        <v>7.4417315128324599</v>
      </c>
      <c r="H114" s="69">
        <v>0.41701580000000005</v>
      </c>
      <c r="I114" s="69">
        <v>0.66399649999999999</v>
      </c>
    </row>
    <row r="115" spans="1:9" x14ac:dyDescent="0.25">
      <c r="A115" s="20" t="s">
        <v>944</v>
      </c>
      <c r="B115" s="21" t="s">
        <v>105</v>
      </c>
      <c r="C115" s="71" t="s">
        <v>15</v>
      </c>
      <c r="D115" s="21">
        <v>815341</v>
      </c>
      <c r="E115" s="69">
        <v>12.56659861</v>
      </c>
      <c r="F115" s="21">
        <v>5207</v>
      </c>
      <c r="G115" s="69">
        <v>7.3973812162100598</v>
      </c>
      <c r="H115" s="69">
        <v>0.42851609999999996</v>
      </c>
      <c r="I115" s="69">
        <v>0.66251420000000005</v>
      </c>
    </row>
    <row r="116" spans="1:9" x14ac:dyDescent="0.25">
      <c r="A116" s="20" t="s">
        <v>1072</v>
      </c>
      <c r="B116" s="21" t="s">
        <v>105</v>
      </c>
      <c r="C116" s="71" t="s">
        <v>15</v>
      </c>
      <c r="D116" s="21">
        <v>600289</v>
      </c>
      <c r="E116" s="69">
        <v>12.168199380000001</v>
      </c>
      <c r="F116" s="21">
        <v>4692</v>
      </c>
      <c r="G116" s="69">
        <v>7.3824304263776099</v>
      </c>
      <c r="H116" s="69">
        <v>0.61700359999999999</v>
      </c>
      <c r="I116" s="69">
        <v>0.66032150000000001</v>
      </c>
    </row>
    <row r="117" spans="1:9" x14ac:dyDescent="0.25">
      <c r="A117" s="20" t="s">
        <v>1021</v>
      </c>
      <c r="B117" s="21" t="s">
        <v>105</v>
      </c>
      <c r="C117" s="71" t="s">
        <v>15</v>
      </c>
      <c r="D117" s="21">
        <v>771956</v>
      </c>
      <c r="E117" s="69">
        <v>12.52059908</v>
      </c>
      <c r="F117" s="21">
        <v>4662</v>
      </c>
      <c r="G117" s="69">
        <v>7.3999086733928801</v>
      </c>
      <c r="H117" s="69">
        <v>0.50744750000000005</v>
      </c>
      <c r="I117" s="69">
        <v>0.66684790000000005</v>
      </c>
    </row>
    <row r="118" spans="1:9" x14ac:dyDescent="0.25">
      <c r="A118" s="20" t="s">
        <v>901</v>
      </c>
      <c r="B118" s="21" t="s">
        <v>105</v>
      </c>
      <c r="C118" s="71" t="s">
        <v>15</v>
      </c>
      <c r="D118" s="21">
        <v>735157</v>
      </c>
      <c r="E118" s="69">
        <v>12.47448067</v>
      </c>
      <c r="F118" s="21">
        <v>5060</v>
      </c>
      <c r="G118" s="69">
        <v>7.4365014624903596</v>
      </c>
      <c r="H118" s="69">
        <v>0.60875889999999999</v>
      </c>
      <c r="I118" s="69">
        <v>0.66562889999999997</v>
      </c>
    </row>
    <row r="119" spans="1:9" x14ac:dyDescent="0.25">
      <c r="A119" s="20" t="s">
        <v>1094</v>
      </c>
      <c r="B119" s="21" t="s">
        <v>105</v>
      </c>
      <c r="C119" s="71" t="s">
        <v>15</v>
      </c>
      <c r="D119" s="21">
        <v>443980</v>
      </c>
      <c r="E119" s="69">
        <v>11.89120469</v>
      </c>
      <c r="F119" s="21">
        <v>4555</v>
      </c>
      <c r="G119" s="69">
        <v>7.3587756632678403</v>
      </c>
      <c r="H119" s="69">
        <v>0.69511469999999997</v>
      </c>
      <c r="I119" s="69">
        <v>0.65122869999999999</v>
      </c>
    </row>
    <row r="120" spans="1:9" x14ac:dyDescent="0.25">
      <c r="A120" s="20" t="s">
        <v>849</v>
      </c>
      <c r="B120" s="21" t="s">
        <v>105</v>
      </c>
      <c r="C120" s="71" t="s">
        <v>15</v>
      </c>
      <c r="D120" s="21">
        <v>652285</v>
      </c>
      <c r="E120" s="69">
        <v>12.22895995</v>
      </c>
      <c r="F120" s="21">
        <v>4945</v>
      </c>
      <c r="G120" s="69">
        <v>7.5680278103836001</v>
      </c>
      <c r="H120" s="69">
        <v>0.66618540000000004</v>
      </c>
      <c r="I120" s="69">
        <v>0.69465580000000005</v>
      </c>
    </row>
    <row r="121" spans="1:9" x14ac:dyDescent="0.25">
      <c r="A121" s="20" t="s">
        <v>1011</v>
      </c>
      <c r="B121" s="21" t="s">
        <v>105</v>
      </c>
      <c r="C121" s="71" t="s">
        <v>15</v>
      </c>
      <c r="D121" s="21">
        <v>791191</v>
      </c>
      <c r="E121" s="69">
        <v>12.591295110000001</v>
      </c>
      <c r="F121" s="21">
        <v>4798</v>
      </c>
      <c r="G121" s="69">
        <v>7.4501685732705196</v>
      </c>
      <c r="H121" s="69">
        <v>0.50913310000000001</v>
      </c>
      <c r="I121" s="69">
        <v>0.63840339999999995</v>
      </c>
    </row>
    <row r="122" spans="1:9" x14ac:dyDescent="0.25">
      <c r="A122" s="20" t="s">
        <v>1028</v>
      </c>
      <c r="B122" s="21" t="s">
        <v>105</v>
      </c>
      <c r="C122" s="71" t="s">
        <v>15</v>
      </c>
      <c r="D122" s="21">
        <v>733200</v>
      </c>
      <c r="E122" s="69">
        <v>12.59217636</v>
      </c>
      <c r="F122" s="21">
        <v>4509</v>
      </c>
      <c r="G122" s="69">
        <v>7.37539314202838</v>
      </c>
      <c r="H122" s="69">
        <v>0.62047540000000001</v>
      </c>
      <c r="I122" s="69">
        <v>0.67006500000000002</v>
      </c>
    </row>
    <row r="123" spans="1:9" x14ac:dyDescent="0.25">
      <c r="A123" s="20" t="s">
        <v>978</v>
      </c>
      <c r="B123" s="21" t="s">
        <v>105</v>
      </c>
      <c r="C123" s="71" t="s">
        <v>15</v>
      </c>
      <c r="D123" s="21">
        <v>869138</v>
      </c>
      <c r="E123" s="69">
        <v>12.682509019999999</v>
      </c>
      <c r="F123" s="21">
        <v>5696</v>
      </c>
      <c r="G123" s="69">
        <v>7.4134718117355796</v>
      </c>
      <c r="H123" s="69">
        <v>0.55575200000000002</v>
      </c>
      <c r="I123" s="69">
        <v>0.66715029999999997</v>
      </c>
    </row>
    <row r="124" spans="1:9" x14ac:dyDescent="0.25">
      <c r="A124" s="20" t="s">
        <v>1083</v>
      </c>
      <c r="B124" s="21" t="s">
        <v>105</v>
      </c>
      <c r="C124" s="71" t="s">
        <v>15</v>
      </c>
      <c r="D124" s="21">
        <v>832688</v>
      </c>
      <c r="E124" s="69">
        <v>12.64977698</v>
      </c>
      <c r="F124" s="21">
        <v>4869</v>
      </c>
      <c r="G124" s="69">
        <v>7.4040626127489997</v>
      </c>
      <c r="H124" s="69">
        <v>0.49442120000000001</v>
      </c>
      <c r="I124" s="69">
        <v>0.66085530000000003</v>
      </c>
    </row>
    <row r="125" spans="1:9" x14ac:dyDescent="0.25">
      <c r="A125" s="20" t="s">
        <v>1033</v>
      </c>
      <c r="B125" s="21" t="s">
        <v>105</v>
      </c>
      <c r="C125" s="71" t="s">
        <v>15</v>
      </c>
      <c r="D125" s="21">
        <v>775121</v>
      </c>
      <c r="E125" s="69">
        <v>12.503690110000001</v>
      </c>
      <c r="F125" s="21">
        <v>4526</v>
      </c>
      <c r="G125" s="69">
        <v>7.3960142330718703</v>
      </c>
      <c r="H125" s="69">
        <v>0.64254040000000001</v>
      </c>
      <c r="I125" s="69">
        <v>0.67730270000000004</v>
      </c>
    </row>
    <row r="126" spans="1:9" x14ac:dyDescent="0.25">
      <c r="A126" s="20" t="s">
        <v>961</v>
      </c>
      <c r="B126" s="21" t="s">
        <v>105</v>
      </c>
      <c r="C126" s="71" t="s">
        <v>15</v>
      </c>
      <c r="D126" s="21">
        <v>906303</v>
      </c>
      <c r="E126" s="69">
        <v>12.84550816</v>
      </c>
      <c r="F126" s="21">
        <v>5545</v>
      </c>
      <c r="G126" s="69">
        <v>7.3851666494901096</v>
      </c>
      <c r="H126" s="69">
        <v>0.49627239999999995</v>
      </c>
      <c r="I126" s="69">
        <v>0.67440049999999996</v>
      </c>
    </row>
    <row r="127" spans="1:9" x14ac:dyDescent="0.25">
      <c r="A127" s="20" t="s">
        <v>877</v>
      </c>
      <c r="B127" s="21" t="s">
        <v>105</v>
      </c>
      <c r="C127" s="71" t="s">
        <v>15</v>
      </c>
      <c r="D127" s="21">
        <v>717179</v>
      </c>
      <c r="E127" s="69">
        <v>12.417423640000001</v>
      </c>
      <c r="F127" s="21">
        <v>4378</v>
      </c>
      <c r="G127" s="69">
        <v>7.4146699661857003</v>
      </c>
      <c r="H127" s="69">
        <v>0.69651020000000008</v>
      </c>
      <c r="I127" s="69">
        <v>0.65189209999999997</v>
      </c>
    </row>
    <row r="128" spans="1:9" x14ac:dyDescent="0.25">
      <c r="A128" s="20" t="s">
        <v>972</v>
      </c>
      <c r="B128" s="21" t="s">
        <v>105</v>
      </c>
      <c r="C128" s="71" t="s">
        <v>15</v>
      </c>
      <c r="D128" s="21">
        <v>720625</v>
      </c>
      <c r="E128" s="69">
        <v>12.21080877</v>
      </c>
      <c r="F128" s="21">
        <v>4732</v>
      </c>
      <c r="G128" s="69">
        <v>7.3460669684389801</v>
      </c>
      <c r="H128" s="69">
        <v>0.66384979999999993</v>
      </c>
      <c r="I128" s="69">
        <v>0.66275759999999995</v>
      </c>
    </row>
    <row r="129" spans="1:9" x14ac:dyDescent="0.25">
      <c r="A129" s="20" t="s">
        <v>840</v>
      </c>
      <c r="B129" s="21" t="s">
        <v>105</v>
      </c>
      <c r="C129" s="71" t="s">
        <v>15</v>
      </c>
      <c r="D129" s="21">
        <v>538116</v>
      </c>
      <c r="E129" s="69">
        <v>12.02922322</v>
      </c>
      <c r="F129" s="21">
        <v>4224</v>
      </c>
      <c r="G129" s="69">
        <v>7.36225700613815</v>
      </c>
      <c r="H129" s="69">
        <v>0.72972309999999996</v>
      </c>
      <c r="I129" s="69">
        <v>0.65919070000000002</v>
      </c>
    </row>
    <row r="130" spans="1:9" x14ac:dyDescent="0.25">
      <c r="A130" s="20" t="s">
        <v>1027</v>
      </c>
      <c r="B130" s="21" t="s">
        <v>105</v>
      </c>
      <c r="C130" s="71" t="s">
        <v>15</v>
      </c>
      <c r="D130" s="21">
        <v>679931</v>
      </c>
      <c r="E130" s="69">
        <v>12.32278969</v>
      </c>
      <c r="F130" s="21">
        <v>4676</v>
      </c>
      <c r="G130" s="69">
        <v>7.4124986062067997</v>
      </c>
      <c r="H130" s="69">
        <v>0.57641699999999996</v>
      </c>
      <c r="I130" s="69">
        <v>0.65499410000000002</v>
      </c>
    </row>
    <row r="131" spans="1:9" x14ac:dyDescent="0.25">
      <c r="A131" s="20" t="s">
        <v>889</v>
      </c>
      <c r="B131" s="21" t="s">
        <v>105</v>
      </c>
      <c r="C131" s="71" t="s">
        <v>15</v>
      </c>
      <c r="D131" s="21">
        <v>792771</v>
      </c>
      <c r="E131" s="69">
        <v>12.620301899999999</v>
      </c>
      <c r="F131" s="21">
        <v>4735</v>
      </c>
      <c r="G131" s="69">
        <v>7.40560369028975</v>
      </c>
      <c r="H131" s="69">
        <v>0.43643799999999999</v>
      </c>
      <c r="I131" s="69">
        <v>0.65289520000000001</v>
      </c>
    </row>
    <row r="132" spans="1:9" x14ac:dyDescent="0.25">
      <c r="A132" s="20" t="s">
        <v>886</v>
      </c>
      <c r="B132" s="21" t="s">
        <v>105</v>
      </c>
      <c r="C132" s="71" t="s">
        <v>15</v>
      </c>
      <c r="D132" s="21">
        <v>845011</v>
      </c>
      <c r="E132" s="69">
        <v>12.673390189999999</v>
      </c>
      <c r="F132" s="21">
        <v>5398</v>
      </c>
      <c r="G132" s="69">
        <v>7.4192232440662496</v>
      </c>
      <c r="H132" s="69">
        <v>0.53248260000000003</v>
      </c>
      <c r="I132" s="69">
        <v>0.66854340000000001</v>
      </c>
    </row>
    <row r="133" spans="1:9" x14ac:dyDescent="0.25">
      <c r="A133" s="20" t="s">
        <v>1090</v>
      </c>
      <c r="B133" s="21" t="s">
        <v>105</v>
      </c>
      <c r="C133" s="71" t="s">
        <v>15</v>
      </c>
      <c r="D133" s="21">
        <v>782709</v>
      </c>
      <c r="E133" s="69">
        <v>12.5551388</v>
      </c>
      <c r="F133" s="21">
        <v>5404</v>
      </c>
      <c r="G133" s="69">
        <v>7.3840879722010504</v>
      </c>
      <c r="H133" s="69">
        <v>0.44791340000000002</v>
      </c>
      <c r="I133" s="69">
        <v>0.6661144</v>
      </c>
    </row>
    <row r="134" spans="1:9" x14ac:dyDescent="0.25">
      <c r="A134" s="20" t="s">
        <v>937</v>
      </c>
      <c r="B134" s="21" t="s">
        <v>105</v>
      </c>
      <c r="C134" s="71" t="s">
        <v>15</v>
      </c>
      <c r="D134" s="21">
        <v>656942</v>
      </c>
      <c r="E134" s="69">
        <v>12.33909229</v>
      </c>
      <c r="F134" s="21">
        <v>4695</v>
      </c>
      <c r="G134" s="69">
        <v>7.3708521299733496</v>
      </c>
      <c r="H134" s="69">
        <v>0.59310489999999993</v>
      </c>
      <c r="I134" s="69">
        <v>0.68034939999999999</v>
      </c>
    </row>
    <row r="135" spans="1:9" x14ac:dyDescent="0.25">
      <c r="A135" s="20" t="s">
        <v>982</v>
      </c>
      <c r="B135" s="21" t="s">
        <v>105</v>
      </c>
      <c r="C135" s="71" t="s">
        <v>15</v>
      </c>
      <c r="D135" s="21">
        <v>750016</v>
      </c>
      <c r="E135" s="69">
        <v>12.59568925</v>
      </c>
      <c r="F135" s="21">
        <v>4855</v>
      </c>
      <c r="G135" s="69">
        <v>7.41242881910736</v>
      </c>
      <c r="H135" s="69">
        <v>0.63195970000000001</v>
      </c>
      <c r="I135" s="69">
        <v>0.65403929999999999</v>
      </c>
    </row>
    <row r="136" spans="1:9" x14ac:dyDescent="0.25">
      <c r="A136" s="20" t="s">
        <v>923</v>
      </c>
      <c r="B136" s="21" t="s">
        <v>105</v>
      </c>
      <c r="C136" s="71" t="s">
        <v>15</v>
      </c>
      <c r="D136" s="21">
        <v>541438</v>
      </c>
      <c r="E136" s="69">
        <v>12.071938429999999</v>
      </c>
      <c r="F136" s="21">
        <v>4655</v>
      </c>
      <c r="G136" s="69">
        <v>7.334950442866</v>
      </c>
      <c r="H136" s="69">
        <v>0.60744890000000007</v>
      </c>
      <c r="I136" s="69">
        <v>0.66061060000000005</v>
      </c>
    </row>
    <row r="137" spans="1:9" x14ac:dyDescent="0.25">
      <c r="A137" s="20" t="s">
        <v>845</v>
      </c>
      <c r="B137" s="21" t="s">
        <v>105</v>
      </c>
      <c r="C137" s="71" t="s">
        <v>15</v>
      </c>
      <c r="D137" s="21">
        <v>851133</v>
      </c>
      <c r="E137" s="69">
        <v>12.78763764</v>
      </c>
      <c r="F137" s="21">
        <v>4897</v>
      </c>
      <c r="G137" s="69">
        <v>7.4032598041052902</v>
      </c>
      <c r="H137" s="69">
        <v>0.53214709999999998</v>
      </c>
      <c r="I137" s="69">
        <v>0.6675179</v>
      </c>
    </row>
    <row r="138" spans="1:9" x14ac:dyDescent="0.25">
      <c r="A138" s="20" t="s">
        <v>896</v>
      </c>
      <c r="B138" s="21" t="s">
        <v>105</v>
      </c>
      <c r="C138" s="71" t="s">
        <v>15</v>
      </c>
      <c r="D138" s="21">
        <v>682942</v>
      </c>
      <c r="E138" s="69">
        <v>12.351382360000001</v>
      </c>
      <c r="F138" s="21">
        <v>4797</v>
      </c>
      <c r="G138" s="69">
        <v>7.3861788551670804</v>
      </c>
      <c r="H138" s="69">
        <v>0.61246270000000003</v>
      </c>
      <c r="I138" s="69">
        <v>0.66538319999999995</v>
      </c>
    </row>
    <row r="139" spans="1:9" x14ac:dyDescent="0.25">
      <c r="A139" s="20" t="s">
        <v>1058</v>
      </c>
      <c r="B139" s="21" t="s">
        <v>105</v>
      </c>
      <c r="C139" s="71" t="s">
        <v>15</v>
      </c>
      <c r="D139" s="21">
        <v>780411</v>
      </c>
      <c r="E139" s="69">
        <v>12.580811199999999</v>
      </c>
      <c r="F139" s="21">
        <v>5292</v>
      </c>
      <c r="G139" s="69">
        <v>7.3886417419935198</v>
      </c>
      <c r="H139" s="69">
        <v>0.57494559999999995</v>
      </c>
      <c r="I139" s="69">
        <v>0.68119940000000001</v>
      </c>
    </row>
    <row r="140" spans="1:9" x14ac:dyDescent="0.25">
      <c r="A140" s="20" t="s">
        <v>1008</v>
      </c>
      <c r="B140" s="21" t="s">
        <v>105</v>
      </c>
      <c r="C140" s="71" t="s">
        <v>15</v>
      </c>
      <c r="D140" s="21">
        <v>674742</v>
      </c>
      <c r="E140" s="69">
        <v>12.37321143</v>
      </c>
      <c r="F140" s="21">
        <v>4667</v>
      </c>
      <c r="G140" s="69">
        <v>7.3802201878944</v>
      </c>
      <c r="H140" s="69">
        <v>0.66493270000000004</v>
      </c>
      <c r="I140" s="69">
        <v>0.67156079999999996</v>
      </c>
    </row>
    <row r="141" spans="1:9" x14ac:dyDescent="0.25">
      <c r="A141" s="20" t="s">
        <v>1048</v>
      </c>
      <c r="B141" s="21" t="s">
        <v>105</v>
      </c>
      <c r="C141" s="71" t="s">
        <v>15</v>
      </c>
      <c r="D141" s="21">
        <v>657095</v>
      </c>
      <c r="E141" s="69">
        <v>12.43004734</v>
      </c>
      <c r="F141" s="21">
        <v>4289</v>
      </c>
      <c r="G141" s="69">
        <v>7.3901862489062902</v>
      </c>
      <c r="H141" s="69">
        <v>0.63544820000000002</v>
      </c>
      <c r="I141" s="69">
        <v>0.66071400000000002</v>
      </c>
    </row>
    <row r="142" spans="1:9" x14ac:dyDescent="0.25">
      <c r="A142" s="20" t="s">
        <v>988</v>
      </c>
      <c r="B142" s="21" t="s">
        <v>105</v>
      </c>
      <c r="C142" s="71" t="s">
        <v>15</v>
      </c>
      <c r="D142" s="21">
        <v>853888</v>
      </c>
      <c r="E142" s="69">
        <v>12.782012330000001</v>
      </c>
      <c r="F142" s="21">
        <v>5613</v>
      </c>
      <c r="G142" s="69">
        <v>7.4398309999388097</v>
      </c>
      <c r="H142" s="69">
        <v>0.58029700000000006</v>
      </c>
      <c r="I142" s="69">
        <v>0.65398889999999998</v>
      </c>
    </row>
    <row r="143" spans="1:9" x14ac:dyDescent="0.25">
      <c r="A143" s="20" t="s">
        <v>956</v>
      </c>
      <c r="B143" s="21" t="s">
        <v>105</v>
      </c>
      <c r="C143" s="71" t="s">
        <v>15</v>
      </c>
      <c r="D143" s="21">
        <v>850019</v>
      </c>
      <c r="E143" s="69">
        <v>12.64856296</v>
      </c>
      <c r="F143" s="21">
        <v>4986</v>
      </c>
      <c r="G143" s="69">
        <v>7.3796404866069603</v>
      </c>
      <c r="H143" s="69">
        <v>0.58793910000000005</v>
      </c>
      <c r="I143" s="69">
        <v>0.66127049999999998</v>
      </c>
    </row>
    <row r="144" spans="1:9" x14ac:dyDescent="0.25">
      <c r="A144" s="20" t="s">
        <v>843</v>
      </c>
      <c r="B144" s="21" t="s">
        <v>105</v>
      </c>
      <c r="C144" s="71" t="s">
        <v>15</v>
      </c>
      <c r="D144" s="21">
        <v>732830</v>
      </c>
      <c r="E144" s="69">
        <v>12.445236080000001</v>
      </c>
      <c r="F144" s="21">
        <v>5271</v>
      </c>
      <c r="G144" s="69">
        <v>7.3885613353263402</v>
      </c>
      <c r="H144" s="69">
        <v>0.54169690000000004</v>
      </c>
      <c r="I144" s="69">
        <v>0.67391380000000001</v>
      </c>
    </row>
    <row r="145" spans="1:9" x14ac:dyDescent="0.25">
      <c r="A145" s="20" t="s">
        <v>1004</v>
      </c>
      <c r="B145" s="21" t="s">
        <v>105</v>
      </c>
      <c r="C145" s="71" t="s">
        <v>15</v>
      </c>
      <c r="D145" s="21">
        <v>671085</v>
      </c>
      <c r="E145" s="69">
        <v>12.38238039</v>
      </c>
      <c r="F145" s="21">
        <v>4591</v>
      </c>
      <c r="G145" s="69">
        <v>7.37333793295634</v>
      </c>
      <c r="H145" s="69">
        <v>0.60783949999999998</v>
      </c>
      <c r="I145" s="69">
        <v>0.67803789999999997</v>
      </c>
    </row>
    <row r="146" spans="1:9" x14ac:dyDescent="0.25">
      <c r="A146" s="20" t="s">
        <v>973</v>
      </c>
      <c r="B146" s="21" t="s">
        <v>106</v>
      </c>
      <c r="C146" s="71" t="s">
        <v>17</v>
      </c>
      <c r="D146" s="21">
        <v>601190</v>
      </c>
      <c r="E146" s="69">
        <v>11.847257880000001</v>
      </c>
      <c r="F146" s="21">
        <v>4345</v>
      </c>
      <c r="G146" s="69">
        <v>7.3483387354031704</v>
      </c>
      <c r="H146" s="69">
        <v>0.63207140000000006</v>
      </c>
      <c r="I146" s="69">
        <v>0.6815213</v>
      </c>
    </row>
    <row r="147" spans="1:9" x14ac:dyDescent="0.25">
      <c r="A147" s="20" t="s">
        <v>878</v>
      </c>
      <c r="B147" s="21" t="s">
        <v>104</v>
      </c>
      <c r="C147" s="71" t="s">
        <v>17</v>
      </c>
      <c r="D147" s="21">
        <v>787198</v>
      </c>
      <c r="E147" s="69">
        <v>12.550778449999999</v>
      </c>
      <c r="F147" s="21">
        <v>4471</v>
      </c>
      <c r="G147" s="69">
        <v>7.3921862686212902</v>
      </c>
      <c r="H147" s="69">
        <v>0.58785730000000003</v>
      </c>
      <c r="I147" s="69">
        <v>0.68977889999999997</v>
      </c>
    </row>
    <row r="148" spans="1:9" x14ac:dyDescent="0.25">
      <c r="A148" s="20" t="s">
        <v>1076</v>
      </c>
      <c r="B148" s="21" t="s">
        <v>104</v>
      </c>
      <c r="C148" s="71" t="s">
        <v>17</v>
      </c>
      <c r="D148" s="21">
        <v>642591</v>
      </c>
      <c r="E148" s="69">
        <v>12.125744940000001</v>
      </c>
      <c r="F148" s="21">
        <v>4344</v>
      </c>
      <c r="G148" s="69">
        <v>7.3249674037771104</v>
      </c>
      <c r="H148" s="69">
        <v>0.66223720000000008</v>
      </c>
      <c r="I148" s="69">
        <v>0.67376460000000005</v>
      </c>
    </row>
    <row r="149" spans="1:9" x14ac:dyDescent="0.25">
      <c r="A149" s="20" t="s">
        <v>848</v>
      </c>
      <c r="B149" s="21" t="s">
        <v>104</v>
      </c>
      <c r="C149" s="71" t="s">
        <v>17</v>
      </c>
      <c r="D149" s="21">
        <v>683139</v>
      </c>
      <c r="E149" s="69">
        <v>12.28524051</v>
      </c>
      <c r="F149" s="21">
        <v>4312</v>
      </c>
      <c r="G149" s="69">
        <v>7.36733510715794</v>
      </c>
      <c r="H149" s="69">
        <v>0.54783439999999994</v>
      </c>
      <c r="I149" s="69">
        <v>0.67639090000000002</v>
      </c>
    </row>
    <row r="150" spans="1:9" x14ac:dyDescent="0.25">
      <c r="A150" s="20" t="s">
        <v>1057</v>
      </c>
      <c r="B150" s="21" t="s">
        <v>104</v>
      </c>
      <c r="C150" s="71" t="s">
        <v>17</v>
      </c>
      <c r="D150" s="21">
        <v>518456</v>
      </c>
      <c r="E150" s="69">
        <v>11.85905239</v>
      </c>
      <c r="F150" s="21">
        <v>4703</v>
      </c>
      <c r="G150" s="69">
        <v>7.4828458626563998</v>
      </c>
      <c r="H150" s="69">
        <v>0.7853388</v>
      </c>
      <c r="I150" s="69">
        <v>0.67858249999999998</v>
      </c>
    </row>
    <row r="151" spans="1:9" x14ac:dyDescent="0.25">
      <c r="A151" s="20" t="s">
        <v>1054</v>
      </c>
      <c r="B151" s="21" t="s">
        <v>106</v>
      </c>
      <c r="C151" s="71" t="s">
        <v>17</v>
      </c>
      <c r="D151" s="21">
        <v>788732</v>
      </c>
      <c r="E151" s="69">
        <v>12.580501529999999</v>
      </c>
      <c r="F151" s="21">
        <v>4446</v>
      </c>
      <c r="G151" s="69">
        <v>7.4042152921849098</v>
      </c>
      <c r="H151" s="69">
        <v>0.58463219999999994</v>
      </c>
      <c r="I151" s="69">
        <v>0.67468450000000002</v>
      </c>
    </row>
    <row r="152" spans="1:9" x14ac:dyDescent="0.25">
      <c r="A152" s="20" t="s">
        <v>1039</v>
      </c>
      <c r="B152" s="21" t="s">
        <v>104</v>
      </c>
      <c r="C152" s="71" t="s">
        <v>17</v>
      </c>
      <c r="D152" s="21">
        <v>539987</v>
      </c>
      <c r="E152" s="69">
        <v>11.92766913</v>
      </c>
      <c r="F152" s="21">
        <v>4473</v>
      </c>
      <c r="G152" s="69">
        <v>7.3828819353971697</v>
      </c>
      <c r="H152" s="69">
        <v>0.70692060000000001</v>
      </c>
      <c r="I152" s="69">
        <v>0.67603639999999998</v>
      </c>
    </row>
    <row r="153" spans="1:9" x14ac:dyDescent="0.25">
      <c r="A153" s="20" t="s">
        <v>994</v>
      </c>
      <c r="B153" s="21" t="s">
        <v>104</v>
      </c>
      <c r="C153" s="71" t="s">
        <v>17</v>
      </c>
      <c r="D153" s="21">
        <v>539862</v>
      </c>
      <c r="E153" s="69">
        <v>12.0805381</v>
      </c>
      <c r="F153" s="21">
        <v>4697</v>
      </c>
      <c r="G153" s="69">
        <v>7.4038536124592396</v>
      </c>
      <c r="H153" s="69">
        <v>0.73490199999999994</v>
      </c>
      <c r="I153" s="69">
        <v>0.68990929999999995</v>
      </c>
    </row>
    <row r="154" spans="1:9" x14ac:dyDescent="0.25">
      <c r="A154" s="20" t="s">
        <v>950</v>
      </c>
      <c r="B154" s="21" t="s">
        <v>104</v>
      </c>
      <c r="C154" s="71" t="s">
        <v>17</v>
      </c>
      <c r="D154" s="21">
        <v>730651</v>
      </c>
      <c r="E154" s="69">
        <v>12.30945829</v>
      </c>
      <c r="F154" s="21">
        <v>4461</v>
      </c>
      <c r="G154" s="69">
        <v>7.3866229091640596</v>
      </c>
      <c r="H154" s="69">
        <v>0.64956159999999996</v>
      </c>
      <c r="I154" s="69">
        <v>0.69229209999999997</v>
      </c>
    </row>
    <row r="155" spans="1:9" x14ac:dyDescent="0.25">
      <c r="A155" s="20" t="s">
        <v>964</v>
      </c>
      <c r="B155" s="21" t="s">
        <v>104</v>
      </c>
      <c r="C155" s="71" t="s">
        <v>17</v>
      </c>
      <c r="D155" s="21">
        <v>944922</v>
      </c>
      <c r="E155" s="69">
        <v>12.881107569999999</v>
      </c>
      <c r="F155" s="21">
        <v>4837</v>
      </c>
      <c r="G155" s="69">
        <v>7.4081287624794996</v>
      </c>
      <c r="H155" s="69">
        <v>0.55256550000000004</v>
      </c>
      <c r="I155" s="69">
        <v>0.66911730000000003</v>
      </c>
    </row>
    <row r="156" spans="1:9" x14ac:dyDescent="0.25">
      <c r="A156" s="20" t="s">
        <v>954</v>
      </c>
      <c r="B156" s="21" t="s">
        <v>104</v>
      </c>
      <c r="C156" s="71" t="s">
        <v>17</v>
      </c>
      <c r="D156" s="21">
        <v>560484</v>
      </c>
      <c r="E156" s="69">
        <v>12.135684230000001</v>
      </c>
      <c r="F156" s="21">
        <v>4422</v>
      </c>
      <c r="G156" s="69">
        <v>7.3687418068594699</v>
      </c>
      <c r="H156" s="69">
        <v>0.70956079999999999</v>
      </c>
      <c r="I156" s="69">
        <v>0.68012459999999997</v>
      </c>
    </row>
    <row r="157" spans="1:9" x14ac:dyDescent="0.25">
      <c r="A157" s="20" t="s">
        <v>897</v>
      </c>
      <c r="B157" s="21" t="s">
        <v>104</v>
      </c>
      <c r="C157" s="71" t="s">
        <v>17</v>
      </c>
      <c r="D157" s="21">
        <v>414315</v>
      </c>
      <c r="E157" s="69">
        <v>11.67627804</v>
      </c>
      <c r="F157" s="21">
        <v>3889</v>
      </c>
      <c r="G157" s="69">
        <v>7.36477833872096</v>
      </c>
      <c r="H157" s="69">
        <v>0.79439159999999998</v>
      </c>
      <c r="I157" s="69">
        <v>0.70038049999999996</v>
      </c>
    </row>
    <row r="158" spans="1:9" x14ac:dyDescent="0.25">
      <c r="A158" s="20" t="s">
        <v>910</v>
      </c>
      <c r="B158" s="21" t="s">
        <v>104</v>
      </c>
      <c r="C158" s="71" t="s">
        <v>17</v>
      </c>
      <c r="D158" s="21">
        <v>785876</v>
      </c>
      <c r="E158" s="69">
        <v>12.544195909999999</v>
      </c>
      <c r="F158" s="21">
        <v>5240</v>
      </c>
      <c r="G158" s="69">
        <v>7.3902603286348398</v>
      </c>
      <c r="H158" s="69">
        <v>0.57314730000000003</v>
      </c>
      <c r="I158" s="69">
        <v>0.66919989999999996</v>
      </c>
    </row>
    <row r="159" spans="1:9" x14ac:dyDescent="0.25">
      <c r="A159" s="20" t="s">
        <v>924</v>
      </c>
      <c r="B159" s="21" t="s">
        <v>104</v>
      </c>
      <c r="C159" s="71" t="s">
        <v>17</v>
      </c>
      <c r="D159" s="21">
        <v>502956</v>
      </c>
      <c r="E159" s="69">
        <v>11.93759569</v>
      </c>
      <c r="F159" s="21">
        <v>4115</v>
      </c>
      <c r="G159" s="69">
        <v>7.3550634175661402</v>
      </c>
      <c r="H159" s="69">
        <v>0.68404540000000003</v>
      </c>
      <c r="I159" s="69">
        <v>0.67010170000000002</v>
      </c>
    </row>
    <row r="160" spans="1:9" x14ac:dyDescent="0.25">
      <c r="A160" s="20" t="s">
        <v>934</v>
      </c>
      <c r="B160" s="21" t="s">
        <v>104</v>
      </c>
      <c r="C160" s="71" t="s">
        <v>17</v>
      </c>
      <c r="D160" s="21">
        <v>714541</v>
      </c>
      <c r="E160" s="69">
        <v>12.43664873</v>
      </c>
      <c r="F160" s="21">
        <v>4715</v>
      </c>
      <c r="G160" s="69">
        <v>7.4138578916415696</v>
      </c>
      <c r="H160" s="69">
        <v>0.57308300000000001</v>
      </c>
      <c r="I160" s="69">
        <v>0.68699710000000003</v>
      </c>
    </row>
    <row r="161" spans="1:9" x14ac:dyDescent="0.25">
      <c r="A161" s="20" t="s">
        <v>864</v>
      </c>
      <c r="B161" s="21" t="s">
        <v>104</v>
      </c>
      <c r="C161" s="71" t="s">
        <v>17</v>
      </c>
      <c r="D161" s="21">
        <v>478766</v>
      </c>
      <c r="E161" s="69">
        <v>12.05383518</v>
      </c>
      <c r="F161" s="21">
        <v>4154</v>
      </c>
      <c r="G161" s="69">
        <v>7.3583153136710697</v>
      </c>
      <c r="H161" s="69">
        <v>0.74071529999999997</v>
      </c>
      <c r="I161" s="69">
        <v>0.69340559999999996</v>
      </c>
    </row>
    <row r="162" spans="1:9" x14ac:dyDescent="0.25">
      <c r="A162" s="20" t="s">
        <v>828</v>
      </c>
      <c r="B162" s="21" t="s">
        <v>104</v>
      </c>
      <c r="C162" s="71" t="s">
        <v>17</v>
      </c>
      <c r="D162" s="21">
        <v>595539</v>
      </c>
      <c r="E162" s="69">
        <v>11.984303150000001</v>
      </c>
      <c r="F162" s="21">
        <v>4703</v>
      </c>
      <c r="G162" s="69">
        <v>7.3786540002179803</v>
      </c>
      <c r="H162" s="69">
        <v>0.75119029999999998</v>
      </c>
      <c r="I162" s="69">
        <v>0.68228120000000003</v>
      </c>
    </row>
    <row r="163" spans="1:9" x14ac:dyDescent="0.25">
      <c r="A163" s="20" t="s">
        <v>939</v>
      </c>
      <c r="B163" s="21" t="s">
        <v>104</v>
      </c>
      <c r="C163" s="71" t="s">
        <v>17</v>
      </c>
      <c r="D163" s="21">
        <v>582704</v>
      </c>
      <c r="E163" s="69">
        <v>11.88705785</v>
      </c>
      <c r="F163" s="21">
        <v>4214</v>
      </c>
      <c r="G163" s="69">
        <v>7.3408286434336603</v>
      </c>
      <c r="H163" s="69">
        <v>0.65020299999999998</v>
      </c>
      <c r="I163" s="69">
        <v>0.69002330000000001</v>
      </c>
    </row>
    <row r="164" spans="1:9" x14ac:dyDescent="0.25">
      <c r="A164" s="20" t="s">
        <v>981</v>
      </c>
      <c r="B164" s="21" t="s">
        <v>104</v>
      </c>
      <c r="C164" s="71" t="s">
        <v>17</v>
      </c>
      <c r="D164" s="21">
        <v>770819</v>
      </c>
      <c r="E164" s="69">
        <v>12.557186489999999</v>
      </c>
      <c r="F164" s="21">
        <v>4738</v>
      </c>
      <c r="G164" s="69">
        <v>7.4013046141967997</v>
      </c>
      <c r="H164" s="69">
        <v>0.54968320000000004</v>
      </c>
      <c r="I164" s="69">
        <v>0.67997249999999998</v>
      </c>
    </row>
    <row r="165" spans="1:9" x14ac:dyDescent="0.25">
      <c r="A165" s="20" t="s">
        <v>962</v>
      </c>
      <c r="B165" s="21" t="s">
        <v>104</v>
      </c>
      <c r="C165" s="71" t="s">
        <v>17</v>
      </c>
      <c r="D165" s="21">
        <v>550512</v>
      </c>
      <c r="E165" s="69">
        <v>11.63626584</v>
      </c>
      <c r="F165" s="21">
        <v>4650</v>
      </c>
      <c r="G165" s="69">
        <v>7.3401219828355497</v>
      </c>
      <c r="H165" s="69">
        <v>0.69027499999999997</v>
      </c>
      <c r="I165" s="69">
        <v>0.70103070000000001</v>
      </c>
    </row>
    <row r="166" spans="1:9" x14ac:dyDescent="0.25">
      <c r="A166" s="20" t="s">
        <v>1075</v>
      </c>
      <c r="B166" s="21" t="s">
        <v>104</v>
      </c>
      <c r="C166" s="71" t="s">
        <v>17</v>
      </c>
      <c r="D166" s="21">
        <v>560583</v>
      </c>
      <c r="E166" s="69">
        <v>11.847823890000001</v>
      </c>
      <c r="F166" s="21">
        <v>4663</v>
      </c>
      <c r="G166" s="69">
        <v>7.3470517068730796</v>
      </c>
      <c r="H166" s="69">
        <v>0.66064879999999992</v>
      </c>
      <c r="I166" s="69">
        <v>0.70098470000000002</v>
      </c>
    </row>
    <row r="167" spans="1:9" x14ac:dyDescent="0.25">
      <c r="A167" s="20" t="s">
        <v>876</v>
      </c>
      <c r="B167" s="21" t="s">
        <v>104</v>
      </c>
      <c r="C167" s="71" t="s">
        <v>17</v>
      </c>
      <c r="D167" s="21">
        <v>544340</v>
      </c>
      <c r="E167" s="69">
        <v>11.97940475</v>
      </c>
      <c r="F167" s="21">
        <v>4713</v>
      </c>
      <c r="G167" s="69">
        <v>7.6171403632401802</v>
      </c>
      <c r="H167" s="69">
        <v>0.74171049999999994</v>
      </c>
      <c r="I167" s="69">
        <v>0.69068229999999997</v>
      </c>
    </row>
    <row r="168" spans="1:9" x14ac:dyDescent="0.25">
      <c r="A168" s="20" t="s">
        <v>835</v>
      </c>
      <c r="B168" s="21" t="s">
        <v>104</v>
      </c>
      <c r="C168" s="71" t="s">
        <v>17</v>
      </c>
      <c r="D168" s="21">
        <v>490667</v>
      </c>
      <c r="E168" s="69">
        <v>11.709403139999999</v>
      </c>
      <c r="F168" s="21">
        <v>4560</v>
      </c>
      <c r="G168" s="69">
        <v>7.3412953929659599</v>
      </c>
      <c r="H168" s="69">
        <v>0.74689910000000004</v>
      </c>
      <c r="I168" s="69">
        <v>0.66735979999999995</v>
      </c>
    </row>
    <row r="169" spans="1:9" x14ac:dyDescent="0.25">
      <c r="A169" s="20" t="s">
        <v>830</v>
      </c>
      <c r="B169" s="21" t="s">
        <v>104</v>
      </c>
      <c r="C169" s="71" t="s">
        <v>17</v>
      </c>
      <c r="D169" s="21">
        <v>579033</v>
      </c>
      <c r="E169" s="69">
        <v>11.858208469999999</v>
      </c>
      <c r="F169" s="21">
        <v>4542</v>
      </c>
      <c r="G169" s="69">
        <v>7.3482399139093504</v>
      </c>
      <c r="H169" s="69">
        <v>0.6983528</v>
      </c>
      <c r="I169" s="69">
        <v>0.69278890000000004</v>
      </c>
    </row>
    <row r="170" spans="1:9" x14ac:dyDescent="0.25">
      <c r="A170" s="20" t="s">
        <v>986</v>
      </c>
      <c r="B170" s="21" t="s">
        <v>106</v>
      </c>
      <c r="C170" s="71" t="s">
        <v>17</v>
      </c>
      <c r="D170" s="21">
        <v>822780</v>
      </c>
      <c r="E170" s="69">
        <v>12.466060450000001</v>
      </c>
      <c r="F170" s="21">
        <v>5337</v>
      </c>
      <c r="G170" s="69">
        <v>7.3887672782824403</v>
      </c>
      <c r="H170" s="69">
        <v>0.53845389999999993</v>
      </c>
      <c r="I170" s="69">
        <v>0.67587589999999997</v>
      </c>
    </row>
    <row r="171" spans="1:9" x14ac:dyDescent="0.25">
      <c r="A171" s="20" t="s">
        <v>929</v>
      </c>
      <c r="B171" s="21" t="s">
        <v>104</v>
      </c>
      <c r="C171" s="71" t="s">
        <v>17</v>
      </c>
      <c r="D171" s="21">
        <v>596515</v>
      </c>
      <c r="E171" s="69">
        <v>11.99641254</v>
      </c>
      <c r="F171" s="21">
        <v>4483</v>
      </c>
      <c r="G171" s="69">
        <v>7.3610125834608304</v>
      </c>
      <c r="H171" s="69">
        <v>0.66491370000000005</v>
      </c>
      <c r="I171" s="69">
        <v>0.68711180000000005</v>
      </c>
    </row>
    <row r="172" spans="1:9" x14ac:dyDescent="0.25">
      <c r="A172" s="20" t="s">
        <v>909</v>
      </c>
      <c r="B172" s="21" t="s">
        <v>104</v>
      </c>
      <c r="C172" s="71" t="s">
        <v>17</v>
      </c>
      <c r="D172" s="21">
        <v>562128</v>
      </c>
      <c r="E172" s="69">
        <v>11.66556858</v>
      </c>
      <c r="F172" s="21">
        <v>4619</v>
      </c>
      <c r="G172" s="69">
        <v>7.30442397359454</v>
      </c>
      <c r="H172" s="69">
        <v>0.75853530000000002</v>
      </c>
      <c r="I172" s="69">
        <v>0.705654</v>
      </c>
    </row>
    <row r="173" spans="1:9" x14ac:dyDescent="0.25">
      <c r="A173" s="20" t="s">
        <v>888</v>
      </c>
      <c r="B173" s="21" t="s">
        <v>104</v>
      </c>
      <c r="C173" s="71" t="s">
        <v>17</v>
      </c>
      <c r="D173" s="21">
        <v>659016</v>
      </c>
      <c r="E173" s="69">
        <v>12.30539538</v>
      </c>
      <c r="F173" s="21">
        <v>5049</v>
      </c>
      <c r="G173" s="69">
        <v>7.3955445910380799</v>
      </c>
      <c r="H173" s="69">
        <v>0.68127130000000002</v>
      </c>
      <c r="I173" s="69">
        <v>0.68023520000000004</v>
      </c>
    </row>
    <row r="174" spans="1:9" x14ac:dyDescent="0.25">
      <c r="A174" s="20" t="s">
        <v>1029</v>
      </c>
      <c r="B174" s="21" t="s">
        <v>104</v>
      </c>
      <c r="C174" s="71" t="s">
        <v>17</v>
      </c>
      <c r="D174" s="21">
        <v>645489</v>
      </c>
      <c r="E174" s="69">
        <v>12.139050470000001</v>
      </c>
      <c r="F174" s="21">
        <v>4208</v>
      </c>
      <c r="G174" s="69">
        <v>7.3313459940411798</v>
      </c>
      <c r="H174" s="69">
        <v>0.61261019999999999</v>
      </c>
      <c r="I174" s="69">
        <v>0.68148280000000006</v>
      </c>
    </row>
    <row r="175" spans="1:9" x14ac:dyDescent="0.25">
      <c r="A175" s="20" t="s">
        <v>844</v>
      </c>
      <c r="B175" s="21" t="s">
        <v>104</v>
      </c>
      <c r="C175" s="71" t="s">
        <v>17</v>
      </c>
      <c r="D175" s="21">
        <v>734720</v>
      </c>
      <c r="E175" s="69">
        <v>12.172593000000001</v>
      </c>
      <c r="F175" s="21">
        <v>5360</v>
      </c>
      <c r="G175" s="69">
        <v>7.6627325382971598</v>
      </c>
      <c r="H175" s="69">
        <v>0.6726877</v>
      </c>
      <c r="I175" s="69">
        <v>0.69382929999999998</v>
      </c>
    </row>
    <row r="176" spans="1:9" x14ac:dyDescent="0.25">
      <c r="A176" s="20" t="s">
        <v>991</v>
      </c>
      <c r="B176" s="21" t="s">
        <v>104</v>
      </c>
      <c r="C176" s="71" t="s">
        <v>17</v>
      </c>
      <c r="D176" s="21">
        <v>519513</v>
      </c>
      <c r="E176" s="69">
        <v>11.570654579999999</v>
      </c>
      <c r="F176" s="21">
        <v>4644</v>
      </c>
      <c r="G176" s="69">
        <v>7.35990103615572</v>
      </c>
      <c r="H176" s="69">
        <v>0.69851960000000002</v>
      </c>
      <c r="I176" s="69">
        <v>0.65163789999999999</v>
      </c>
    </row>
    <row r="177" spans="1:9" x14ac:dyDescent="0.25">
      <c r="A177" s="20" t="s">
        <v>1031</v>
      </c>
      <c r="B177" s="21" t="s">
        <v>104</v>
      </c>
      <c r="C177" s="71" t="s">
        <v>17</v>
      </c>
      <c r="D177" s="21">
        <v>873693</v>
      </c>
      <c r="E177" s="69">
        <v>12.71073079</v>
      </c>
      <c r="F177" s="21">
        <v>5404</v>
      </c>
      <c r="G177" s="69">
        <v>7.3977513084495001</v>
      </c>
      <c r="H177" s="69">
        <v>0.45506120000000005</v>
      </c>
      <c r="I177" s="69">
        <v>0.67080989999999996</v>
      </c>
    </row>
    <row r="178" spans="1:9" x14ac:dyDescent="0.25">
      <c r="A178" s="20" t="s">
        <v>966</v>
      </c>
      <c r="B178" s="21" t="s">
        <v>104</v>
      </c>
      <c r="C178" s="71" t="s">
        <v>17</v>
      </c>
      <c r="D178" s="21">
        <v>666487</v>
      </c>
      <c r="E178" s="69">
        <v>12.10579078</v>
      </c>
      <c r="F178" s="21">
        <v>4428</v>
      </c>
      <c r="G178" s="69">
        <v>7.3874531514991402</v>
      </c>
      <c r="H178" s="69">
        <v>0.62172549999999993</v>
      </c>
      <c r="I178" s="69">
        <v>0.67265949999999997</v>
      </c>
    </row>
    <row r="179" spans="1:9" x14ac:dyDescent="0.25">
      <c r="A179" s="20" t="s">
        <v>1003</v>
      </c>
      <c r="B179" s="21" t="s">
        <v>104</v>
      </c>
      <c r="C179" s="71" t="s">
        <v>17</v>
      </c>
      <c r="D179" s="21">
        <v>555178</v>
      </c>
      <c r="E179" s="69">
        <v>12.120531209999999</v>
      </c>
      <c r="F179" s="21">
        <v>4764</v>
      </c>
      <c r="G179" s="69">
        <v>7.5699701157987098</v>
      </c>
      <c r="H179" s="69">
        <v>0.7060322</v>
      </c>
      <c r="I179" s="69">
        <v>0.7041231</v>
      </c>
    </row>
    <row r="180" spans="1:9" x14ac:dyDescent="0.25">
      <c r="A180" s="20" t="s">
        <v>1015</v>
      </c>
      <c r="B180" s="21" t="s">
        <v>104</v>
      </c>
      <c r="C180" s="71" t="s">
        <v>17</v>
      </c>
      <c r="D180" s="21">
        <v>812456</v>
      </c>
      <c r="E180" s="69">
        <v>12.43317023</v>
      </c>
      <c r="F180" s="21">
        <v>5097</v>
      </c>
      <c r="G180" s="69">
        <v>7.5368061525729004</v>
      </c>
      <c r="H180" s="69">
        <v>0.53444469999999999</v>
      </c>
      <c r="I180" s="69">
        <v>0.66191710000000004</v>
      </c>
    </row>
    <row r="181" spans="1:9" x14ac:dyDescent="0.25">
      <c r="A181" s="20" t="s">
        <v>940</v>
      </c>
      <c r="B181" s="21" t="s">
        <v>104</v>
      </c>
      <c r="C181" s="71" t="s">
        <v>17</v>
      </c>
      <c r="D181" s="21">
        <v>535466</v>
      </c>
      <c r="E181" s="69">
        <v>11.80010453</v>
      </c>
      <c r="F181" s="21">
        <v>4433</v>
      </c>
      <c r="G181" s="69">
        <v>7.3536604477566296</v>
      </c>
      <c r="H181" s="69">
        <v>0.74527940000000004</v>
      </c>
      <c r="I181" s="69">
        <v>0.69803309999999996</v>
      </c>
    </row>
    <row r="182" spans="1:9" x14ac:dyDescent="0.25">
      <c r="A182" s="20" t="s">
        <v>868</v>
      </c>
      <c r="B182" s="21" t="s">
        <v>104</v>
      </c>
      <c r="C182" s="71" t="s">
        <v>17</v>
      </c>
      <c r="D182" s="21">
        <v>591195</v>
      </c>
      <c r="E182" s="69">
        <v>11.76569445</v>
      </c>
      <c r="F182" s="21">
        <v>4294</v>
      </c>
      <c r="G182" s="69">
        <v>7.35433752147501</v>
      </c>
      <c r="H182" s="69">
        <v>0.67656749999999999</v>
      </c>
      <c r="I182" s="69">
        <v>0.65722389999999997</v>
      </c>
    </row>
    <row r="183" spans="1:9" x14ac:dyDescent="0.25">
      <c r="A183" s="20" t="s">
        <v>906</v>
      </c>
      <c r="B183" s="21" t="s">
        <v>104</v>
      </c>
      <c r="C183" s="71" t="s">
        <v>17</v>
      </c>
      <c r="D183" s="21">
        <v>596469</v>
      </c>
      <c r="E183" s="69">
        <v>12.03920433</v>
      </c>
      <c r="F183" s="21">
        <v>4699</v>
      </c>
      <c r="G183" s="69">
        <v>7.3776941435721</v>
      </c>
      <c r="H183" s="69">
        <v>0.65950700000000007</v>
      </c>
      <c r="I183" s="69">
        <v>0.68032360000000003</v>
      </c>
    </row>
    <row r="184" spans="1:9" x14ac:dyDescent="0.25">
      <c r="A184" s="20" t="s">
        <v>1077</v>
      </c>
      <c r="B184" s="21" t="s">
        <v>104</v>
      </c>
      <c r="C184" s="71" t="s">
        <v>17</v>
      </c>
      <c r="D184" s="21">
        <v>802475</v>
      </c>
      <c r="E184" s="69">
        <v>12.29759634</v>
      </c>
      <c r="F184" s="21">
        <v>5197</v>
      </c>
      <c r="G184" s="69">
        <v>7.4253080046893096</v>
      </c>
      <c r="H184" s="69">
        <v>0.51020320000000008</v>
      </c>
      <c r="I184" s="69">
        <v>0.66715720000000001</v>
      </c>
    </row>
    <row r="185" spans="1:9" x14ac:dyDescent="0.25">
      <c r="A185" s="20" t="s">
        <v>855</v>
      </c>
      <c r="B185" s="21" t="s">
        <v>104</v>
      </c>
      <c r="C185" s="71" t="s">
        <v>17</v>
      </c>
      <c r="D185" s="21">
        <v>705988</v>
      </c>
      <c r="E185" s="69">
        <v>12.15704953</v>
      </c>
      <c r="F185" s="21">
        <v>5287</v>
      </c>
      <c r="G185" s="69">
        <v>7.6073970816680099</v>
      </c>
      <c r="H185" s="69">
        <v>0.64904139999999999</v>
      </c>
      <c r="I185" s="69">
        <v>0.67418270000000002</v>
      </c>
    </row>
    <row r="186" spans="1:9" x14ac:dyDescent="0.25">
      <c r="A186" s="20" t="s">
        <v>869</v>
      </c>
      <c r="B186" s="21" t="s">
        <v>104</v>
      </c>
      <c r="C186" s="71" t="s">
        <v>17</v>
      </c>
      <c r="D186" s="21">
        <v>450882</v>
      </c>
      <c r="E186" s="69">
        <v>11.24273539</v>
      </c>
      <c r="F186" s="21">
        <v>4111</v>
      </c>
      <c r="G186" s="69">
        <v>7.2986766830621397</v>
      </c>
      <c r="H186" s="69">
        <v>0.80523330000000004</v>
      </c>
      <c r="I186" s="69">
        <v>0.69387319999999997</v>
      </c>
    </row>
    <row r="187" spans="1:9" x14ac:dyDescent="0.25">
      <c r="A187" s="20" t="s">
        <v>933</v>
      </c>
      <c r="B187" s="21" t="s">
        <v>104</v>
      </c>
      <c r="C187" s="71" t="s">
        <v>17</v>
      </c>
      <c r="D187" s="21">
        <v>388763</v>
      </c>
      <c r="E187" s="69">
        <v>11.635579330000001</v>
      </c>
      <c r="F187" s="21">
        <v>4087</v>
      </c>
      <c r="G187" s="69">
        <v>7.30513105220877</v>
      </c>
      <c r="H187" s="69">
        <v>0.74212349999999994</v>
      </c>
      <c r="I187" s="69">
        <v>0.71218760000000003</v>
      </c>
    </row>
    <row r="188" spans="1:9" x14ac:dyDescent="0.25">
      <c r="A188" s="20" t="s">
        <v>826</v>
      </c>
      <c r="B188" s="21" t="s">
        <v>104</v>
      </c>
      <c r="C188" s="71" t="s">
        <v>17</v>
      </c>
      <c r="D188" s="21">
        <v>926585</v>
      </c>
      <c r="E188" s="69">
        <v>12.785700970000001</v>
      </c>
      <c r="F188" s="21">
        <v>5315</v>
      </c>
      <c r="G188" s="69">
        <v>7.4409687344940902</v>
      </c>
      <c r="H188" s="69">
        <v>0.44847890000000001</v>
      </c>
      <c r="I188" s="69">
        <v>0.66874120000000004</v>
      </c>
    </row>
    <row r="189" spans="1:9" x14ac:dyDescent="0.25">
      <c r="A189" s="20" t="s">
        <v>1041</v>
      </c>
      <c r="B189" s="21" t="s">
        <v>104</v>
      </c>
      <c r="C189" s="71" t="s">
        <v>17</v>
      </c>
      <c r="D189" s="21">
        <v>535345</v>
      </c>
      <c r="E189" s="69">
        <v>12.12456184</v>
      </c>
      <c r="F189" s="21">
        <v>4068</v>
      </c>
      <c r="G189" s="69">
        <v>7.36105715606051</v>
      </c>
      <c r="H189" s="69">
        <v>0.74312129999999998</v>
      </c>
      <c r="I189" s="69">
        <v>0.68018869999999998</v>
      </c>
    </row>
    <row r="190" spans="1:9" x14ac:dyDescent="0.25">
      <c r="A190" s="20" t="s">
        <v>974</v>
      </c>
      <c r="B190" s="21" t="s">
        <v>104</v>
      </c>
      <c r="C190" s="71" t="s">
        <v>17</v>
      </c>
      <c r="D190" s="21">
        <v>651138</v>
      </c>
      <c r="E190" s="69">
        <v>12.2388169</v>
      </c>
      <c r="F190" s="21">
        <v>4212</v>
      </c>
      <c r="G190" s="69">
        <v>7.3974437255766201</v>
      </c>
      <c r="H190" s="69">
        <v>0.5485662</v>
      </c>
      <c r="I190" s="69">
        <v>0.67492859999999999</v>
      </c>
    </row>
    <row r="191" spans="1:9" x14ac:dyDescent="0.25">
      <c r="A191" s="20" t="s">
        <v>921</v>
      </c>
      <c r="B191" s="21" t="s">
        <v>104</v>
      </c>
      <c r="C191" s="71" t="s">
        <v>17</v>
      </c>
      <c r="D191" s="21">
        <v>677677</v>
      </c>
      <c r="E191" s="69">
        <v>12.35409872</v>
      </c>
      <c r="F191" s="21">
        <v>4535</v>
      </c>
      <c r="G191" s="69">
        <v>7.3831466712591096</v>
      </c>
      <c r="H191" s="69">
        <v>0.67276460000000005</v>
      </c>
      <c r="I191" s="69">
        <v>0.68584959999999995</v>
      </c>
    </row>
    <row r="192" spans="1:9" x14ac:dyDescent="0.25">
      <c r="A192" s="20" t="s">
        <v>989</v>
      </c>
      <c r="B192" s="21" t="s">
        <v>104</v>
      </c>
      <c r="C192" s="71" t="s">
        <v>17</v>
      </c>
      <c r="D192" s="21">
        <v>578447</v>
      </c>
      <c r="E192" s="69">
        <v>11.591225980000001</v>
      </c>
      <c r="F192" s="21">
        <v>4748</v>
      </c>
      <c r="G192" s="69">
        <v>7.4556521912866298</v>
      </c>
      <c r="H192" s="69">
        <v>0.7031598</v>
      </c>
      <c r="I192" s="69">
        <v>0.68205320000000003</v>
      </c>
    </row>
    <row r="193" spans="1:9" x14ac:dyDescent="0.25">
      <c r="A193" s="20" t="s">
        <v>968</v>
      </c>
      <c r="B193" s="21" t="s">
        <v>104</v>
      </c>
      <c r="C193" s="71" t="s">
        <v>17</v>
      </c>
      <c r="D193" s="21">
        <v>891408</v>
      </c>
      <c r="E193" s="69">
        <v>12.64981326</v>
      </c>
      <c r="F193" s="21">
        <v>5487</v>
      </c>
      <c r="G193" s="69">
        <v>7.4453783762057499</v>
      </c>
      <c r="H193" s="69">
        <v>0.40484489999999995</v>
      </c>
      <c r="I193" s="69">
        <v>0.67110559999999997</v>
      </c>
    </row>
    <row r="194" spans="1:9" x14ac:dyDescent="0.25">
      <c r="A194" s="20" t="s">
        <v>1045</v>
      </c>
      <c r="B194" s="21" t="s">
        <v>104</v>
      </c>
      <c r="C194" s="71" t="s">
        <v>17</v>
      </c>
      <c r="D194" s="21">
        <v>732155</v>
      </c>
      <c r="E194" s="69">
        <v>12.212273720000001</v>
      </c>
      <c r="F194" s="21">
        <v>4354</v>
      </c>
      <c r="G194" s="69">
        <v>7.4175978099992603</v>
      </c>
      <c r="H194" s="69">
        <v>0.53758660000000003</v>
      </c>
      <c r="I194" s="69">
        <v>0.66719030000000001</v>
      </c>
    </row>
    <row r="195" spans="1:9" x14ac:dyDescent="0.25">
      <c r="A195" s="20" t="s">
        <v>1065</v>
      </c>
      <c r="B195" s="21" t="s">
        <v>104</v>
      </c>
      <c r="C195" s="71" t="s">
        <v>17</v>
      </c>
      <c r="D195" s="21">
        <v>728321</v>
      </c>
      <c r="E195" s="69">
        <v>12.18035931</v>
      </c>
      <c r="F195" s="21">
        <v>4334</v>
      </c>
      <c r="G195" s="69">
        <v>7.3928997263111</v>
      </c>
      <c r="H195" s="69">
        <v>0.54412769999999999</v>
      </c>
      <c r="I195" s="69">
        <v>0.67828770000000005</v>
      </c>
    </row>
    <row r="196" spans="1:9" x14ac:dyDescent="0.25">
      <c r="A196" s="20" t="s">
        <v>827</v>
      </c>
      <c r="B196" s="21" t="s">
        <v>104</v>
      </c>
      <c r="C196" s="71" t="s">
        <v>17</v>
      </c>
      <c r="D196" s="21">
        <v>1069059</v>
      </c>
      <c r="E196" s="69">
        <v>12.912190069999999</v>
      </c>
      <c r="F196" s="21">
        <v>5806</v>
      </c>
      <c r="G196" s="69">
        <v>7.4723238024167804</v>
      </c>
      <c r="H196" s="69">
        <v>0.50762390000000002</v>
      </c>
      <c r="I196" s="69">
        <v>0.68009330000000001</v>
      </c>
    </row>
    <row r="197" spans="1:9" x14ac:dyDescent="0.25">
      <c r="A197" s="20" t="s">
        <v>837</v>
      </c>
      <c r="B197" s="21" t="s">
        <v>106</v>
      </c>
      <c r="C197" s="71" t="s">
        <v>17</v>
      </c>
      <c r="D197" s="21">
        <v>649988</v>
      </c>
      <c r="E197" s="69">
        <v>11.947763159999999</v>
      </c>
      <c r="F197" s="21">
        <v>4732</v>
      </c>
      <c r="G197" s="69">
        <v>7.3834988514925302</v>
      </c>
      <c r="H197" s="69">
        <v>0.7245182</v>
      </c>
      <c r="I197" s="69">
        <v>0.69146510000000005</v>
      </c>
    </row>
    <row r="198" spans="1:9" x14ac:dyDescent="0.25">
      <c r="A198" s="20" t="s">
        <v>1049</v>
      </c>
      <c r="B198" s="21" t="s">
        <v>104</v>
      </c>
      <c r="C198" s="71" t="s">
        <v>17</v>
      </c>
      <c r="D198" s="21">
        <v>658570</v>
      </c>
      <c r="E198" s="69">
        <v>12.26726041</v>
      </c>
      <c r="F198" s="21">
        <v>4650</v>
      </c>
      <c r="G198" s="69">
        <v>7.3940643926799403</v>
      </c>
      <c r="H198" s="69">
        <v>0.69547939999999997</v>
      </c>
      <c r="I198" s="69">
        <v>0.67925650000000004</v>
      </c>
    </row>
    <row r="199" spans="1:9" x14ac:dyDescent="0.25">
      <c r="A199" s="20" t="s">
        <v>862</v>
      </c>
      <c r="B199" s="21" t="s">
        <v>104</v>
      </c>
      <c r="C199" s="71" t="s">
        <v>17</v>
      </c>
      <c r="D199" s="21">
        <v>531008</v>
      </c>
      <c r="E199" s="69">
        <v>12.007557739999999</v>
      </c>
      <c r="F199" s="21">
        <v>4423</v>
      </c>
      <c r="G199" s="69">
        <v>7.3684803997305997</v>
      </c>
      <c r="H199" s="69">
        <v>0.66495470000000001</v>
      </c>
      <c r="I199" s="69">
        <v>0.67432400000000003</v>
      </c>
    </row>
    <row r="200" spans="1:9" x14ac:dyDescent="0.25">
      <c r="A200" s="20" t="s">
        <v>928</v>
      </c>
      <c r="B200" s="21" t="s">
        <v>104</v>
      </c>
      <c r="C200" s="71" t="s">
        <v>17</v>
      </c>
      <c r="D200" s="21">
        <v>547132</v>
      </c>
      <c r="E200" s="69">
        <v>11.85969139</v>
      </c>
      <c r="F200" s="21">
        <v>4593</v>
      </c>
      <c r="G200" s="69">
        <v>7.3524077763839797</v>
      </c>
      <c r="H200" s="69">
        <v>0.70024540000000002</v>
      </c>
      <c r="I200" s="69">
        <v>0.69468160000000001</v>
      </c>
    </row>
    <row r="201" spans="1:9" x14ac:dyDescent="0.25">
      <c r="A201" s="20" t="s">
        <v>917</v>
      </c>
      <c r="B201" s="21" t="s">
        <v>104</v>
      </c>
      <c r="C201" s="71" t="s">
        <v>17</v>
      </c>
      <c r="D201" s="21">
        <v>514034</v>
      </c>
      <c r="E201" s="69">
        <v>11.579727549999999</v>
      </c>
      <c r="F201" s="21">
        <v>4176</v>
      </c>
      <c r="G201" s="69">
        <v>7.3179854013278298</v>
      </c>
      <c r="H201" s="69">
        <v>0.75844420000000001</v>
      </c>
      <c r="I201" s="69">
        <v>0.70170949999999999</v>
      </c>
    </row>
    <row r="202" spans="1:9" x14ac:dyDescent="0.25">
      <c r="A202" s="20" t="s">
        <v>1032</v>
      </c>
      <c r="B202" s="21" t="s">
        <v>104</v>
      </c>
      <c r="C202" s="71" t="s">
        <v>17</v>
      </c>
      <c r="D202" s="21">
        <v>399094</v>
      </c>
      <c r="E202" s="69">
        <v>11.396080980000001</v>
      </c>
      <c r="F202" s="21">
        <v>4564</v>
      </c>
      <c r="G202" s="69">
        <v>7.3538759633276198</v>
      </c>
      <c r="H202" s="69">
        <v>0.78434610000000005</v>
      </c>
      <c r="I202" s="69">
        <v>0.68555600000000005</v>
      </c>
    </row>
    <row r="203" spans="1:9" x14ac:dyDescent="0.25">
      <c r="A203" s="20" t="s">
        <v>816</v>
      </c>
      <c r="B203" s="21" t="s">
        <v>104</v>
      </c>
      <c r="C203" s="71" t="s">
        <v>17</v>
      </c>
      <c r="D203" s="21">
        <v>643610</v>
      </c>
      <c r="E203" s="69">
        <v>11.904838789999999</v>
      </c>
      <c r="F203" s="21">
        <v>5092</v>
      </c>
      <c r="G203" s="69">
        <v>7.4400178596425004</v>
      </c>
      <c r="H203" s="69">
        <v>0.6762203</v>
      </c>
      <c r="I203" s="69">
        <v>0.69601760000000001</v>
      </c>
    </row>
    <row r="204" spans="1:9" x14ac:dyDescent="0.25">
      <c r="A204" s="20" t="s">
        <v>913</v>
      </c>
      <c r="B204" s="21" t="s">
        <v>104</v>
      </c>
      <c r="C204" s="71" t="s">
        <v>17</v>
      </c>
      <c r="D204" s="21">
        <v>587539</v>
      </c>
      <c r="E204" s="69">
        <v>12.08261182</v>
      </c>
      <c r="F204" s="21">
        <v>4550</v>
      </c>
      <c r="G204" s="69">
        <v>7.37609355573698</v>
      </c>
      <c r="H204" s="69">
        <v>0.68906889999999998</v>
      </c>
      <c r="I204" s="69">
        <v>0.6832918</v>
      </c>
    </row>
    <row r="205" spans="1:9" x14ac:dyDescent="0.25">
      <c r="A205" s="20" t="s">
        <v>938</v>
      </c>
      <c r="B205" s="21" t="s">
        <v>104</v>
      </c>
      <c r="C205" s="71" t="s">
        <v>17</v>
      </c>
      <c r="D205" s="21">
        <v>705051</v>
      </c>
      <c r="E205" s="69">
        <v>12.14676328</v>
      </c>
      <c r="F205" s="21">
        <v>4839</v>
      </c>
      <c r="G205" s="69">
        <v>7.4893204714745396</v>
      </c>
      <c r="H205" s="69">
        <v>0.64697329999999997</v>
      </c>
      <c r="I205" s="69">
        <v>0.67154429999999998</v>
      </c>
    </row>
    <row r="206" spans="1:9" x14ac:dyDescent="0.25">
      <c r="A206" s="20" t="s">
        <v>952</v>
      </c>
      <c r="B206" s="21" t="s">
        <v>104</v>
      </c>
      <c r="C206" s="71" t="s">
        <v>17</v>
      </c>
      <c r="D206" s="21">
        <v>268363</v>
      </c>
      <c r="E206" s="69">
        <v>10.84036871</v>
      </c>
      <c r="F206" s="21">
        <v>4602</v>
      </c>
      <c r="G206" s="69">
        <v>7.3721681622882</v>
      </c>
      <c r="H206" s="69">
        <v>0.73882559999999997</v>
      </c>
      <c r="I206" s="69">
        <v>0.73138539999999996</v>
      </c>
    </row>
    <row r="207" spans="1:9" x14ac:dyDescent="0.25">
      <c r="A207" s="20" t="s">
        <v>1000</v>
      </c>
      <c r="B207" s="21" t="s">
        <v>104</v>
      </c>
      <c r="C207" s="71" t="s">
        <v>17</v>
      </c>
      <c r="D207" s="21">
        <v>642132</v>
      </c>
      <c r="E207" s="69">
        <v>12.263559730000001</v>
      </c>
      <c r="F207" s="21">
        <v>4527</v>
      </c>
      <c r="G207" s="69">
        <v>7.3568163966552902</v>
      </c>
      <c r="H207" s="69">
        <v>0.59731669999999992</v>
      </c>
      <c r="I207" s="69">
        <v>0.67045900000000003</v>
      </c>
    </row>
    <row r="208" spans="1:9" x14ac:dyDescent="0.25">
      <c r="A208" s="20" t="s">
        <v>979</v>
      </c>
      <c r="B208" s="21" t="s">
        <v>104</v>
      </c>
      <c r="C208" s="71" t="s">
        <v>17</v>
      </c>
      <c r="D208" s="21">
        <v>664749</v>
      </c>
      <c r="E208" s="69">
        <v>12.03423581</v>
      </c>
      <c r="F208" s="21">
        <v>5047</v>
      </c>
      <c r="G208" s="69">
        <v>7.4058360341568497</v>
      </c>
      <c r="H208" s="69">
        <v>0.74127419999999999</v>
      </c>
      <c r="I208" s="69">
        <v>0.69965489999999997</v>
      </c>
    </row>
    <row r="209" spans="1:9" x14ac:dyDescent="0.25">
      <c r="A209" s="20" t="s">
        <v>841</v>
      </c>
      <c r="B209" s="21" t="s">
        <v>104</v>
      </c>
      <c r="C209" s="71" t="s">
        <v>17</v>
      </c>
      <c r="D209" s="21">
        <v>608194</v>
      </c>
      <c r="E209" s="69">
        <v>12.2371737</v>
      </c>
      <c r="F209" s="21">
        <v>4373</v>
      </c>
      <c r="G209" s="69">
        <v>7.3263903029341204</v>
      </c>
      <c r="H209" s="69">
        <v>0.59797460000000002</v>
      </c>
      <c r="I209" s="69">
        <v>0.68651669999999998</v>
      </c>
    </row>
    <row r="210" spans="1:9" x14ac:dyDescent="0.25">
      <c r="A210" s="20" t="s">
        <v>1082</v>
      </c>
      <c r="B210" s="21" t="s">
        <v>103</v>
      </c>
      <c r="C210" s="71" t="s">
        <v>32</v>
      </c>
      <c r="D210" s="21">
        <v>709526</v>
      </c>
      <c r="E210" s="69">
        <v>12.4068968</v>
      </c>
      <c r="F210" s="21">
        <v>4711</v>
      </c>
      <c r="G210" s="69">
        <v>7.4045019855777197</v>
      </c>
      <c r="H210" s="69">
        <v>0.62570369999999997</v>
      </c>
      <c r="I210" s="69">
        <v>0.66446459999999996</v>
      </c>
    </row>
    <row r="211" spans="1:9" x14ac:dyDescent="0.25">
      <c r="A211" s="20" t="s">
        <v>1017</v>
      </c>
      <c r="B211" s="21" t="s">
        <v>103</v>
      </c>
      <c r="C211" s="71" t="s">
        <v>32</v>
      </c>
      <c r="D211" s="21">
        <v>643875</v>
      </c>
      <c r="E211" s="69">
        <v>12.25842686</v>
      </c>
      <c r="F211" s="21">
        <v>4351</v>
      </c>
      <c r="G211" s="69">
        <v>7.4013925323476704</v>
      </c>
      <c r="H211" s="69">
        <v>0.66834130000000003</v>
      </c>
      <c r="I211" s="69">
        <v>0.67722420000000005</v>
      </c>
    </row>
    <row r="212" spans="1:9" x14ac:dyDescent="0.25">
      <c r="A212" s="20" t="s">
        <v>866</v>
      </c>
      <c r="B212" s="21" t="s">
        <v>103</v>
      </c>
      <c r="C212" s="71" t="s">
        <v>32</v>
      </c>
      <c r="D212" s="21">
        <v>565001</v>
      </c>
      <c r="E212" s="69">
        <v>12.11339493</v>
      </c>
      <c r="F212" s="21">
        <v>4559</v>
      </c>
      <c r="G212" s="69">
        <v>7.3875700018278199</v>
      </c>
      <c r="H212" s="69">
        <v>0.67436770000000001</v>
      </c>
      <c r="I212" s="69">
        <v>0.67292660000000004</v>
      </c>
    </row>
    <row r="213" spans="1:9" x14ac:dyDescent="0.25">
      <c r="A213" s="20" t="s">
        <v>1084</v>
      </c>
      <c r="B213" s="21" t="s">
        <v>103</v>
      </c>
      <c r="C213" s="71" t="s">
        <v>32</v>
      </c>
      <c r="D213" s="21">
        <v>725771</v>
      </c>
      <c r="E213" s="69">
        <v>12.205293859999999</v>
      </c>
      <c r="F213" s="21">
        <v>4964</v>
      </c>
      <c r="G213" s="69">
        <v>7.3802469734400198</v>
      </c>
      <c r="H213" s="69">
        <v>0.49179229999999996</v>
      </c>
      <c r="I213" s="69">
        <v>0.65947089999999997</v>
      </c>
    </row>
    <row r="214" spans="1:9" x14ac:dyDescent="0.25">
      <c r="A214" s="20" t="s">
        <v>863</v>
      </c>
      <c r="B214" s="21" t="s">
        <v>103</v>
      </c>
      <c r="C214" s="71" t="s">
        <v>32</v>
      </c>
      <c r="D214" s="21">
        <v>896428</v>
      </c>
      <c r="E214" s="69">
        <v>12.83760199</v>
      </c>
      <c r="F214" s="21">
        <v>4973</v>
      </c>
      <c r="G214" s="69">
        <v>7.4037740498439701</v>
      </c>
      <c r="H214" s="69">
        <v>0.49791779999999997</v>
      </c>
      <c r="I214" s="69">
        <v>0.66429139999999998</v>
      </c>
    </row>
    <row r="215" spans="1:9" x14ac:dyDescent="0.25">
      <c r="A215" s="20" t="s">
        <v>1050</v>
      </c>
      <c r="B215" s="21" t="s">
        <v>103</v>
      </c>
      <c r="C215" s="71" t="s">
        <v>32</v>
      </c>
      <c r="D215" s="21">
        <v>890899</v>
      </c>
      <c r="E215" s="69">
        <v>12.73979724</v>
      </c>
      <c r="F215" s="21">
        <v>5490</v>
      </c>
      <c r="G215" s="69">
        <v>7.4578186428313904</v>
      </c>
      <c r="H215" s="69">
        <v>0.50631519999999997</v>
      </c>
      <c r="I215" s="69">
        <v>0.66684560000000004</v>
      </c>
    </row>
    <row r="216" spans="1:9" x14ac:dyDescent="0.25">
      <c r="A216" s="20" t="s">
        <v>987</v>
      </c>
      <c r="B216" s="21" t="s">
        <v>103</v>
      </c>
      <c r="C216" s="71" t="s">
        <v>32</v>
      </c>
      <c r="D216" s="21">
        <v>633528</v>
      </c>
      <c r="E216" s="69">
        <v>12.367028530000001</v>
      </c>
      <c r="F216" s="21">
        <v>4114</v>
      </c>
      <c r="G216" s="69">
        <v>7.37436104164179</v>
      </c>
      <c r="H216" s="69">
        <v>0.60472590000000004</v>
      </c>
      <c r="I216" s="69">
        <v>0.68164250000000004</v>
      </c>
    </row>
    <row r="217" spans="1:9" x14ac:dyDescent="0.25">
      <c r="A217" s="20" t="s">
        <v>1022</v>
      </c>
      <c r="B217" s="21" t="s">
        <v>103</v>
      </c>
      <c r="C217" s="71" t="s">
        <v>32</v>
      </c>
      <c r="D217" s="21">
        <v>991616</v>
      </c>
      <c r="E217" s="69">
        <v>12.937344149999999</v>
      </c>
      <c r="F217" s="21">
        <v>5604</v>
      </c>
      <c r="G217" s="69">
        <v>7.39930377104137</v>
      </c>
      <c r="H217" s="69">
        <v>0.43228219999999995</v>
      </c>
      <c r="I217" s="69">
        <v>0.66370189999999996</v>
      </c>
    </row>
    <row r="218" spans="1:9" x14ac:dyDescent="0.25">
      <c r="A218" s="20" t="s">
        <v>846</v>
      </c>
      <c r="B218" s="21" t="s">
        <v>103</v>
      </c>
      <c r="C218" s="71" t="s">
        <v>32</v>
      </c>
      <c r="D218" s="21">
        <v>670243</v>
      </c>
      <c r="E218" s="69">
        <v>12.204936679999999</v>
      </c>
      <c r="F218" s="21">
        <v>4522</v>
      </c>
      <c r="G218" s="69">
        <v>7.4067445713056204</v>
      </c>
      <c r="H218" s="69">
        <v>0.62689299999999992</v>
      </c>
      <c r="I218" s="69">
        <v>0.65716859999999999</v>
      </c>
    </row>
    <row r="219" spans="1:9" x14ac:dyDescent="0.25">
      <c r="A219" s="20" t="s">
        <v>927</v>
      </c>
      <c r="B219" s="21" t="s">
        <v>103</v>
      </c>
      <c r="C219" s="71" t="s">
        <v>32</v>
      </c>
      <c r="D219" s="21">
        <v>537304</v>
      </c>
      <c r="E219" s="69">
        <v>11.508209109999999</v>
      </c>
      <c r="F219" s="21">
        <v>4444</v>
      </c>
      <c r="G219" s="69">
        <v>7.3217933036785601</v>
      </c>
      <c r="H219" s="69">
        <v>0.67301879999999992</v>
      </c>
      <c r="I219" s="69">
        <v>0.65559500000000004</v>
      </c>
    </row>
    <row r="220" spans="1:9" x14ac:dyDescent="0.25">
      <c r="A220" s="20" t="s">
        <v>1023</v>
      </c>
      <c r="B220" s="21" t="s">
        <v>103</v>
      </c>
      <c r="C220" s="71" t="s">
        <v>32</v>
      </c>
      <c r="D220" s="21">
        <v>563057</v>
      </c>
      <c r="E220" s="69">
        <v>11.74716684</v>
      </c>
      <c r="F220" s="21">
        <v>4729</v>
      </c>
      <c r="G220" s="69">
        <v>7.4106610877951598</v>
      </c>
      <c r="H220" s="69">
        <v>0.71418979999999999</v>
      </c>
      <c r="I220" s="69">
        <v>0.65876489999999999</v>
      </c>
    </row>
    <row r="221" spans="1:9" x14ac:dyDescent="0.25">
      <c r="A221" s="20" t="s">
        <v>874</v>
      </c>
      <c r="B221" s="21" t="s">
        <v>103</v>
      </c>
      <c r="C221" s="71" t="s">
        <v>32</v>
      </c>
      <c r="D221" s="21">
        <v>608037</v>
      </c>
      <c r="E221" s="69">
        <v>11.555684879999999</v>
      </c>
      <c r="F221" s="21">
        <v>4203</v>
      </c>
      <c r="G221" s="69">
        <v>7.3422351664336203</v>
      </c>
      <c r="H221" s="69">
        <v>0.68231140000000001</v>
      </c>
      <c r="I221" s="69">
        <v>0.6553793</v>
      </c>
    </row>
    <row r="222" spans="1:9" x14ac:dyDescent="0.25">
      <c r="A222" s="20" t="s">
        <v>847</v>
      </c>
      <c r="B222" s="21" t="s">
        <v>103</v>
      </c>
      <c r="C222" s="71" t="s">
        <v>32</v>
      </c>
      <c r="D222" s="21">
        <v>798581</v>
      </c>
      <c r="E222" s="69">
        <v>12.57894443</v>
      </c>
      <c r="F222" s="21">
        <v>4545</v>
      </c>
      <c r="G222" s="69">
        <v>7.3801203982979997</v>
      </c>
      <c r="H222" s="69">
        <v>0.52932029999999997</v>
      </c>
      <c r="I222" s="69">
        <v>0.66803409999999996</v>
      </c>
    </row>
    <row r="223" spans="1:9" x14ac:dyDescent="0.25">
      <c r="A223" s="20" t="s">
        <v>976</v>
      </c>
      <c r="B223" s="21" t="s">
        <v>103</v>
      </c>
      <c r="C223" s="71" t="s">
        <v>32</v>
      </c>
      <c r="D223" s="21">
        <v>634562</v>
      </c>
      <c r="E223" s="69">
        <v>12.18727372</v>
      </c>
      <c r="F223" s="21">
        <v>4399</v>
      </c>
      <c r="G223" s="69">
        <v>7.3754018587029497</v>
      </c>
      <c r="H223" s="69">
        <v>0.6603677</v>
      </c>
      <c r="I223" s="69">
        <v>0.66123880000000002</v>
      </c>
    </row>
    <row r="224" spans="1:9" x14ac:dyDescent="0.25">
      <c r="A224" s="20" t="s">
        <v>1051</v>
      </c>
      <c r="B224" s="21" t="s">
        <v>103</v>
      </c>
      <c r="C224" s="71" t="s">
        <v>32</v>
      </c>
      <c r="D224" s="21">
        <v>733716</v>
      </c>
      <c r="E224" s="69">
        <v>12.36265876</v>
      </c>
      <c r="F224" s="21">
        <v>4718</v>
      </c>
      <c r="G224" s="69">
        <v>7.4010919331873097</v>
      </c>
      <c r="H224" s="69">
        <v>0.5937867</v>
      </c>
      <c r="I224" s="69">
        <v>0.66124680000000002</v>
      </c>
    </row>
    <row r="225" spans="1:9" x14ac:dyDescent="0.25">
      <c r="A225" s="20" t="s">
        <v>1071</v>
      </c>
      <c r="B225" s="21" t="s">
        <v>103</v>
      </c>
      <c r="C225" s="71" t="s">
        <v>32</v>
      </c>
      <c r="D225" s="21">
        <v>628741</v>
      </c>
      <c r="E225" s="69">
        <v>12.009955440000001</v>
      </c>
      <c r="F225" s="21">
        <v>4245</v>
      </c>
      <c r="G225" s="69">
        <v>7.3561876913853199</v>
      </c>
      <c r="H225" s="69">
        <v>0.58254910000000004</v>
      </c>
      <c r="I225" s="69">
        <v>0.63780020000000004</v>
      </c>
    </row>
    <row r="226" spans="1:9" x14ac:dyDescent="0.25">
      <c r="A226" s="20" t="s">
        <v>1067</v>
      </c>
      <c r="B226" s="21" t="s">
        <v>108</v>
      </c>
      <c r="C226" s="71" t="s">
        <v>32</v>
      </c>
      <c r="D226" s="21">
        <v>827818</v>
      </c>
      <c r="E226" s="69">
        <v>12.449714419999999</v>
      </c>
      <c r="F226" s="21">
        <v>4757</v>
      </c>
      <c r="G226" s="69">
        <v>7.3816246608056604</v>
      </c>
      <c r="H226" s="69">
        <v>0.63880190000000003</v>
      </c>
      <c r="I226" s="69">
        <v>0.6741992</v>
      </c>
    </row>
    <row r="227" spans="1:9" x14ac:dyDescent="0.25">
      <c r="A227" s="20" t="s">
        <v>1043</v>
      </c>
      <c r="B227" s="21" t="s">
        <v>103</v>
      </c>
      <c r="C227" s="71" t="s">
        <v>32</v>
      </c>
      <c r="D227" s="21">
        <v>529065</v>
      </c>
      <c r="E227" s="69">
        <v>12.139995799999999</v>
      </c>
      <c r="F227" s="21">
        <v>4139</v>
      </c>
      <c r="G227" s="69">
        <v>7.3816744805693899</v>
      </c>
      <c r="H227" s="69">
        <v>0.69976670000000007</v>
      </c>
      <c r="I227" s="69">
        <v>0.66564199999999996</v>
      </c>
    </row>
    <row r="228" spans="1:9" x14ac:dyDescent="0.25">
      <c r="A228" s="20" t="s">
        <v>926</v>
      </c>
      <c r="B228" s="21" t="s">
        <v>103</v>
      </c>
      <c r="C228" s="71" t="s">
        <v>32</v>
      </c>
      <c r="D228" s="21">
        <v>816098</v>
      </c>
      <c r="E228" s="69">
        <v>12.56264577</v>
      </c>
      <c r="F228" s="21">
        <v>4847</v>
      </c>
      <c r="G228" s="69">
        <v>7.4161804585622004</v>
      </c>
      <c r="H228" s="69">
        <v>0.56749000000000005</v>
      </c>
      <c r="I228" s="69">
        <v>0.68317079999999997</v>
      </c>
    </row>
    <row r="229" spans="1:9" x14ac:dyDescent="0.25">
      <c r="A229" s="20" t="s">
        <v>838</v>
      </c>
      <c r="B229" s="21" t="s">
        <v>103</v>
      </c>
      <c r="C229" s="71" t="s">
        <v>32</v>
      </c>
      <c r="D229" s="21">
        <v>684915</v>
      </c>
      <c r="E229" s="69">
        <v>12.30636919</v>
      </c>
      <c r="F229" s="21">
        <v>4940</v>
      </c>
      <c r="G229" s="69">
        <v>7.3948728300758804</v>
      </c>
      <c r="H229" s="69">
        <v>0.63884739999999995</v>
      </c>
      <c r="I229" s="69">
        <v>0.68392660000000005</v>
      </c>
    </row>
    <row r="230" spans="1:9" x14ac:dyDescent="0.25">
      <c r="A230" s="20" t="s">
        <v>980</v>
      </c>
      <c r="B230" s="21" t="s">
        <v>103</v>
      </c>
      <c r="C230" s="71" t="s">
        <v>32</v>
      </c>
      <c r="D230" s="21">
        <v>743142</v>
      </c>
      <c r="E230" s="69">
        <v>12.457364849999999</v>
      </c>
      <c r="F230" s="21">
        <v>4781</v>
      </c>
      <c r="G230" s="69">
        <v>7.3947799876171301</v>
      </c>
      <c r="H230" s="69">
        <v>0.63334920000000006</v>
      </c>
      <c r="I230" s="69">
        <v>0.66848399999999997</v>
      </c>
    </row>
    <row r="231" spans="1:9" x14ac:dyDescent="0.25">
      <c r="A231" s="20" t="s">
        <v>824</v>
      </c>
      <c r="B231" s="21" t="s">
        <v>103</v>
      </c>
      <c r="C231" s="71" t="s">
        <v>32</v>
      </c>
      <c r="D231" s="21">
        <v>875240</v>
      </c>
      <c r="E231" s="69">
        <v>12.71219769</v>
      </c>
      <c r="F231" s="21">
        <v>5091</v>
      </c>
      <c r="G231" s="69">
        <v>7.3566169731431899</v>
      </c>
      <c r="H231" s="69">
        <v>0.4836184</v>
      </c>
      <c r="I231" s="69">
        <v>0.64298029999999995</v>
      </c>
    </row>
    <row r="232" spans="1:9" x14ac:dyDescent="0.25">
      <c r="A232" s="20" t="s">
        <v>1040</v>
      </c>
      <c r="B232" s="21" t="s">
        <v>103</v>
      </c>
      <c r="C232" s="71" t="s">
        <v>32</v>
      </c>
      <c r="D232" s="21">
        <v>753428</v>
      </c>
      <c r="E232" s="69">
        <v>12.387254049999999</v>
      </c>
      <c r="F232" s="21">
        <v>4817</v>
      </c>
      <c r="G232" s="69">
        <v>7.3473127116301704</v>
      </c>
      <c r="H232" s="69">
        <v>0.45422450000000003</v>
      </c>
      <c r="I232" s="69">
        <v>0.65383460000000004</v>
      </c>
    </row>
    <row r="233" spans="1:9" x14ac:dyDescent="0.25">
      <c r="A233" s="20" t="s">
        <v>854</v>
      </c>
      <c r="B233" s="21" t="s">
        <v>103</v>
      </c>
      <c r="C233" s="71" t="s">
        <v>32</v>
      </c>
      <c r="D233" s="21">
        <v>608922</v>
      </c>
      <c r="E233" s="69">
        <v>12.077498930000001</v>
      </c>
      <c r="F233" s="21">
        <v>4237</v>
      </c>
      <c r="G233" s="69">
        <v>7.3743365003162804</v>
      </c>
      <c r="H233" s="69">
        <v>0.66943370000000002</v>
      </c>
      <c r="I233" s="69">
        <v>0.66192059999999997</v>
      </c>
    </row>
    <row r="234" spans="1:9" x14ac:dyDescent="0.25">
      <c r="A234" s="20" t="s">
        <v>892</v>
      </c>
      <c r="B234" s="21" t="s">
        <v>103</v>
      </c>
      <c r="C234" s="71" t="s">
        <v>32</v>
      </c>
      <c r="D234" s="21">
        <v>611997</v>
      </c>
      <c r="E234" s="69">
        <v>12.16630655</v>
      </c>
      <c r="F234" s="21">
        <v>4271</v>
      </c>
      <c r="G234" s="69">
        <v>7.3810885539892501</v>
      </c>
      <c r="H234" s="69">
        <v>0.58367440000000004</v>
      </c>
      <c r="I234" s="69">
        <v>0.68154890000000001</v>
      </c>
    </row>
    <row r="235" spans="1:9" x14ac:dyDescent="0.25">
      <c r="A235" s="20" t="s">
        <v>932</v>
      </c>
      <c r="B235" s="21" t="s">
        <v>103</v>
      </c>
      <c r="C235" s="71" t="s">
        <v>32</v>
      </c>
      <c r="D235" s="21">
        <v>717434</v>
      </c>
      <c r="E235" s="69">
        <v>12.216908589999999</v>
      </c>
      <c r="F235" s="21">
        <v>4659</v>
      </c>
      <c r="G235" s="69">
        <v>7.4082093115151197</v>
      </c>
      <c r="H235" s="69">
        <v>0.52535140000000002</v>
      </c>
      <c r="I235" s="69">
        <v>0.66537570000000001</v>
      </c>
    </row>
    <row r="236" spans="1:9" x14ac:dyDescent="0.25">
      <c r="A236" s="20" t="s">
        <v>891</v>
      </c>
      <c r="B236" s="21" t="s">
        <v>103</v>
      </c>
      <c r="C236" s="71" t="s">
        <v>32</v>
      </c>
      <c r="D236" s="21">
        <v>764997</v>
      </c>
      <c r="E236" s="69">
        <v>12.55416419</v>
      </c>
      <c r="F236" s="21">
        <v>4629</v>
      </c>
      <c r="G236" s="69">
        <v>7.3461688239485303</v>
      </c>
      <c r="H236" s="69">
        <v>0.57457000000000003</v>
      </c>
      <c r="I236" s="69">
        <v>0.67814019999999997</v>
      </c>
    </row>
    <row r="237" spans="1:9" x14ac:dyDescent="0.25">
      <c r="A237" s="20" t="s">
        <v>957</v>
      </c>
      <c r="B237" s="21" t="s">
        <v>103</v>
      </c>
      <c r="C237" s="71" t="s">
        <v>32</v>
      </c>
      <c r="D237" s="21">
        <v>544867</v>
      </c>
      <c r="E237" s="69">
        <v>11.572809940000001</v>
      </c>
      <c r="F237" s="21">
        <v>4226</v>
      </c>
      <c r="G237" s="69">
        <v>7.30703647077104</v>
      </c>
      <c r="H237" s="69">
        <v>0.60824149999999999</v>
      </c>
      <c r="I237" s="69">
        <v>0.65382839999999998</v>
      </c>
    </row>
    <row r="238" spans="1:9" x14ac:dyDescent="0.25">
      <c r="A238" s="20" t="s">
        <v>1087</v>
      </c>
      <c r="B238" s="21" t="s">
        <v>103</v>
      </c>
      <c r="C238" s="71" t="s">
        <v>32</v>
      </c>
      <c r="D238" s="21">
        <v>818347</v>
      </c>
      <c r="E238" s="69">
        <v>12.3690099</v>
      </c>
      <c r="F238" s="21">
        <v>5060</v>
      </c>
      <c r="G238" s="69">
        <v>7.3840134108975999</v>
      </c>
      <c r="H238" s="69">
        <v>0.46428659999999999</v>
      </c>
      <c r="I238" s="69">
        <v>0.6687824</v>
      </c>
    </row>
    <row r="239" spans="1:9" x14ac:dyDescent="0.25">
      <c r="A239" s="20" t="s">
        <v>997</v>
      </c>
      <c r="B239" s="21" t="s">
        <v>103</v>
      </c>
      <c r="C239" s="71" t="s">
        <v>32</v>
      </c>
      <c r="D239" s="21">
        <v>715179</v>
      </c>
      <c r="E239" s="69">
        <v>12.359147889999999</v>
      </c>
      <c r="F239" s="21">
        <v>4364</v>
      </c>
      <c r="G239" s="69">
        <v>7.3825733917573997</v>
      </c>
      <c r="H239" s="69">
        <v>0.60023539999999997</v>
      </c>
      <c r="I239" s="69">
        <v>0.6608619</v>
      </c>
    </row>
    <row r="240" spans="1:9" x14ac:dyDescent="0.25">
      <c r="A240" s="20" t="s">
        <v>832</v>
      </c>
      <c r="B240" s="21" t="s">
        <v>103</v>
      </c>
      <c r="C240" s="71" t="s">
        <v>32</v>
      </c>
      <c r="D240" s="21">
        <v>587882</v>
      </c>
      <c r="E240" s="69">
        <v>12.12718557</v>
      </c>
      <c r="F240" s="21">
        <v>4707</v>
      </c>
      <c r="G240" s="69">
        <v>7.4368632346760402</v>
      </c>
      <c r="H240" s="69">
        <v>0.64014020000000005</v>
      </c>
      <c r="I240" s="69">
        <v>0.66265030000000003</v>
      </c>
    </row>
    <row r="241" spans="1:9" x14ac:dyDescent="0.25">
      <c r="A241" s="20" t="s">
        <v>1073</v>
      </c>
      <c r="B241" s="21" t="s">
        <v>103</v>
      </c>
      <c r="C241" s="71" t="s">
        <v>32</v>
      </c>
      <c r="D241" s="21">
        <v>782567</v>
      </c>
      <c r="E241" s="69">
        <v>12.524391400000001</v>
      </c>
      <c r="F241" s="21">
        <v>5019</v>
      </c>
      <c r="G241" s="69">
        <v>7.3766707013540902</v>
      </c>
      <c r="H241" s="69">
        <v>0.53973660000000001</v>
      </c>
      <c r="I241" s="69">
        <v>0.65930789999999995</v>
      </c>
    </row>
    <row r="242" spans="1:9" x14ac:dyDescent="0.25">
      <c r="A242" s="20" t="s">
        <v>1085</v>
      </c>
      <c r="B242" s="21" t="s">
        <v>103</v>
      </c>
      <c r="C242" s="71" t="s">
        <v>32</v>
      </c>
      <c r="D242" s="21">
        <v>809442</v>
      </c>
      <c r="E242" s="69">
        <v>12.55176312</v>
      </c>
      <c r="F242" s="21">
        <v>4940</v>
      </c>
      <c r="G242" s="69">
        <v>7.4058815869240604</v>
      </c>
      <c r="H242" s="69">
        <v>0.54778630000000006</v>
      </c>
      <c r="I242" s="69">
        <v>0.6444356</v>
      </c>
    </row>
    <row r="243" spans="1:9" x14ac:dyDescent="0.25">
      <c r="A243" s="20" t="s">
        <v>925</v>
      </c>
      <c r="B243" s="21" t="s">
        <v>103</v>
      </c>
      <c r="C243" s="71" t="s">
        <v>32</v>
      </c>
      <c r="D243" s="21">
        <v>737131</v>
      </c>
      <c r="E243" s="69">
        <v>12.544139700000001</v>
      </c>
      <c r="F243" s="21">
        <v>4758</v>
      </c>
      <c r="G243" s="69">
        <v>7.3665352344427699</v>
      </c>
      <c r="H243" s="69">
        <v>0.6030006</v>
      </c>
      <c r="I243" s="69">
        <v>0.67127950000000003</v>
      </c>
    </row>
    <row r="244" spans="1:9" x14ac:dyDescent="0.25">
      <c r="A244" s="20" t="s">
        <v>1091</v>
      </c>
      <c r="B244" s="21" t="s">
        <v>103</v>
      </c>
      <c r="C244" s="71" t="s">
        <v>32</v>
      </c>
      <c r="D244" s="21">
        <v>661111</v>
      </c>
      <c r="E244" s="69">
        <v>12.01538665</v>
      </c>
      <c r="F244" s="21">
        <v>4261</v>
      </c>
      <c r="G244" s="69">
        <v>7.3630692656054499</v>
      </c>
      <c r="H244" s="69">
        <v>0.55064780000000002</v>
      </c>
      <c r="I244" s="69">
        <v>0.67212150000000004</v>
      </c>
    </row>
    <row r="245" spans="1:9" x14ac:dyDescent="0.25">
      <c r="A245" s="20" t="s">
        <v>899</v>
      </c>
      <c r="B245" s="21" t="s">
        <v>103</v>
      </c>
      <c r="C245" s="71" t="s">
        <v>32</v>
      </c>
      <c r="D245" s="21">
        <v>593451</v>
      </c>
      <c r="E245" s="69">
        <v>12.12347407</v>
      </c>
      <c r="F245" s="21">
        <v>4557</v>
      </c>
      <c r="G245" s="69">
        <v>7.3862681599686004</v>
      </c>
      <c r="H245" s="69">
        <v>0.65951510000000002</v>
      </c>
      <c r="I245" s="69">
        <v>0.6645993</v>
      </c>
    </row>
    <row r="246" spans="1:9" x14ac:dyDescent="0.25">
      <c r="A246" s="20" t="s">
        <v>1016</v>
      </c>
      <c r="B246" s="21" t="s">
        <v>103</v>
      </c>
      <c r="C246" s="71" t="s">
        <v>32</v>
      </c>
      <c r="D246" s="21">
        <v>649141</v>
      </c>
      <c r="E246" s="69">
        <v>12.279294760000001</v>
      </c>
      <c r="F246" s="21">
        <v>4351</v>
      </c>
      <c r="G246" s="69">
        <v>7.4028801700336704</v>
      </c>
      <c r="H246" s="69">
        <v>0.63789709999999999</v>
      </c>
      <c r="I246" s="69">
        <v>0.67021609999999998</v>
      </c>
    </row>
    <row r="247" spans="1:9" x14ac:dyDescent="0.25">
      <c r="A247" s="20" t="s">
        <v>945</v>
      </c>
      <c r="B247" s="21" t="s">
        <v>103</v>
      </c>
      <c r="C247" s="71" t="s">
        <v>32</v>
      </c>
      <c r="D247" s="21">
        <v>778148</v>
      </c>
      <c r="E247" s="69">
        <v>12.30333866</v>
      </c>
      <c r="F247" s="21">
        <v>4982</v>
      </c>
      <c r="G247" s="69">
        <v>7.3813092423167896</v>
      </c>
      <c r="H247" s="69">
        <v>0.60864000000000007</v>
      </c>
      <c r="I247" s="69">
        <v>0.67570319999999995</v>
      </c>
    </row>
    <row r="248" spans="1:9" x14ac:dyDescent="0.25">
      <c r="A248" s="20" t="s">
        <v>941</v>
      </c>
      <c r="B248" s="21" t="s">
        <v>103</v>
      </c>
      <c r="C248" s="71" t="s">
        <v>32</v>
      </c>
      <c r="D248" s="21">
        <v>539286</v>
      </c>
      <c r="E248" s="69">
        <v>11.519636390000001</v>
      </c>
      <c r="F248" s="21">
        <v>4197</v>
      </c>
      <c r="G248" s="69">
        <v>7.3374136316456102</v>
      </c>
      <c r="H248" s="69">
        <v>0.66127120000000006</v>
      </c>
      <c r="I248" s="69">
        <v>0.67274060000000002</v>
      </c>
    </row>
    <row r="249" spans="1:9" x14ac:dyDescent="0.25">
      <c r="A249" s="20" t="s">
        <v>922</v>
      </c>
      <c r="B249" s="21" t="s">
        <v>103</v>
      </c>
      <c r="C249" s="71" t="s">
        <v>32</v>
      </c>
      <c r="D249" s="21">
        <v>790790</v>
      </c>
      <c r="E249" s="69">
        <v>12.618039769999999</v>
      </c>
      <c r="F249" s="21">
        <v>4929</v>
      </c>
      <c r="G249" s="69">
        <v>7.4081832054229002</v>
      </c>
      <c r="H249" s="69">
        <v>0.58864549999999993</v>
      </c>
      <c r="I249" s="69">
        <v>0.66390530000000003</v>
      </c>
    </row>
    <row r="250" spans="1:9" x14ac:dyDescent="0.25">
      <c r="A250" s="20" t="s">
        <v>1036</v>
      </c>
      <c r="B250" s="21" t="s">
        <v>103</v>
      </c>
      <c r="C250" s="71" t="s">
        <v>32</v>
      </c>
      <c r="D250" s="21">
        <v>880079</v>
      </c>
      <c r="E250" s="69">
        <v>12.717280049999999</v>
      </c>
      <c r="F250" s="21">
        <v>5532</v>
      </c>
      <c r="G250" s="69">
        <v>7.4125874392697702</v>
      </c>
      <c r="H250" s="69">
        <v>0.55725540000000007</v>
      </c>
      <c r="I250" s="69">
        <v>0.66033330000000001</v>
      </c>
    </row>
    <row r="251" spans="1:9" x14ac:dyDescent="0.25">
      <c r="A251" s="20" t="s">
        <v>960</v>
      </c>
      <c r="B251" s="21" t="s">
        <v>103</v>
      </c>
      <c r="C251" s="71" t="s">
        <v>32</v>
      </c>
      <c r="D251" s="21">
        <v>646075</v>
      </c>
      <c r="E251" s="69">
        <v>12.11473909</v>
      </c>
      <c r="F251" s="21">
        <v>4212</v>
      </c>
      <c r="G251" s="69">
        <v>7.3890822384410697</v>
      </c>
      <c r="H251" s="69">
        <v>0.63022800000000001</v>
      </c>
      <c r="I251" s="69">
        <v>0.66359860000000004</v>
      </c>
    </row>
    <row r="252" spans="1:9" x14ac:dyDescent="0.25">
      <c r="A252" s="20" t="s">
        <v>836</v>
      </c>
      <c r="B252" s="21" t="s">
        <v>103</v>
      </c>
      <c r="C252" s="71" t="s">
        <v>32</v>
      </c>
      <c r="D252" s="21">
        <v>729486</v>
      </c>
      <c r="E252" s="69">
        <v>12.35598398</v>
      </c>
      <c r="F252" s="21">
        <v>4236</v>
      </c>
      <c r="G252" s="69">
        <v>7.3798916483527002</v>
      </c>
      <c r="H252" s="69">
        <v>0.63138549999999993</v>
      </c>
      <c r="I252" s="69">
        <v>0.66619459999999997</v>
      </c>
    </row>
    <row r="253" spans="1:9" x14ac:dyDescent="0.25">
      <c r="A253" s="20" t="s">
        <v>1086</v>
      </c>
      <c r="B253" s="21" t="s">
        <v>103</v>
      </c>
      <c r="C253" s="71" t="s">
        <v>32</v>
      </c>
      <c r="D253" s="21">
        <v>520266</v>
      </c>
      <c r="E253" s="69">
        <v>11.56377297</v>
      </c>
      <c r="F253" s="21">
        <v>4111</v>
      </c>
      <c r="G253" s="69">
        <v>7.3542267119296998</v>
      </c>
      <c r="H253" s="69">
        <v>0.66587689999999999</v>
      </c>
      <c r="I253" s="69">
        <v>0.67791729999999994</v>
      </c>
    </row>
    <row r="254" spans="1:9" x14ac:dyDescent="0.25">
      <c r="A254" s="20" t="s">
        <v>908</v>
      </c>
      <c r="B254" s="21" t="s">
        <v>108</v>
      </c>
      <c r="C254" s="71" t="s">
        <v>32</v>
      </c>
      <c r="D254" s="21">
        <v>801117</v>
      </c>
      <c r="E254" s="69">
        <v>12.47487754</v>
      </c>
      <c r="F254" s="21">
        <v>5081</v>
      </c>
      <c r="G254" s="69">
        <v>7.40848439662006</v>
      </c>
      <c r="H254" s="69">
        <v>0.57147820000000005</v>
      </c>
      <c r="I254" s="69">
        <v>0.66512700000000002</v>
      </c>
    </row>
    <row r="255" spans="1:9" x14ac:dyDescent="0.25">
      <c r="A255" s="20" t="s">
        <v>815</v>
      </c>
      <c r="B255" s="21" t="s">
        <v>103</v>
      </c>
      <c r="C255" s="71" t="s">
        <v>32</v>
      </c>
      <c r="D255" s="21">
        <v>848191</v>
      </c>
      <c r="E255" s="69">
        <v>12.53037625</v>
      </c>
      <c r="F255" s="21">
        <v>4852</v>
      </c>
      <c r="G255" s="69">
        <v>7.3813641553220704</v>
      </c>
      <c r="H255" s="69">
        <v>0.5800556</v>
      </c>
      <c r="I255" s="69">
        <v>0.66193559999999996</v>
      </c>
    </row>
    <row r="256" spans="1:9" x14ac:dyDescent="0.25">
      <c r="A256" s="20" t="s">
        <v>833</v>
      </c>
      <c r="B256" s="21" t="s">
        <v>103</v>
      </c>
      <c r="C256" s="71" t="s">
        <v>32</v>
      </c>
      <c r="D256" s="21">
        <v>758415</v>
      </c>
      <c r="E256" s="69">
        <v>12.27053336</v>
      </c>
      <c r="F256" s="21">
        <v>5248</v>
      </c>
      <c r="G256" s="69">
        <v>7.41818391969539</v>
      </c>
      <c r="H256" s="69">
        <v>0.57244729999999999</v>
      </c>
      <c r="I256" s="69">
        <v>0.65082010000000001</v>
      </c>
    </row>
    <row r="257" spans="1:9" x14ac:dyDescent="0.25">
      <c r="A257" s="20" t="s">
        <v>1092</v>
      </c>
      <c r="B257" s="21" t="s">
        <v>103</v>
      </c>
      <c r="C257" s="71" t="s">
        <v>32</v>
      </c>
      <c r="D257" s="21">
        <v>743816</v>
      </c>
      <c r="E257" s="69">
        <v>12.349604680000001</v>
      </c>
      <c r="F257" s="21">
        <v>4754</v>
      </c>
      <c r="G257" s="69">
        <v>7.4467783157138001</v>
      </c>
      <c r="H257" s="69">
        <v>0.53892680000000004</v>
      </c>
      <c r="I257" s="69">
        <v>0.65626499999999999</v>
      </c>
    </row>
    <row r="258" spans="1:9" x14ac:dyDescent="0.25">
      <c r="A258" s="20" t="s">
        <v>904</v>
      </c>
      <c r="B258" s="21" t="s">
        <v>103</v>
      </c>
      <c r="C258" s="71" t="s">
        <v>32</v>
      </c>
      <c r="D258" s="21">
        <v>851897</v>
      </c>
      <c r="E258" s="69">
        <v>12.683307490000001</v>
      </c>
      <c r="F258" s="21">
        <v>4856</v>
      </c>
      <c r="G258" s="69">
        <v>7.5163388317112796</v>
      </c>
      <c r="H258" s="69">
        <v>0.6309517</v>
      </c>
      <c r="I258" s="69">
        <v>0.68707870000000004</v>
      </c>
    </row>
    <row r="259" spans="1:9" x14ac:dyDescent="0.25">
      <c r="A259" s="20" t="s">
        <v>936</v>
      </c>
      <c r="B259" s="21" t="s">
        <v>103</v>
      </c>
      <c r="C259" s="71" t="s">
        <v>32</v>
      </c>
      <c r="D259" s="21">
        <v>324836</v>
      </c>
      <c r="E259" s="69">
        <v>10.730342070000001</v>
      </c>
      <c r="F259" s="21">
        <v>4220</v>
      </c>
      <c r="G259" s="69">
        <v>7.3030816756562098</v>
      </c>
      <c r="H259" s="69">
        <v>0.64371289999999992</v>
      </c>
      <c r="I259" s="69">
        <v>0.67367030000000006</v>
      </c>
    </row>
    <row r="260" spans="1:9" x14ac:dyDescent="0.25">
      <c r="A260" s="20" t="s">
        <v>1013</v>
      </c>
      <c r="B260" s="21" t="s">
        <v>103</v>
      </c>
      <c r="C260" s="71" t="s">
        <v>32</v>
      </c>
      <c r="D260" s="21">
        <v>693323</v>
      </c>
      <c r="E260" s="69">
        <v>12.255549759999999</v>
      </c>
      <c r="F260" s="21">
        <v>4796</v>
      </c>
      <c r="G260" s="69">
        <v>7.3978020050610596</v>
      </c>
      <c r="H260" s="69">
        <v>0.63015240000000006</v>
      </c>
      <c r="I260" s="69">
        <v>0.66765920000000001</v>
      </c>
    </row>
    <row r="261" spans="1:9" x14ac:dyDescent="0.25">
      <c r="A261" s="20" t="s">
        <v>1030</v>
      </c>
      <c r="B261" s="21" t="s">
        <v>103</v>
      </c>
      <c r="C261" s="71" t="s">
        <v>32</v>
      </c>
      <c r="D261" s="21">
        <v>850528</v>
      </c>
      <c r="E261" s="69">
        <v>12.70462794</v>
      </c>
      <c r="F261" s="21">
        <v>4647</v>
      </c>
      <c r="G261" s="69">
        <v>7.3890140501553097</v>
      </c>
      <c r="H261" s="69">
        <v>0.54013840000000002</v>
      </c>
      <c r="I261" s="69">
        <v>0.66666519999999996</v>
      </c>
    </row>
    <row r="262" spans="1:9" x14ac:dyDescent="0.25">
      <c r="A262" s="20" t="s">
        <v>931</v>
      </c>
      <c r="B262" s="21" t="s">
        <v>103</v>
      </c>
      <c r="C262" s="71" t="s">
        <v>32</v>
      </c>
      <c r="D262" s="21">
        <v>629733</v>
      </c>
      <c r="E262" s="69">
        <v>12.3929642</v>
      </c>
      <c r="F262" s="21">
        <v>4345</v>
      </c>
      <c r="G262" s="69">
        <v>7.3950857458501904</v>
      </c>
      <c r="H262" s="69">
        <v>0.6708575</v>
      </c>
      <c r="I262" s="69">
        <v>0.65812550000000003</v>
      </c>
    </row>
    <row r="263" spans="1:9" x14ac:dyDescent="0.25">
      <c r="A263" s="20" t="s">
        <v>959</v>
      </c>
      <c r="B263" s="21" t="s">
        <v>103</v>
      </c>
      <c r="C263" s="71" t="s">
        <v>32</v>
      </c>
      <c r="D263" s="21">
        <v>750427</v>
      </c>
      <c r="E263" s="69">
        <v>12.51091222</v>
      </c>
      <c r="F263" s="21">
        <v>4837</v>
      </c>
      <c r="G263" s="69">
        <v>7.4162609319697301</v>
      </c>
      <c r="H263" s="69">
        <v>0.6114851</v>
      </c>
      <c r="I263" s="69">
        <v>0.66434000000000004</v>
      </c>
    </row>
    <row r="264" spans="1:9" x14ac:dyDescent="0.25">
      <c r="A264" s="20" t="s">
        <v>842</v>
      </c>
      <c r="B264" s="21" t="s">
        <v>103</v>
      </c>
      <c r="C264" s="71" t="s">
        <v>32</v>
      </c>
      <c r="D264" s="21">
        <v>735489</v>
      </c>
      <c r="E264" s="69">
        <v>12.34973155</v>
      </c>
      <c r="F264" s="21">
        <v>4717</v>
      </c>
      <c r="G264" s="69">
        <v>7.3892383680550902</v>
      </c>
      <c r="H264" s="69">
        <v>0.61525889999999994</v>
      </c>
      <c r="I264" s="69">
        <v>0.66054959999999996</v>
      </c>
    </row>
    <row r="265" spans="1:9" x14ac:dyDescent="0.25">
      <c r="A265" s="20" t="s">
        <v>990</v>
      </c>
      <c r="B265" s="21" t="s">
        <v>103</v>
      </c>
      <c r="C265" s="71" t="s">
        <v>32</v>
      </c>
      <c r="D265" s="21">
        <v>766491</v>
      </c>
      <c r="E265" s="69">
        <v>12.32784144</v>
      </c>
      <c r="F265" s="21">
        <v>4770</v>
      </c>
      <c r="G265" s="69">
        <v>7.4033105647120596</v>
      </c>
      <c r="H265" s="69">
        <v>0.57798529999999992</v>
      </c>
      <c r="I265" s="69">
        <v>0.67975540000000001</v>
      </c>
    </row>
    <row r="266" spans="1:9" x14ac:dyDescent="0.25">
      <c r="A266" s="20" t="s">
        <v>918</v>
      </c>
      <c r="B266" s="21" t="s">
        <v>108</v>
      </c>
      <c r="C266" s="71" t="s">
        <v>32</v>
      </c>
      <c r="D266" s="21">
        <v>415702</v>
      </c>
      <c r="E266" s="69">
        <v>11.3119078</v>
      </c>
      <c r="F266" s="21">
        <v>4229</v>
      </c>
      <c r="G266" s="69">
        <v>7.3607113940664703</v>
      </c>
      <c r="H266" s="69">
        <v>0.74538090000000001</v>
      </c>
      <c r="I266" s="69">
        <v>0.67203599999999997</v>
      </c>
    </row>
    <row r="267" spans="1:9" x14ac:dyDescent="0.25">
      <c r="A267" s="20" t="s">
        <v>1063</v>
      </c>
      <c r="B267" s="21" t="s">
        <v>103</v>
      </c>
      <c r="C267" s="71" t="s">
        <v>32</v>
      </c>
      <c r="D267" s="21">
        <v>693918</v>
      </c>
      <c r="E267" s="69">
        <v>12.29661363</v>
      </c>
      <c r="F267" s="21">
        <v>4665</v>
      </c>
      <c r="G267" s="69">
        <v>7.4170282664089697</v>
      </c>
      <c r="H267" s="69">
        <v>0.68865460000000001</v>
      </c>
      <c r="I267" s="69">
        <v>0.6610066</v>
      </c>
    </row>
    <row r="268" spans="1:9" x14ac:dyDescent="0.25">
      <c r="A268" s="20" t="s">
        <v>1005</v>
      </c>
      <c r="B268" s="21" t="s">
        <v>103</v>
      </c>
      <c r="C268" s="71" t="s">
        <v>32</v>
      </c>
      <c r="D268" s="21">
        <v>713610</v>
      </c>
      <c r="E268" s="69">
        <v>12.41211959</v>
      </c>
      <c r="F268" s="21">
        <v>4917</v>
      </c>
      <c r="G268" s="69">
        <v>7.3856832451457999</v>
      </c>
      <c r="H268" s="69">
        <v>0.47755579999999997</v>
      </c>
      <c r="I268" s="69">
        <v>0.68009920000000001</v>
      </c>
    </row>
    <row r="269" spans="1:9" x14ac:dyDescent="0.25">
      <c r="A269" s="20" t="s">
        <v>1069</v>
      </c>
      <c r="B269" s="21" t="s">
        <v>103</v>
      </c>
      <c r="C269" s="71" t="s">
        <v>32</v>
      </c>
      <c r="D269" s="21">
        <v>828433</v>
      </c>
      <c r="E269" s="69">
        <v>12.68072014</v>
      </c>
      <c r="F269" s="21">
        <v>4880</v>
      </c>
      <c r="G269" s="69">
        <v>7.3717932251924703</v>
      </c>
      <c r="H269" s="69">
        <v>0.50651829999999998</v>
      </c>
      <c r="I269" s="69">
        <v>0.66133609999999998</v>
      </c>
    </row>
    <row r="270" spans="1:9" x14ac:dyDescent="0.25">
      <c r="A270" s="20" t="s">
        <v>820</v>
      </c>
      <c r="B270" s="21" t="s">
        <v>103</v>
      </c>
      <c r="C270" s="71" t="s">
        <v>32</v>
      </c>
      <c r="D270" s="21">
        <v>689438</v>
      </c>
      <c r="E270" s="69">
        <v>12.180859310000001</v>
      </c>
      <c r="F270" s="21">
        <v>4404</v>
      </c>
      <c r="G270" s="69">
        <v>7.3961533669797701</v>
      </c>
      <c r="H270" s="69">
        <v>0.60927120000000001</v>
      </c>
      <c r="I270" s="69">
        <v>0.6657786</v>
      </c>
    </row>
    <row r="271" spans="1:9" x14ac:dyDescent="0.25">
      <c r="A271" s="20" t="s">
        <v>969</v>
      </c>
      <c r="B271" s="21" t="s">
        <v>103</v>
      </c>
      <c r="C271" s="71" t="s">
        <v>32</v>
      </c>
      <c r="D271" s="21">
        <v>854536</v>
      </c>
      <c r="E271" s="69">
        <v>12.67900695</v>
      </c>
      <c r="F271" s="21">
        <v>5168</v>
      </c>
      <c r="G271" s="69">
        <v>7.3930906388243303</v>
      </c>
      <c r="H271" s="69">
        <v>0.54773349999999998</v>
      </c>
      <c r="I271" s="69">
        <v>0.6643384</v>
      </c>
    </row>
    <row r="272" spans="1:9" x14ac:dyDescent="0.25">
      <c r="A272" s="20" t="s">
        <v>1089</v>
      </c>
      <c r="B272" s="21" t="s">
        <v>103</v>
      </c>
      <c r="C272" s="71" t="s">
        <v>32</v>
      </c>
      <c r="D272" s="21">
        <v>735143</v>
      </c>
      <c r="E272" s="69">
        <v>12.299140660000001</v>
      </c>
      <c r="F272" s="21">
        <v>4637</v>
      </c>
      <c r="G272" s="69">
        <v>7.4287984962947702</v>
      </c>
      <c r="H272" s="69">
        <v>0.36928329999999998</v>
      </c>
      <c r="I272" s="69">
        <v>0.65705740000000001</v>
      </c>
    </row>
    <row r="273" spans="1:9" x14ac:dyDescent="0.25">
      <c r="A273" s="20" t="s">
        <v>1055</v>
      </c>
      <c r="B273" s="21" t="s">
        <v>103</v>
      </c>
      <c r="C273" s="71" t="s">
        <v>32</v>
      </c>
      <c r="D273" s="21">
        <v>901403</v>
      </c>
      <c r="E273" s="69">
        <v>12.72450269</v>
      </c>
      <c r="F273" s="21">
        <v>4958</v>
      </c>
      <c r="G273" s="69">
        <v>7.3963853100306398</v>
      </c>
      <c r="H273" s="69">
        <v>0.53223520000000002</v>
      </c>
      <c r="I273" s="69">
        <v>0.66344369999999997</v>
      </c>
    </row>
    <row r="274" spans="1:9" x14ac:dyDescent="0.25">
      <c r="A274" s="20" t="s">
        <v>992</v>
      </c>
      <c r="B274" s="21" t="s">
        <v>103</v>
      </c>
      <c r="C274" s="71" t="s">
        <v>32</v>
      </c>
      <c r="D274" s="21">
        <v>641867</v>
      </c>
      <c r="E274" s="69">
        <v>12.22853323</v>
      </c>
      <c r="F274" s="21">
        <v>4246</v>
      </c>
      <c r="G274" s="69">
        <v>7.3820111169427696</v>
      </c>
      <c r="H274" s="69">
        <v>0.64333719999999994</v>
      </c>
      <c r="I274" s="69">
        <v>0.6634042</v>
      </c>
    </row>
    <row r="275" spans="1:9" x14ac:dyDescent="0.25">
      <c r="A275" s="20" t="s">
        <v>872</v>
      </c>
      <c r="B275" s="21" t="s">
        <v>103</v>
      </c>
      <c r="C275" s="71" t="s">
        <v>32</v>
      </c>
      <c r="D275" s="21">
        <v>808793</v>
      </c>
      <c r="E275" s="69">
        <v>12.29263864</v>
      </c>
      <c r="F275" s="21">
        <v>4868</v>
      </c>
      <c r="G275" s="69">
        <v>7.4068153428625001</v>
      </c>
      <c r="H275" s="69">
        <v>0.52676330000000005</v>
      </c>
      <c r="I275" s="69">
        <v>0.66398380000000001</v>
      </c>
    </row>
    <row r="276" spans="1:9" x14ac:dyDescent="0.25">
      <c r="A276" s="20" t="s">
        <v>879</v>
      </c>
      <c r="B276" s="21" t="s">
        <v>108</v>
      </c>
      <c r="C276" s="71" t="s">
        <v>32</v>
      </c>
      <c r="D276" s="21">
        <v>799965</v>
      </c>
      <c r="E276" s="69">
        <v>12.638249829999999</v>
      </c>
      <c r="F276" s="21">
        <v>5099</v>
      </c>
      <c r="G276" s="69">
        <v>7.4258694447022604</v>
      </c>
      <c r="H276" s="69">
        <v>0.54655100000000001</v>
      </c>
      <c r="I276" s="69">
        <v>0.66266510000000001</v>
      </c>
    </row>
    <row r="277" spans="1:9" x14ac:dyDescent="0.25">
      <c r="A277" s="20" t="s">
        <v>893</v>
      </c>
      <c r="B277" s="21" t="s">
        <v>108</v>
      </c>
      <c r="C277" s="71" t="s">
        <v>32</v>
      </c>
      <c r="D277" s="21">
        <v>743696</v>
      </c>
      <c r="E277" s="69">
        <v>12.46265071</v>
      </c>
      <c r="F277" s="21">
        <v>4339</v>
      </c>
      <c r="G277" s="69">
        <v>7.3863501158374003</v>
      </c>
      <c r="H277" s="69">
        <v>0.58103949999999993</v>
      </c>
      <c r="I277" s="69">
        <v>0.64932319999999999</v>
      </c>
    </row>
    <row r="278" spans="1:9" x14ac:dyDescent="0.25">
      <c r="A278" s="20" t="s">
        <v>984</v>
      </c>
      <c r="B278" s="21" t="s">
        <v>103</v>
      </c>
      <c r="C278" s="71" t="s">
        <v>32</v>
      </c>
      <c r="D278" s="21">
        <v>632767</v>
      </c>
      <c r="E278" s="69">
        <v>12.385223910000001</v>
      </c>
      <c r="F278" s="21">
        <v>4526</v>
      </c>
      <c r="G278" s="69">
        <v>7.3940599599828296</v>
      </c>
      <c r="H278" s="69">
        <v>0.68040499999999993</v>
      </c>
      <c r="I278" s="69">
        <v>0.66197119999999998</v>
      </c>
    </row>
    <row r="279" spans="1:9" x14ac:dyDescent="0.25">
      <c r="A279" s="20" t="s">
        <v>912</v>
      </c>
      <c r="B279" s="21" t="s">
        <v>103</v>
      </c>
      <c r="C279" s="71" t="s">
        <v>32</v>
      </c>
      <c r="D279" s="21">
        <v>650065</v>
      </c>
      <c r="E279" s="69">
        <v>12.246372600000001</v>
      </c>
      <c r="F279" s="21">
        <v>4786</v>
      </c>
      <c r="G279" s="69">
        <v>7.4426681891568496</v>
      </c>
      <c r="H279" s="69">
        <v>0.74603019999999998</v>
      </c>
      <c r="I279" s="69">
        <v>0.67693999999999999</v>
      </c>
    </row>
    <row r="280" spans="1:9" x14ac:dyDescent="0.25">
      <c r="A280" s="20" t="s">
        <v>1074</v>
      </c>
      <c r="B280" s="21" t="s">
        <v>103</v>
      </c>
      <c r="C280" s="71" t="s">
        <v>32</v>
      </c>
      <c r="D280" s="21">
        <v>939157</v>
      </c>
      <c r="E280" s="69">
        <v>12.666463029999999</v>
      </c>
      <c r="F280" s="21">
        <v>4818</v>
      </c>
      <c r="G280" s="69">
        <v>7.3954555430744797</v>
      </c>
      <c r="H280" s="69">
        <v>0.52196369999999992</v>
      </c>
      <c r="I280" s="69">
        <v>0.66795629999999995</v>
      </c>
    </row>
    <row r="281" spans="1:9" x14ac:dyDescent="0.25">
      <c r="A281" s="20" t="s">
        <v>875</v>
      </c>
      <c r="B281" s="21" t="s">
        <v>103</v>
      </c>
      <c r="C281" s="71" t="s">
        <v>32</v>
      </c>
      <c r="D281" s="21">
        <v>989232</v>
      </c>
      <c r="E281" s="69">
        <v>12.886368600000001</v>
      </c>
      <c r="F281" s="21">
        <v>5614</v>
      </c>
      <c r="G281" s="69">
        <v>7.4387976374141598</v>
      </c>
      <c r="H281" s="69">
        <v>0.44978839999999998</v>
      </c>
      <c r="I281" s="69">
        <v>0.66648940000000001</v>
      </c>
    </row>
    <row r="282" spans="1:9" x14ac:dyDescent="0.25">
      <c r="A282" s="20" t="s">
        <v>1038</v>
      </c>
      <c r="B282" s="21" t="s">
        <v>103</v>
      </c>
      <c r="C282" s="71" t="s">
        <v>32</v>
      </c>
      <c r="D282" s="21">
        <v>861576</v>
      </c>
      <c r="E282" s="69">
        <v>12.656499780000001</v>
      </c>
      <c r="F282" s="21">
        <v>4788</v>
      </c>
      <c r="G282" s="69">
        <v>7.4016705715604001</v>
      </c>
      <c r="H282" s="69">
        <v>0.54615740000000002</v>
      </c>
      <c r="I282" s="69">
        <v>0.66305890000000001</v>
      </c>
    </row>
    <row r="283" spans="1:9" x14ac:dyDescent="0.25">
      <c r="A283" s="20" t="s">
        <v>949</v>
      </c>
      <c r="B283" s="21" t="s">
        <v>103</v>
      </c>
      <c r="C283" s="71" t="s">
        <v>32</v>
      </c>
      <c r="D283" s="21">
        <v>921695</v>
      </c>
      <c r="E283" s="69">
        <v>12.78490034</v>
      </c>
      <c r="F283" s="21">
        <v>4561</v>
      </c>
      <c r="G283" s="69">
        <v>7.3698887553012602</v>
      </c>
      <c r="H283" s="69">
        <v>0.41637849999999998</v>
      </c>
      <c r="I283" s="69">
        <v>0.65306540000000002</v>
      </c>
    </row>
  </sheetData>
  <phoneticPr fontId="3" type="noConversion"/>
  <conditionalFormatting sqref="A1 A286:A1048576">
    <cfRule type="duplicateValues" dxfId="5" priority="7"/>
  </conditionalFormatting>
  <conditionalFormatting sqref="A2:A285">
    <cfRule type="duplicateValues" dxfId="4" priority="9"/>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P84"/>
  <sheetViews>
    <sheetView zoomScale="76" zoomScaleNormal="76" zoomScalePageLayoutView="76" workbookViewId="0">
      <selection activeCell="U19" sqref="U19"/>
    </sheetView>
  </sheetViews>
  <sheetFormatPr defaultColWidth="8.77734375" defaultRowHeight="13.8" x14ac:dyDescent="0.25"/>
  <cols>
    <col min="1" max="1" width="20.44140625" style="18" customWidth="1"/>
    <col min="2" max="4" width="8.77734375" style="18"/>
    <col min="5" max="6" width="11.44140625" style="62" customWidth="1"/>
    <col min="7" max="9" width="12.109375" style="62" customWidth="1"/>
    <col min="10" max="12" width="10.6640625" style="62" customWidth="1"/>
    <col min="13" max="13" width="8.109375" style="28" customWidth="1"/>
    <col min="14" max="15" width="8.77734375" style="79"/>
    <col min="16" max="16" width="18.109375" style="79" customWidth="1"/>
    <col min="17" max="17" width="19.44140625" style="18" customWidth="1"/>
    <col min="18" max="16384" width="8.77734375" style="18"/>
  </cols>
  <sheetData>
    <row r="1" spans="1:16" ht="28.95" customHeight="1" thickBot="1" x14ac:dyDescent="0.3">
      <c r="A1" s="220" t="s">
        <v>1266</v>
      </c>
      <c r="B1" s="220"/>
      <c r="C1" s="220"/>
      <c r="D1" s="220"/>
      <c r="E1" s="220"/>
      <c r="F1" s="220"/>
      <c r="G1" s="220"/>
      <c r="H1" s="220"/>
      <c r="I1" s="220"/>
      <c r="J1" s="220"/>
      <c r="K1" s="220"/>
      <c r="L1" s="220"/>
      <c r="M1" s="220"/>
      <c r="N1" s="220"/>
      <c r="O1" s="220"/>
      <c r="P1" s="220"/>
    </row>
    <row r="2" spans="1:16" ht="34.950000000000003" customHeight="1" x14ac:dyDescent="0.25">
      <c r="A2" s="226" t="s">
        <v>597</v>
      </c>
      <c r="B2" s="222" t="s">
        <v>642</v>
      </c>
      <c r="C2" s="223"/>
      <c r="D2" s="224"/>
      <c r="E2" s="225" t="s">
        <v>309</v>
      </c>
      <c r="F2" s="225"/>
      <c r="G2" s="217" t="s">
        <v>110</v>
      </c>
      <c r="H2" s="218"/>
      <c r="I2" s="219"/>
      <c r="J2" s="225" t="s">
        <v>1158</v>
      </c>
      <c r="K2" s="225"/>
      <c r="L2" s="225"/>
      <c r="M2" s="221" t="s">
        <v>13</v>
      </c>
      <c r="N2" s="221"/>
      <c r="O2" s="221"/>
      <c r="P2" s="226" t="s">
        <v>1123</v>
      </c>
    </row>
    <row r="3" spans="1:16" ht="19.2" customHeight="1" x14ac:dyDescent="0.25">
      <c r="A3" s="227"/>
      <c r="B3" s="73" t="s">
        <v>111</v>
      </c>
      <c r="C3" s="73" t="s">
        <v>113</v>
      </c>
      <c r="D3" s="73" t="s">
        <v>112</v>
      </c>
      <c r="E3" s="74" t="s">
        <v>114</v>
      </c>
      <c r="F3" s="75" t="s">
        <v>14</v>
      </c>
      <c r="G3" s="74" t="s">
        <v>111</v>
      </c>
      <c r="H3" s="74" t="s">
        <v>113</v>
      </c>
      <c r="I3" s="74" t="s">
        <v>112</v>
      </c>
      <c r="J3" s="74" t="s">
        <v>1159</v>
      </c>
      <c r="K3" s="74" t="s">
        <v>1160</v>
      </c>
      <c r="L3" s="74" t="s">
        <v>1161</v>
      </c>
      <c r="M3" s="76" t="s">
        <v>111</v>
      </c>
      <c r="N3" s="76" t="s">
        <v>113</v>
      </c>
      <c r="O3" s="76" t="s">
        <v>112</v>
      </c>
      <c r="P3" s="227"/>
    </row>
    <row r="4" spans="1:16" ht="16.95" customHeight="1" x14ac:dyDescent="0.25">
      <c r="A4" s="71" t="s">
        <v>1113</v>
      </c>
      <c r="B4" s="44">
        <v>45173</v>
      </c>
      <c r="C4" s="44">
        <v>44260</v>
      </c>
      <c r="D4" s="44">
        <v>43359</v>
      </c>
      <c r="E4" s="77">
        <v>9.5974382387680595E-11</v>
      </c>
      <c r="F4" s="77">
        <v>1.2960000000000001E-9</v>
      </c>
      <c r="G4" s="77">
        <v>1.1685163591747301E-2</v>
      </c>
      <c r="H4" s="77">
        <v>1.5183137965524399E-2</v>
      </c>
      <c r="I4" s="77">
        <v>2.6055115715799201E-2</v>
      </c>
      <c r="J4" s="77">
        <v>3.3280257088014402E-11</v>
      </c>
      <c r="K4" s="77">
        <v>3.4261497004866602E-2</v>
      </c>
      <c r="L4" s="77">
        <v>3.8705160569481901E-5</v>
      </c>
      <c r="M4" s="78">
        <v>1</v>
      </c>
      <c r="N4" s="78">
        <v>1</v>
      </c>
      <c r="O4" s="78">
        <v>1</v>
      </c>
      <c r="P4" s="21" t="s">
        <v>808</v>
      </c>
    </row>
    <row r="5" spans="1:16" x14ac:dyDescent="0.25">
      <c r="A5" s="71" t="s">
        <v>79</v>
      </c>
      <c r="B5" s="44">
        <v>385</v>
      </c>
      <c r="C5" s="44">
        <v>424</v>
      </c>
      <c r="D5" s="44">
        <v>577</v>
      </c>
      <c r="E5" s="77">
        <v>8.8447692108388303E-5</v>
      </c>
      <c r="F5" s="77">
        <v>3.4097142857142902E-4</v>
      </c>
      <c r="G5" s="77">
        <v>6.4667027299735E-7</v>
      </c>
      <c r="H5" s="77">
        <v>3.6636433126206201E-6</v>
      </c>
      <c r="I5" s="77">
        <v>1.4397355698449699E-6</v>
      </c>
      <c r="J5" s="77">
        <v>2.5784865924432599E-3</v>
      </c>
      <c r="K5" s="77">
        <v>3.8475241843744201E-4</v>
      </c>
      <c r="L5" s="77">
        <v>0.65209744400108605</v>
      </c>
      <c r="M5" s="78">
        <v>0.79720279720279696</v>
      </c>
      <c r="N5" s="78">
        <v>0.93243243243243201</v>
      </c>
      <c r="O5" s="78">
        <v>0.9375</v>
      </c>
      <c r="P5" s="21" t="s">
        <v>767</v>
      </c>
    </row>
    <row r="6" spans="1:16" x14ac:dyDescent="0.25">
      <c r="A6" s="71" t="s">
        <v>80</v>
      </c>
      <c r="B6" s="44">
        <v>1669</v>
      </c>
      <c r="C6" s="44">
        <v>1244</v>
      </c>
      <c r="D6" s="44">
        <v>1546</v>
      </c>
      <c r="E6" s="77">
        <v>5.5872545503290998E-3</v>
      </c>
      <c r="F6" s="77">
        <v>1.29305044285714E-2</v>
      </c>
      <c r="G6" s="77">
        <v>8.2587152996730502E-7</v>
      </c>
      <c r="H6" s="77">
        <v>1.2097894374708101E-6</v>
      </c>
      <c r="I6" s="77">
        <v>2.9307263306553898E-6</v>
      </c>
      <c r="J6" s="77">
        <v>4.0268556954638603E-3</v>
      </c>
      <c r="K6" s="77">
        <v>0.44975819666007799</v>
      </c>
      <c r="L6" s="77">
        <v>4.26526733664837E-2</v>
      </c>
      <c r="M6" s="78">
        <v>0.91608391608391604</v>
      </c>
      <c r="N6" s="78">
        <v>0.86486486486486502</v>
      </c>
      <c r="O6" s="78">
        <v>0.9375</v>
      </c>
      <c r="P6" s="21" t="s">
        <v>807</v>
      </c>
    </row>
    <row r="7" spans="1:16" x14ac:dyDescent="0.25">
      <c r="A7" s="71" t="s">
        <v>89</v>
      </c>
      <c r="B7" s="44">
        <v>133</v>
      </c>
      <c r="C7" s="44">
        <v>113</v>
      </c>
      <c r="D7" s="44">
        <v>114</v>
      </c>
      <c r="E7" s="77">
        <v>2.8016050605985101E-3</v>
      </c>
      <c r="F7" s="77">
        <v>7.3203227419354798E-3</v>
      </c>
      <c r="G7" s="77">
        <v>0</v>
      </c>
      <c r="H7" s="77">
        <v>2.1700737718774699E-7</v>
      </c>
      <c r="I7" s="77">
        <v>3.7105858207424602E-7</v>
      </c>
      <c r="J7" s="77">
        <v>2.8884851452807702E-3</v>
      </c>
      <c r="K7" s="77">
        <v>7.7176198093894005E-2</v>
      </c>
      <c r="L7" s="77">
        <v>0.202481436742245</v>
      </c>
      <c r="M7" s="78">
        <v>0.46853146853146899</v>
      </c>
      <c r="N7" s="78">
        <v>0.56756756756756799</v>
      </c>
      <c r="O7" s="78">
        <v>0.671875</v>
      </c>
      <c r="P7" s="21" t="s">
        <v>801</v>
      </c>
    </row>
    <row r="8" spans="1:16" x14ac:dyDescent="0.25">
      <c r="A8" s="71" t="s">
        <v>62</v>
      </c>
      <c r="B8" s="44">
        <v>1571</v>
      </c>
      <c r="C8" s="44">
        <v>1460</v>
      </c>
      <c r="D8" s="44">
        <v>1476</v>
      </c>
      <c r="E8" s="77">
        <v>3.2264540475773901E-2</v>
      </c>
      <c r="F8" s="77">
        <v>5.1243681176470601E-2</v>
      </c>
      <c r="G8" s="77">
        <v>1.02227902848013E-5</v>
      </c>
      <c r="H8" s="77">
        <v>1.19386902064002E-5</v>
      </c>
      <c r="I8" s="77">
        <v>1.6890603967557901E-5</v>
      </c>
      <c r="J8" s="77">
        <v>2.67962063743509E-2</v>
      </c>
      <c r="K8" s="77">
        <v>0.30958579100743699</v>
      </c>
      <c r="L8" s="77">
        <v>0.220090206415686</v>
      </c>
      <c r="M8" s="78">
        <v>1</v>
      </c>
      <c r="N8" s="78">
        <v>1</v>
      </c>
      <c r="O8" s="78">
        <v>1</v>
      </c>
      <c r="P8" s="21" t="s">
        <v>801</v>
      </c>
    </row>
    <row r="9" spans="1:16" x14ac:dyDescent="0.25">
      <c r="A9" s="71" t="s">
        <v>77</v>
      </c>
      <c r="B9" s="44">
        <v>1363</v>
      </c>
      <c r="C9" s="44">
        <v>1007</v>
      </c>
      <c r="D9" s="44">
        <v>938</v>
      </c>
      <c r="E9" s="77">
        <v>1.24722848343296E-2</v>
      </c>
      <c r="F9" s="77">
        <v>2.4640367926829301E-2</v>
      </c>
      <c r="G9" s="77">
        <v>1.27033947509614E-6</v>
      </c>
      <c r="H9" s="77">
        <v>1.87275141963599E-6</v>
      </c>
      <c r="I9" s="77">
        <v>3.12916530589833E-6</v>
      </c>
      <c r="J9" s="77">
        <v>1.14473701657812E-2</v>
      </c>
      <c r="K9" s="77">
        <v>0.18649937830108401</v>
      </c>
      <c r="L9" s="77">
        <v>0.20782167988265399</v>
      </c>
      <c r="M9" s="78">
        <v>1</v>
      </c>
      <c r="N9" s="78">
        <v>0.98648648648648696</v>
      </c>
      <c r="O9" s="78">
        <v>1</v>
      </c>
      <c r="P9" s="21" t="s">
        <v>801</v>
      </c>
    </row>
    <row r="10" spans="1:16" x14ac:dyDescent="0.25">
      <c r="A10" s="71" t="s">
        <v>94</v>
      </c>
      <c r="B10" s="44">
        <v>1454</v>
      </c>
      <c r="C10" s="44">
        <v>1467</v>
      </c>
      <c r="D10" s="44">
        <v>1508</v>
      </c>
      <c r="E10" s="77">
        <v>2.6459132929293201E-2</v>
      </c>
      <c r="F10" s="77">
        <v>4.37385667959184E-2</v>
      </c>
      <c r="G10" s="77">
        <v>0</v>
      </c>
      <c r="H10" s="77">
        <v>0</v>
      </c>
      <c r="I10" s="77">
        <v>0</v>
      </c>
      <c r="J10" s="77">
        <v>2.4836604085540399E-2</v>
      </c>
      <c r="K10" s="77">
        <v>0.72923831324465205</v>
      </c>
      <c r="L10" s="77">
        <v>6.2628605214561997E-2</v>
      </c>
      <c r="M10" s="78">
        <v>0.15384615384615399</v>
      </c>
      <c r="N10" s="78">
        <v>0.17567567567567599</v>
      </c>
      <c r="O10" s="78">
        <v>0.296875</v>
      </c>
      <c r="P10" s="21" t="s">
        <v>801</v>
      </c>
    </row>
    <row r="11" spans="1:16" x14ac:dyDescent="0.25">
      <c r="A11" s="71" t="s">
        <v>63</v>
      </c>
      <c r="B11" s="44">
        <v>1679</v>
      </c>
      <c r="C11" s="44">
        <v>773</v>
      </c>
      <c r="D11" s="44">
        <v>1495</v>
      </c>
      <c r="E11" s="77">
        <v>0.10101973788331201</v>
      </c>
      <c r="F11" s="77">
        <v>0.13637664629999999</v>
      </c>
      <c r="G11" s="77">
        <v>9.6630157800071995E-6</v>
      </c>
      <c r="H11" s="77">
        <v>1.11019039046231E-5</v>
      </c>
      <c r="I11" s="77">
        <v>1.2164055723490899E-5</v>
      </c>
      <c r="J11" s="77">
        <v>0.110632588089168</v>
      </c>
      <c r="K11" s="77">
        <v>0.373062025045515</v>
      </c>
      <c r="L11" s="77">
        <v>0.373062025045515</v>
      </c>
      <c r="M11" s="78">
        <v>1</v>
      </c>
      <c r="N11" s="78">
        <v>1</v>
      </c>
      <c r="O11" s="78">
        <v>1</v>
      </c>
      <c r="P11" s="21" t="s">
        <v>801</v>
      </c>
    </row>
    <row r="12" spans="1:16" x14ac:dyDescent="0.25">
      <c r="A12" s="71" t="s">
        <v>60</v>
      </c>
      <c r="B12" s="44">
        <v>1165</v>
      </c>
      <c r="C12" s="44">
        <v>1002</v>
      </c>
      <c r="D12" s="44">
        <v>1776</v>
      </c>
      <c r="E12" s="77">
        <v>4.2682033290099598E-3</v>
      </c>
      <c r="F12" s="77">
        <v>1.080388884375E-2</v>
      </c>
      <c r="G12" s="77">
        <v>1.6201817230188201E-5</v>
      </c>
      <c r="H12" s="77">
        <v>2.44730482101252E-5</v>
      </c>
      <c r="I12" s="77">
        <v>3.3070376435657399E-5</v>
      </c>
      <c r="J12" s="77">
        <v>4.2610327595398699E-3</v>
      </c>
      <c r="K12" s="77">
        <v>9.7284062524908704E-2</v>
      </c>
      <c r="L12" s="77">
        <v>0.20691111214503499</v>
      </c>
      <c r="M12" s="78">
        <v>1</v>
      </c>
      <c r="N12" s="78">
        <v>1</v>
      </c>
      <c r="O12" s="78">
        <v>1</v>
      </c>
      <c r="P12" s="21" t="s">
        <v>801</v>
      </c>
    </row>
    <row r="13" spans="1:16" x14ac:dyDescent="0.25">
      <c r="A13" s="71" t="s">
        <v>91</v>
      </c>
      <c r="B13" s="44">
        <v>400</v>
      </c>
      <c r="C13" s="44">
        <v>528</v>
      </c>
      <c r="D13" s="44">
        <v>237</v>
      </c>
      <c r="E13" s="77">
        <v>9.7255966495704796E-2</v>
      </c>
      <c r="F13" s="77">
        <v>0.13352090247457599</v>
      </c>
      <c r="G13" s="77">
        <v>0</v>
      </c>
      <c r="H13" s="77">
        <v>3.2405690175897998E-8</v>
      </c>
      <c r="I13" s="77">
        <v>7.5228283136492197E-8</v>
      </c>
      <c r="J13" s="77">
        <v>0.10298110038429199</v>
      </c>
      <c r="K13" s="77">
        <v>0.77708525859486699</v>
      </c>
      <c r="L13" s="77">
        <v>0.155623015628368</v>
      </c>
      <c r="M13" s="78">
        <v>0.48951048951048998</v>
      </c>
      <c r="N13" s="78">
        <v>0.51351351351351304</v>
      </c>
      <c r="O13" s="78">
        <v>0.609375</v>
      </c>
      <c r="P13" s="21" t="s">
        <v>801</v>
      </c>
    </row>
    <row r="14" spans="1:16" x14ac:dyDescent="0.25">
      <c r="A14" s="71" t="s">
        <v>32</v>
      </c>
      <c r="B14" s="44">
        <v>23535</v>
      </c>
      <c r="C14" s="44">
        <v>25532</v>
      </c>
      <c r="D14" s="44">
        <v>21188</v>
      </c>
      <c r="E14" s="77">
        <v>2.58296205140475E-34</v>
      </c>
      <c r="F14" s="77">
        <v>2.0897999999999999E-32</v>
      </c>
      <c r="G14" s="77">
        <v>3.3819370630394402E-4</v>
      </c>
      <c r="H14" s="77">
        <v>6.9077783289362496E-2</v>
      </c>
      <c r="I14" s="77">
        <v>4.07846766563859E-4</v>
      </c>
      <c r="J14" s="77">
        <v>0.72905105902135003</v>
      </c>
      <c r="K14" s="77">
        <v>5.0253838014434702E-32</v>
      </c>
      <c r="L14" s="77">
        <v>7.1311176048974701E-22</v>
      </c>
      <c r="M14" s="78">
        <v>1</v>
      </c>
      <c r="N14" s="78">
        <v>1</v>
      </c>
      <c r="O14" s="78">
        <v>1</v>
      </c>
      <c r="P14" s="21" t="s">
        <v>812</v>
      </c>
    </row>
    <row r="15" spans="1:16" x14ac:dyDescent="0.25">
      <c r="A15" s="71" t="s">
        <v>78</v>
      </c>
      <c r="B15" s="44">
        <v>2458</v>
      </c>
      <c r="C15" s="44">
        <v>335</v>
      </c>
      <c r="D15" s="44">
        <v>1931</v>
      </c>
      <c r="E15" s="77">
        <v>0.475659190109049</v>
      </c>
      <c r="F15" s="77">
        <v>0.53253884404109597</v>
      </c>
      <c r="G15" s="77">
        <v>1.24192333147642E-6</v>
      </c>
      <c r="H15" s="77">
        <v>1.9195355697916799E-6</v>
      </c>
      <c r="I15" s="77">
        <v>2.6478011728838699E-6</v>
      </c>
      <c r="J15" s="77">
        <v>0.70792140573427598</v>
      </c>
      <c r="K15" s="77">
        <v>0.70792140573427598</v>
      </c>
      <c r="L15" s="77">
        <v>0.70792140573427598</v>
      </c>
      <c r="M15" s="78">
        <v>0.69930069930069905</v>
      </c>
      <c r="N15" s="78">
        <v>0.74324324324324298</v>
      </c>
      <c r="O15" s="78">
        <v>0.75</v>
      </c>
      <c r="P15" s="21" t="s">
        <v>800</v>
      </c>
    </row>
    <row r="16" spans="1:16" x14ac:dyDescent="0.25">
      <c r="A16" s="71" t="s">
        <v>24</v>
      </c>
      <c r="B16" s="44">
        <v>13955</v>
      </c>
      <c r="C16" s="44">
        <v>13638</v>
      </c>
      <c r="D16" s="44">
        <v>13430</v>
      </c>
      <c r="E16" s="77">
        <v>0.12827075195583601</v>
      </c>
      <c r="F16" s="77">
        <v>0.16757953083870999</v>
      </c>
      <c r="G16" s="77">
        <v>1.1146393090233299E-2</v>
      </c>
      <c r="H16" s="77">
        <v>1.22454247889948E-2</v>
      </c>
      <c r="I16" s="77">
        <v>1.15167395677755E-2</v>
      </c>
      <c r="J16" s="77">
        <v>0.31337138198717601</v>
      </c>
      <c r="K16" s="77">
        <v>0.16766169167688399</v>
      </c>
      <c r="L16" s="77">
        <v>0.61930098507166798</v>
      </c>
      <c r="M16" s="78">
        <v>1</v>
      </c>
      <c r="N16" s="78">
        <v>1</v>
      </c>
      <c r="O16" s="78">
        <v>1</v>
      </c>
      <c r="P16" s="21" t="s">
        <v>800</v>
      </c>
    </row>
    <row r="17" spans="1:16" x14ac:dyDescent="0.25">
      <c r="A17" s="71" t="s">
        <v>58</v>
      </c>
      <c r="B17" s="44">
        <v>4438</v>
      </c>
      <c r="C17" s="44">
        <v>4914</v>
      </c>
      <c r="D17" s="44">
        <v>4948</v>
      </c>
      <c r="E17" s="77">
        <v>0.50319317356174198</v>
      </c>
      <c r="F17" s="77">
        <v>0.54871462043999997</v>
      </c>
      <c r="G17" s="77">
        <v>2.0989371335849001E-5</v>
      </c>
      <c r="H17" s="77">
        <v>2.4485468598573901E-5</v>
      </c>
      <c r="I17" s="77">
        <v>2.4455850355579099E-5</v>
      </c>
      <c r="J17" s="77">
        <v>0.65801784223598203</v>
      </c>
      <c r="K17" s="77">
        <v>0.65801784223598203</v>
      </c>
      <c r="L17" s="77">
        <v>0.65801784223598203</v>
      </c>
      <c r="M17" s="78">
        <v>1</v>
      </c>
      <c r="N17" s="78">
        <v>1</v>
      </c>
      <c r="O17" s="78">
        <v>1</v>
      </c>
      <c r="P17" s="21" t="s">
        <v>800</v>
      </c>
    </row>
    <row r="18" spans="1:16" x14ac:dyDescent="0.25">
      <c r="A18" s="71" t="s">
        <v>86</v>
      </c>
      <c r="B18" s="44">
        <v>1917</v>
      </c>
      <c r="C18" s="44">
        <v>5135</v>
      </c>
      <c r="D18" s="44">
        <v>5141</v>
      </c>
      <c r="E18" s="77">
        <v>0.26042942365827798</v>
      </c>
      <c r="F18" s="77">
        <v>0.31484751259701499</v>
      </c>
      <c r="G18" s="77">
        <v>4.20813280353636E-7</v>
      </c>
      <c r="H18" s="77">
        <v>6.1111395023727103E-7</v>
      </c>
      <c r="I18" s="77">
        <v>5.3087237789771202E-7</v>
      </c>
      <c r="J18" s="77">
        <v>0.33185620101197599</v>
      </c>
      <c r="K18" s="77">
        <v>0.33185620101197599</v>
      </c>
      <c r="L18" s="77">
        <v>0.90236145432309101</v>
      </c>
      <c r="M18" s="78">
        <v>0.85314685314685301</v>
      </c>
      <c r="N18" s="78">
        <v>0.79729729729729704</v>
      </c>
      <c r="O18" s="78">
        <v>0.796875</v>
      </c>
      <c r="P18" s="21" t="s">
        <v>800</v>
      </c>
    </row>
    <row r="19" spans="1:16" x14ac:dyDescent="0.25">
      <c r="A19" s="71" t="s">
        <v>69</v>
      </c>
      <c r="B19" s="44">
        <v>1690</v>
      </c>
      <c r="C19" s="44">
        <v>1546</v>
      </c>
      <c r="D19" s="44">
        <v>1676</v>
      </c>
      <c r="E19" s="77">
        <v>0.47954606285491302</v>
      </c>
      <c r="F19" s="77">
        <v>0.53253884404109597</v>
      </c>
      <c r="G19" s="77">
        <v>3.3489045650270002E-6</v>
      </c>
      <c r="H19" s="77">
        <v>4.20699605687582E-6</v>
      </c>
      <c r="I19" s="77">
        <v>4.4439760354516004E-6</v>
      </c>
      <c r="J19" s="77">
        <v>0.63963616497445197</v>
      </c>
      <c r="K19" s="77">
        <v>0.63963616497445197</v>
      </c>
      <c r="L19" s="77">
        <v>0.80880606483168205</v>
      </c>
      <c r="M19" s="78">
        <v>0.99300699300699302</v>
      </c>
      <c r="N19" s="78">
        <v>1</v>
      </c>
      <c r="O19" s="78">
        <v>1</v>
      </c>
      <c r="P19" s="21" t="s">
        <v>800</v>
      </c>
    </row>
    <row r="20" spans="1:16" x14ac:dyDescent="0.25">
      <c r="A20" s="71" t="s">
        <v>56</v>
      </c>
      <c r="B20" s="44">
        <v>3999</v>
      </c>
      <c r="C20" s="44">
        <v>2181</v>
      </c>
      <c r="D20" s="44">
        <v>4102</v>
      </c>
      <c r="E20" s="77">
        <v>7.0490733745208896E-8</v>
      </c>
      <c r="F20" s="77">
        <v>5.7105000000000002E-7</v>
      </c>
      <c r="G20" s="77">
        <v>2.5078853154833201E-5</v>
      </c>
      <c r="H20" s="77">
        <v>1.84324182520182E-5</v>
      </c>
      <c r="I20" s="77">
        <v>2.74504572314798E-5</v>
      </c>
      <c r="J20" s="77">
        <v>0.54459910578354298</v>
      </c>
      <c r="K20" s="77">
        <v>5.9490756054105099E-7</v>
      </c>
      <c r="L20" s="77">
        <v>1.46062773455549E-6</v>
      </c>
      <c r="M20" s="78">
        <v>1</v>
      </c>
      <c r="N20" s="78">
        <v>1</v>
      </c>
      <c r="O20" s="78">
        <v>1</v>
      </c>
      <c r="P20" s="21" t="s">
        <v>797</v>
      </c>
    </row>
    <row r="21" spans="1:16" x14ac:dyDescent="0.25">
      <c r="A21" s="71" t="s">
        <v>22</v>
      </c>
      <c r="B21" s="44">
        <v>95877</v>
      </c>
      <c r="C21" s="44">
        <v>79984</v>
      </c>
      <c r="D21" s="44">
        <v>89118</v>
      </c>
      <c r="E21" s="77">
        <v>1.3788325286306501E-5</v>
      </c>
      <c r="F21" s="77">
        <v>6.5752941176470598E-5</v>
      </c>
      <c r="G21" s="77">
        <v>1.9746593946195601E-2</v>
      </c>
      <c r="H21" s="77">
        <v>1.66710719702663E-2</v>
      </c>
      <c r="I21" s="77">
        <v>2.2370647345866499E-2</v>
      </c>
      <c r="J21" s="77">
        <v>6.9913743333453293E-2</v>
      </c>
      <c r="K21" s="77">
        <v>5.8926438987641201E-4</v>
      </c>
      <c r="L21" s="77">
        <v>1.4587435371347001E-5</v>
      </c>
      <c r="M21" s="78">
        <v>1</v>
      </c>
      <c r="N21" s="78">
        <v>1</v>
      </c>
      <c r="O21" s="78">
        <v>1</v>
      </c>
      <c r="P21" s="21" t="s">
        <v>797</v>
      </c>
    </row>
    <row r="22" spans="1:16" x14ac:dyDescent="0.25">
      <c r="A22" s="71" t="s">
        <v>38</v>
      </c>
      <c r="B22" s="44">
        <v>8311</v>
      </c>
      <c r="C22" s="44">
        <v>7358</v>
      </c>
      <c r="D22" s="44">
        <v>8263</v>
      </c>
      <c r="E22" s="77">
        <v>1.7683059105481201E-5</v>
      </c>
      <c r="F22" s="77">
        <v>7.9649999999999998E-5</v>
      </c>
      <c r="G22" s="77">
        <v>5.22933038122066E-4</v>
      </c>
      <c r="H22" s="77">
        <v>3.8782062655927201E-4</v>
      </c>
      <c r="I22" s="77">
        <v>5.8710118434169504E-4</v>
      </c>
      <c r="J22" s="77">
        <v>0.66786478547216599</v>
      </c>
      <c r="K22" s="77">
        <v>5.9499410365682598E-5</v>
      </c>
      <c r="L22" s="77">
        <v>1.13636824213449E-4</v>
      </c>
      <c r="M22" s="78">
        <v>1</v>
      </c>
      <c r="N22" s="78">
        <v>1</v>
      </c>
      <c r="O22" s="78">
        <v>1</v>
      </c>
      <c r="P22" s="21" t="s">
        <v>797</v>
      </c>
    </row>
    <row r="23" spans="1:16" x14ac:dyDescent="0.25">
      <c r="A23" s="71" t="s">
        <v>34</v>
      </c>
      <c r="B23" s="44">
        <v>8439</v>
      </c>
      <c r="C23" s="44">
        <v>7966</v>
      </c>
      <c r="D23" s="44">
        <v>8234</v>
      </c>
      <c r="E23" s="77">
        <v>2.54664229291574E-5</v>
      </c>
      <c r="F23" s="77">
        <v>1.03275E-4</v>
      </c>
      <c r="G23" s="77">
        <v>1.01640132147017E-3</v>
      </c>
      <c r="H23" s="77">
        <v>7.6106830022343796E-4</v>
      </c>
      <c r="I23" s="77">
        <v>1.3043367017218099E-3</v>
      </c>
      <c r="J23" s="77">
        <v>5.7334869076711002E-2</v>
      </c>
      <c r="K23" s="77">
        <v>1.23712913377705E-3</v>
      </c>
      <c r="L23" s="77">
        <v>2.2370104180401001E-5</v>
      </c>
      <c r="M23" s="78">
        <v>1</v>
      </c>
      <c r="N23" s="78">
        <v>1</v>
      </c>
      <c r="O23" s="78">
        <v>1</v>
      </c>
      <c r="P23" s="21" t="s">
        <v>797</v>
      </c>
    </row>
    <row r="24" spans="1:16" x14ac:dyDescent="0.25">
      <c r="A24" s="71" t="s">
        <v>95</v>
      </c>
      <c r="B24" s="44">
        <v>1411</v>
      </c>
      <c r="C24" s="44">
        <v>7</v>
      </c>
      <c r="D24" s="44">
        <v>6</v>
      </c>
      <c r="E24" s="77">
        <v>2.53486496596678E-3</v>
      </c>
      <c r="F24" s="77">
        <v>6.8986836000000003E-3</v>
      </c>
      <c r="G24" s="77">
        <v>0</v>
      </c>
      <c r="H24" s="77">
        <v>0</v>
      </c>
      <c r="I24" s="77">
        <v>0</v>
      </c>
      <c r="J24" s="77">
        <v>0.67499075527083496</v>
      </c>
      <c r="K24" s="77">
        <v>4.34620364499464E-3</v>
      </c>
      <c r="L24" s="77">
        <v>4.34620364499464E-3</v>
      </c>
      <c r="M24" s="78">
        <v>0.38461538461538503</v>
      </c>
      <c r="N24" s="78">
        <v>0.17567567567567599</v>
      </c>
      <c r="O24" s="78">
        <v>0.390625</v>
      </c>
      <c r="P24" s="21" t="s">
        <v>797</v>
      </c>
    </row>
    <row r="25" spans="1:16" x14ac:dyDescent="0.25">
      <c r="A25" s="71" t="s">
        <v>16</v>
      </c>
      <c r="B25" s="44">
        <v>48173</v>
      </c>
      <c r="C25" s="44">
        <v>46520</v>
      </c>
      <c r="D25" s="44">
        <v>45246</v>
      </c>
      <c r="E25" s="77">
        <v>2.0923113975676499E-4</v>
      </c>
      <c r="F25" s="77">
        <v>7.5661395652173904E-4</v>
      </c>
      <c r="G25" s="77">
        <v>6.4278314958395394E-2</v>
      </c>
      <c r="H25" s="77">
        <v>5.2058012093022001E-2</v>
      </c>
      <c r="I25" s="77">
        <v>7.6169842980192706E-2</v>
      </c>
      <c r="J25" s="77">
        <v>8.4277560970787493E-2</v>
      </c>
      <c r="K25" s="77">
        <v>4.4126527382753501E-3</v>
      </c>
      <c r="L25" s="77">
        <v>1.7780322374213501E-4</v>
      </c>
      <c r="M25" s="78">
        <v>1</v>
      </c>
      <c r="N25" s="78">
        <v>1</v>
      </c>
      <c r="O25" s="78">
        <v>1</v>
      </c>
      <c r="P25" s="21" t="s">
        <v>797</v>
      </c>
    </row>
    <row r="26" spans="1:16" x14ac:dyDescent="0.25">
      <c r="A26" s="71" t="s">
        <v>87</v>
      </c>
      <c r="B26" s="44">
        <v>401</v>
      </c>
      <c r="C26" s="44">
        <v>189</v>
      </c>
      <c r="D26" s="44">
        <v>310</v>
      </c>
      <c r="E26" s="77">
        <v>2.5550681427064302E-3</v>
      </c>
      <c r="F26" s="77">
        <v>6.8986836000000003E-3</v>
      </c>
      <c r="G26" s="77">
        <v>5.4317046481765303E-7</v>
      </c>
      <c r="H26" s="77">
        <v>2.5200039635855798E-7</v>
      </c>
      <c r="I26" s="77">
        <v>1.36213788477263E-6</v>
      </c>
      <c r="J26" s="77">
        <v>0.12100015410798701</v>
      </c>
      <c r="K26" s="77">
        <v>2.3468358174426499E-2</v>
      </c>
      <c r="L26" s="77">
        <v>2.0677291653106201E-3</v>
      </c>
      <c r="M26" s="78">
        <v>0.74125874125874103</v>
      </c>
      <c r="N26" s="78">
        <v>0.608108108108108</v>
      </c>
      <c r="O26" s="78">
        <v>0.75</v>
      </c>
      <c r="P26" s="21" t="s">
        <v>797</v>
      </c>
    </row>
    <row r="27" spans="1:16" x14ac:dyDescent="0.25">
      <c r="A27" s="71" t="s">
        <v>47</v>
      </c>
      <c r="B27" s="44">
        <v>2951</v>
      </c>
      <c r="C27" s="44">
        <v>2895</v>
      </c>
      <c r="D27" s="44">
        <v>2918</v>
      </c>
      <c r="E27" s="77">
        <v>9.8300023256833007E-3</v>
      </c>
      <c r="F27" s="77">
        <v>1.9905754049999998E-2</v>
      </c>
      <c r="G27" s="77">
        <v>9.5028884002609895E-5</v>
      </c>
      <c r="H27" s="77">
        <v>7.7609124838500901E-5</v>
      </c>
      <c r="I27" s="77">
        <v>1.17259902438099E-4</v>
      </c>
      <c r="J27" s="77">
        <v>1.42030120466284E-2</v>
      </c>
      <c r="K27" s="77">
        <v>0.51139134200959302</v>
      </c>
      <c r="L27" s="77">
        <v>1.3667606958983501E-2</v>
      </c>
      <c r="M27" s="78">
        <v>1</v>
      </c>
      <c r="N27" s="78">
        <v>1</v>
      </c>
      <c r="O27" s="78">
        <v>1</v>
      </c>
      <c r="P27" s="21" t="s">
        <v>802</v>
      </c>
    </row>
    <row r="28" spans="1:16" x14ac:dyDescent="0.25">
      <c r="A28" s="71" t="s">
        <v>17</v>
      </c>
      <c r="B28" s="44">
        <v>33487</v>
      </c>
      <c r="C28" s="44">
        <v>32447</v>
      </c>
      <c r="D28" s="44">
        <v>35133</v>
      </c>
      <c r="E28" s="77">
        <v>1.05144047687111E-27</v>
      </c>
      <c r="F28" s="77">
        <v>4.2525E-26</v>
      </c>
      <c r="G28" s="77">
        <v>4.9336491382891E-2</v>
      </c>
      <c r="H28" s="77">
        <v>4.3073103438809303E-2</v>
      </c>
      <c r="I28" s="77">
        <v>0.17869225731499</v>
      </c>
      <c r="J28" s="77">
        <v>1.23594296538933E-24</v>
      </c>
      <c r="K28" s="77">
        <v>0.58347435522911695</v>
      </c>
      <c r="L28" s="77">
        <v>1.45531750769401E-21</v>
      </c>
      <c r="M28" s="78">
        <v>1</v>
      </c>
      <c r="N28" s="78">
        <v>1</v>
      </c>
      <c r="O28" s="78">
        <v>1</v>
      </c>
      <c r="P28" s="21" t="s">
        <v>802</v>
      </c>
    </row>
    <row r="29" spans="1:16" x14ac:dyDescent="0.25">
      <c r="A29" s="71" t="s">
        <v>31</v>
      </c>
      <c r="B29" s="44">
        <v>44616</v>
      </c>
      <c r="C29" s="44">
        <v>40664</v>
      </c>
      <c r="D29" s="44">
        <v>40865</v>
      </c>
      <c r="E29" s="77">
        <v>2.2988688570473599E-2</v>
      </c>
      <c r="F29" s="77">
        <v>3.96188044468085E-2</v>
      </c>
      <c r="G29" s="77">
        <v>1.26200720496781E-3</v>
      </c>
      <c r="H29" s="77">
        <v>1.3102724851557E-3</v>
      </c>
      <c r="I29" s="77">
        <v>1.7326527242417201E-3</v>
      </c>
      <c r="J29" s="77">
        <v>2.4214814225136501E-2</v>
      </c>
      <c r="K29" s="77">
        <v>0.82201470083133799</v>
      </c>
      <c r="L29" s="77">
        <v>2.4214814225136501E-2</v>
      </c>
      <c r="M29" s="78">
        <v>1</v>
      </c>
      <c r="N29" s="78">
        <v>1</v>
      </c>
      <c r="O29" s="78">
        <v>1</v>
      </c>
      <c r="P29" s="21" t="s">
        <v>802</v>
      </c>
    </row>
    <row r="30" spans="1:16" x14ac:dyDescent="0.25">
      <c r="A30" s="71" t="s">
        <v>75</v>
      </c>
      <c r="B30" s="44">
        <v>1399</v>
      </c>
      <c r="C30" s="44">
        <v>610</v>
      </c>
      <c r="D30" s="44">
        <v>1263</v>
      </c>
      <c r="E30" s="77">
        <v>6.50669805697075E-2</v>
      </c>
      <c r="F30" s="77">
        <v>9.6694760290909093E-2</v>
      </c>
      <c r="G30" s="77">
        <v>2.1569808420371098E-6</v>
      </c>
      <c r="H30" s="77">
        <v>1.92399084460917E-6</v>
      </c>
      <c r="I30" s="77">
        <v>2.36504354284376E-6</v>
      </c>
      <c r="J30" s="77">
        <v>0.35785376979975603</v>
      </c>
      <c r="K30" s="77">
        <v>0.12431459009253</v>
      </c>
      <c r="L30" s="77">
        <v>7.0549840257773597E-2</v>
      </c>
      <c r="M30" s="78">
        <v>1</v>
      </c>
      <c r="N30" s="78">
        <v>0.98648648648648696</v>
      </c>
      <c r="O30" s="78">
        <v>0.984375</v>
      </c>
      <c r="P30" s="21" t="s">
        <v>799</v>
      </c>
    </row>
    <row r="31" spans="1:16" x14ac:dyDescent="0.25">
      <c r="A31" s="71" t="s">
        <v>20</v>
      </c>
      <c r="B31" s="44">
        <v>55904</v>
      </c>
      <c r="C31" s="44">
        <v>50300</v>
      </c>
      <c r="D31" s="44">
        <v>54389</v>
      </c>
      <c r="E31" s="77">
        <v>0.91192291842482298</v>
      </c>
      <c r="F31" s="77">
        <v>0.92332195447499998</v>
      </c>
      <c r="G31" s="77">
        <v>2.2717536630144301E-2</v>
      </c>
      <c r="H31" s="77">
        <v>2.3209848275868299E-2</v>
      </c>
      <c r="I31" s="77">
        <v>2.22139816486897E-2</v>
      </c>
      <c r="J31" s="77">
        <v>0.98249388727117604</v>
      </c>
      <c r="K31" s="77">
        <v>0.98249388727117604</v>
      </c>
      <c r="L31" s="77">
        <v>0.98249388727117604</v>
      </c>
      <c r="M31" s="78">
        <v>1</v>
      </c>
      <c r="N31" s="78">
        <v>1</v>
      </c>
      <c r="O31" s="78">
        <v>1</v>
      </c>
      <c r="P31" s="21" t="s">
        <v>799</v>
      </c>
    </row>
    <row r="32" spans="1:16" x14ac:dyDescent="0.25">
      <c r="A32" s="71" t="s">
        <v>83</v>
      </c>
      <c r="B32" s="44">
        <v>5153</v>
      </c>
      <c r="C32" s="44">
        <v>917</v>
      </c>
      <c r="D32" s="44">
        <v>4711</v>
      </c>
      <c r="E32" s="77">
        <v>2.04346944505563E-2</v>
      </c>
      <c r="F32" s="77">
        <v>3.6782449199999998E-2</v>
      </c>
      <c r="G32" s="77">
        <v>6.7914231838094298E-7</v>
      </c>
      <c r="H32" s="77">
        <v>4.0140239168674999E-7</v>
      </c>
      <c r="I32" s="77">
        <v>2.6611448122465202E-6</v>
      </c>
      <c r="J32" s="77">
        <v>0.12561638093874899</v>
      </c>
      <c r="K32" s="77">
        <v>0.12561638093874899</v>
      </c>
      <c r="L32" s="77">
        <v>1.5840576787728902E-2</v>
      </c>
      <c r="M32" s="78">
        <v>0.81118881118881103</v>
      </c>
      <c r="N32" s="78">
        <v>0.74324324324324298</v>
      </c>
      <c r="O32" s="78">
        <v>0.8125</v>
      </c>
      <c r="P32" s="21" t="s">
        <v>799</v>
      </c>
    </row>
    <row r="33" spans="1:16" x14ac:dyDescent="0.25">
      <c r="A33" s="71" t="s">
        <v>84</v>
      </c>
      <c r="B33" s="44">
        <v>2649</v>
      </c>
      <c r="C33" s="44">
        <v>6430</v>
      </c>
      <c r="D33" s="44">
        <v>4757</v>
      </c>
      <c r="E33" s="77">
        <v>3.7973552611591799E-2</v>
      </c>
      <c r="F33" s="77">
        <v>5.9151111403846199E-2</v>
      </c>
      <c r="G33" s="77">
        <v>5.5817140834767097E-7</v>
      </c>
      <c r="H33" s="77">
        <v>2.7994655168247498E-7</v>
      </c>
      <c r="I33" s="77">
        <v>1.4348306948789099E-6</v>
      </c>
      <c r="J33" s="77">
        <v>0.202748323146384</v>
      </c>
      <c r="K33" s="77">
        <v>0.13822495903492399</v>
      </c>
      <c r="L33" s="77">
        <v>3.3726458847613501E-2</v>
      </c>
      <c r="M33" s="78">
        <v>0.76223776223776196</v>
      </c>
      <c r="N33" s="78">
        <v>0.64864864864864902</v>
      </c>
      <c r="O33" s="78">
        <v>0.796875</v>
      </c>
      <c r="P33" s="21" t="s">
        <v>799</v>
      </c>
    </row>
    <row r="34" spans="1:16" x14ac:dyDescent="0.25">
      <c r="A34" s="71" t="s">
        <v>42</v>
      </c>
      <c r="B34" s="44">
        <v>31731</v>
      </c>
      <c r="C34" s="44">
        <v>24600</v>
      </c>
      <c r="D34" s="44">
        <v>29232</v>
      </c>
      <c r="E34" s="77">
        <v>4.4321898034636103E-3</v>
      </c>
      <c r="F34" s="77">
        <v>1.0879011818181799E-2</v>
      </c>
      <c r="G34" s="77">
        <v>2.8495433825164102E-4</v>
      </c>
      <c r="H34" s="77">
        <v>1.1366574229806599E-4</v>
      </c>
      <c r="I34" s="77">
        <v>7.0444568829174299E-4</v>
      </c>
      <c r="J34" s="77">
        <v>8.2932910442058097E-2</v>
      </c>
      <c r="K34" s="77">
        <v>5.5768796468793402E-2</v>
      </c>
      <c r="L34" s="77">
        <v>3.1615353579292501E-3</v>
      </c>
      <c r="M34" s="78">
        <v>1</v>
      </c>
      <c r="N34" s="78">
        <v>1</v>
      </c>
      <c r="O34" s="78">
        <v>1</v>
      </c>
      <c r="P34" s="21" t="s">
        <v>799</v>
      </c>
    </row>
    <row r="35" spans="1:16" x14ac:dyDescent="0.25">
      <c r="A35" s="71" t="s">
        <v>82</v>
      </c>
      <c r="B35" s="44">
        <v>9463</v>
      </c>
      <c r="C35" s="44">
        <v>2236</v>
      </c>
      <c r="D35" s="44">
        <v>4505</v>
      </c>
      <c r="E35" s="77">
        <v>1.35795164768816E-2</v>
      </c>
      <c r="F35" s="77">
        <v>2.5580018511627899E-2</v>
      </c>
      <c r="G35" s="77">
        <v>1.0219462559704701E-6</v>
      </c>
      <c r="H35" s="77">
        <v>3.8917733290661701E-7</v>
      </c>
      <c r="I35" s="77">
        <v>2.4521487639686501E-6</v>
      </c>
      <c r="J35" s="77">
        <v>9.0305929120441705E-2</v>
      </c>
      <c r="K35" s="77">
        <v>0.12883014749184299</v>
      </c>
      <c r="L35" s="77">
        <v>1.0175491033761801E-2</v>
      </c>
      <c r="M35" s="78">
        <v>0.74825174825174801</v>
      </c>
      <c r="N35" s="78">
        <v>0.74324324324324298</v>
      </c>
      <c r="O35" s="78">
        <v>0.859375</v>
      </c>
      <c r="P35" s="21" t="s">
        <v>799</v>
      </c>
    </row>
    <row r="36" spans="1:16" x14ac:dyDescent="0.25">
      <c r="A36" s="71" t="s">
        <v>49</v>
      </c>
      <c r="B36" s="44">
        <v>10882</v>
      </c>
      <c r="C36" s="44">
        <v>8632</v>
      </c>
      <c r="D36" s="44">
        <v>12707</v>
      </c>
      <c r="E36" s="77">
        <v>8.5819858178922903E-2</v>
      </c>
      <c r="F36" s="77">
        <v>0.12413229460714301</v>
      </c>
      <c r="G36" s="77">
        <v>6.1824736237238502E-5</v>
      </c>
      <c r="H36" s="77">
        <v>5.7696935855642599E-5</v>
      </c>
      <c r="I36" s="77">
        <v>6.9869295148083794E-5</v>
      </c>
      <c r="J36" s="77">
        <v>0.118280422933375</v>
      </c>
      <c r="K36" s="77">
        <v>0.48002239552603698</v>
      </c>
      <c r="L36" s="77">
        <v>9.6870175279357998E-2</v>
      </c>
      <c r="M36" s="78">
        <v>1</v>
      </c>
      <c r="N36" s="78">
        <v>1</v>
      </c>
      <c r="O36" s="78">
        <v>1</v>
      </c>
      <c r="P36" s="21" t="s">
        <v>799</v>
      </c>
    </row>
    <row r="37" spans="1:16" x14ac:dyDescent="0.25">
      <c r="A37" s="71" t="s">
        <v>61</v>
      </c>
      <c r="B37" s="44">
        <v>156</v>
      </c>
      <c r="C37" s="44">
        <v>141</v>
      </c>
      <c r="D37" s="44">
        <v>140</v>
      </c>
      <c r="E37" s="77">
        <v>0.43318360762158398</v>
      </c>
      <c r="F37" s="77">
        <v>0.50582281062857104</v>
      </c>
      <c r="G37" s="77">
        <v>1.6478306579676898E-5</v>
      </c>
      <c r="H37" s="77">
        <v>1.47345587574242E-5</v>
      </c>
      <c r="I37" s="77">
        <v>1.6743209379455599E-5</v>
      </c>
      <c r="J37" s="77">
        <v>0.754189568260339</v>
      </c>
      <c r="K37" s="77">
        <v>0.41663661887398001</v>
      </c>
      <c r="L37" s="77">
        <v>0.41663661887398001</v>
      </c>
      <c r="M37" s="78">
        <v>1</v>
      </c>
      <c r="N37" s="78">
        <v>1</v>
      </c>
      <c r="O37" s="78">
        <v>1</v>
      </c>
      <c r="P37" s="21" t="s">
        <v>799</v>
      </c>
    </row>
    <row r="38" spans="1:16" x14ac:dyDescent="0.25">
      <c r="A38" s="71" t="s">
        <v>73</v>
      </c>
      <c r="B38" s="44">
        <v>590</v>
      </c>
      <c r="C38" s="44">
        <v>467</v>
      </c>
      <c r="D38" s="44">
        <v>569</v>
      </c>
      <c r="E38" s="77">
        <v>0.239213757546727</v>
      </c>
      <c r="F38" s="77">
        <v>0.298097144584615</v>
      </c>
      <c r="G38" s="77">
        <v>2.1522268075945302E-6</v>
      </c>
      <c r="H38" s="77">
        <v>2.0059014906858001E-6</v>
      </c>
      <c r="I38" s="77">
        <v>2.9645521955264101E-6</v>
      </c>
      <c r="J38" s="77">
        <v>0.29684320388647101</v>
      </c>
      <c r="K38" s="77">
        <v>0.53573072002051902</v>
      </c>
      <c r="L38" s="77">
        <v>0.294435193374955</v>
      </c>
      <c r="M38" s="78">
        <v>0.78321678321678301</v>
      </c>
      <c r="N38" s="78">
        <v>0.75675675675675702</v>
      </c>
      <c r="O38" s="78">
        <v>0.84375</v>
      </c>
      <c r="P38" s="21" t="s">
        <v>799</v>
      </c>
    </row>
    <row r="39" spans="1:16" x14ac:dyDescent="0.25">
      <c r="A39" s="71" t="s">
        <v>96</v>
      </c>
      <c r="B39" s="44">
        <v>982</v>
      </c>
      <c r="C39" s="44">
        <v>29</v>
      </c>
      <c r="D39" s="44">
        <v>13</v>
      </c>
      <c r="E39" s="77">
        <v>0.108219972074235</v>
      </c>
      <c r="F39" s="77">
        <v>0.143701930032787</v>
      </c>
      <c r="G39" s="77">
        <v>0</v>
      </c>
      <c r="H39" s="77">
        <v>0</v>
      </c>
      <c r="I39" s="77">
        <v>0</v>
      </c>
      <c r="J39" s="77">
        <v>0.27701333221803898</v>
      </c>
      <c r="K39" s="77">
        <v>0.26256353793342102</v>
      </c>
      <c r="L39" s="77">
        <v>0.10839669531254501</v>
      </c>
      <c r="M39" s="78">
        <v>0.42657342657342701</v>
      </c>
      <c r="N39" s="78">
        <v>0.32432432432432401</v>
      </c>
      <c r="O39" s="78">
        <v>0.46875</v>
      </c>
      <c r="P39" s="21" t="s">
        <v>799</v>
      </c>
    </row>
    <row r="40" spans="1:16" x14ac:dyDescent="0.25">
      <c r="A40" s="71" t="s">
        <v>55</v>
      </c>
      <c r="B40" s="44">
        <v>3296</v>
      </c>
      <c r="C40" s="44">
        <v>3206</v>
      </c>
      <c r="D40" s="44">
        <v>3220</v>
      </c>
      <c r="E40" s="77">
        <v>0.69867635855648702</v>
      </c>
      <c r="F40" s="77">
        <v>0.72554852665384595</v>
      </c>
      <c r="G40" s="77">
        <v>2.36055239700219E-5</v>
      </c>
      <c r="H40" s="77">
        <v>1.8046831086205199E-5</v>
      </c>
      <c r="I40" s="77">
        <v>3.0069095890595099E-5</v>
      </c>
      <c r="J40" s="77">
        <v>0.64627573192881904</v>
      </c>
      <c r="K40" s="77">
        <v>0.64627573192881904</v>
      </c>
      <c r="L40" s="77">
        <v>0.64627573192881904</v>
      </c>
      <c r="M40" s="78">
        <v>0.99300699300699302</v>
      </c>
      <c r="N40" s="78">
        <v>1</v>
      </c>
      <c r="O40" s="78">
        <v>1</v>
      </c>
      <c r="P40" s="21" t="s">
        <v>799</v>
      </c>
    </row>
    <row r="41" spans="1:16" x14ac:dyDescent="0.25">
      <c r="A41" s="71" t="s">
        <v>21</v>
      </c>
      <c r="B41" s="44">
        <v>31387</v>
      </c>
      <c r="C41" s="44">
        <v>28835</v>
      </c>
      <c r="D41" s="44">
        <v>28850</v>
      </c>
      <c r="E41" s="77">
        <v>8.2204789264403206E-11</v>
      </c>
      <c r="F41" s="77">
        <v>1.2960000000000001E-9</v>
      </c>
      <c r="G41" s="77">
        <v>2.4900176517812001E-2</v>
      </c>
      <c r="H41" s="77">
        <v>1.5624694577689001E-2</v>
      </c>
      <c r="I41" s="77">
        <v>1.51056572659868E-2</v>
      </c>
      <c r="J41" s="77">
        <v>1.87908669041954E-7</v>
      </c>
      <c r="K41" s="77">
        <v>2.1752298979717499E-8</v>
      </c>
      <c r="L41" s="77">
        <v>0.84442222200698402</v>
      </c>
      <c r="M41" s="78">
        <v>1</v>
      </c>
      <c r="N41" s="78">
        <v>1</v>
      </c>
      <c r="O41" s="78">
        <v>1</v>
      </c>
      <c r="P41" s="21" t="s">
        <v>804</v>
      </c>
    </row>
    <row r="42" spans="1:16" x14ac:dyDescent="0.25">
      <c r="A42" s="71" t="s">
        <v>35</v>
      </c>
      <c r="B42" s="44">
        <v>14205</v>
      </c>
      <c r="C42" s="44">
        <v>12469</v>
      </c>
      <c r="D42" s="44">
        <v>12677</v>
      </c>
      <c r="E42" s="77">
        <v>2.2673826931277202E-6</v>
      </c>
      <c r="F42" s="77">
        <v>1.31335714285714E-5</v>
      </c>
      <c r="G42" s="77">
        <v>8.2987650699446595E-4</v>
      </c>
      <c r="H42" s="77">
        <v>5.5087768845563003E-4</v>
      </c>
      <c r="I42" s="77">
        <v>6.35374452318133E-4</v>
      </c>
      <c r="J42" s="77">
        <v>1.03365407580699E-2</v>
      </c>
      <c r="K42" s="77">
        <v>2.0440649964125801E-6</v>
      </c>
      <c r="L42" s="77">
        <v>7.4117287124601097E-2</v>
      </c>
      <c r="M42" s="78">
        <v>1</v>
      </c>
      <c r="N42" s="78">
        <v>1</v>
      </c>
      <c r="O42" s="78">
        <v>1</v>
      </c>
      <c r="P42" s="21" t="s">
        <v>804</v>
      </c>
    </row>
    <row r="43" spans="1:16" x14ac:dyDescent="0.25">
      <c r="A43" s="71" t="s">
        <v>30</v>
      </c>
      <c r="B43" s="44">
        <v>9335</v>
      </c>
      <c r="C43" s="44">
        <v>8866</v>
      </c>
      <c r="D43" s="44">
        <v>9025</v>
      </c>
      <c r="E43" s="77">
        <v>4.58147225688819E-3</v>
      </c>
      <c r="F43" s="77">
        <v>1.09146832941176E-2</v>
      </c>
      <c r="G43" s="77">
        <v>2.5408110744842001E-3</v>
      </c>
      <c r="H43" s="77">
        <v>7.4761626476137005E-4</v>
      </c>
      <c r="I43" s="77">
        <v>1.4436418811752301E-3</v>
      </c>
      <c r="J43" s="77">
        <v>0.144794042165107</v>
      </c>
      <c r="K43" s="77">
        <v>3.8944069773372701E-3</v>
      </c>
      <c r="L43" s="77">
        <v>0.21718963543925701</v>
      </c>
      <c r="M43" s="78">
        <v>1</v>
      </c>
      <c r="N43" s="78">
        <v>1</v>
      </c>
      <c r="O43" s="78">
        <v>1</v>
      </c>
      <c r="P43" s="21" t="s">
        <v>803</v>
      </c>
    </row>
    <row r="44" spans="1:16" x14ac:dyDescent="0.25">
      <c r="A44" s="71" t="s">
        <v>71</v>
      </c>
      <c r="B44" s="44">
        <v>1611</v>
      </c>
      <c r="C44" s="44">
        <v>621</v>
      </c>
      <c r="D44" s="44">
        <v>418</v>
      </c>
      <c r="E44" s="77">
        <v>1.31165162484735E-2</v>
      </c>
      <c r="F44" s="77">
        <v>2.5296137999999999E-2</v>
      </c>
      <c r="G44" s="77">
        <v>3.16120633368855E-6</v>
      </c>
      <c r="H44" s="77">
        <v>2.1481819241681201E-6</v>
      </c>
      <c r="I44" s="77">
        <v>2.8234332878892801E-6</v>
      </c>
      <c r="J44" s="77">
        <v>0.33741730296490202</v>
      </c>
      <c r="K44" s="77">
        <v>9.7167048943669204E-3</v>
      </c>
      <c r="L44" s="77">
        <v>0.156352219605781</v>
      </c>
      <c r="M44" s="78">
        <v>1</v>
      </c>
      <c r="N44" s="78">
        <v>0.97297297297297303</v>
      </c>
      <c r="O44" s="78">
        <v>0.96875</v>
      </c>
      <c r="P44" s="21" t="s">
        <v>803</v>
      </c>
    </row>
    <row r="45" spans="1:16" x14ac:dyDescent="0.25">
      <c r="A45" s="71" t="s">
        <v>48</v>
      </c>
      <c r="B45" s="44">
        <v>1518</v>
      </c>
      <c r="C45" s="44">
        <v>1022</v>
      </c>
      <c r="D45" s="44">
        <v>882</v>
      </c>
      <c r="E45" s="77">
        <v>2.0923374850828E-2</v>
      </c>
      <c r="F45" s="77">
        <v>3.6843334239130401E-2</v>
      </c>
      <c r="G45" s="77">
        <v>1.06125710933179E-4</v>
      </c>
      <c r="H45" s="77">
        <v>8.0961904059706505E-5</v>
      </c>
      <c r="I45" s="77">
        <v>7.7651441402898694E-5</v>
      </c>
      <c r="J45" s="77">
        <v>6.6119879650176003E-2</v>
      </c>
      <c r="K45" s="77">
        <v>4.0738631321810201E-2</v>
      </c>
      <c r="L45" s="77">
        <v>0.76664574283110898</v>
      </c>
      <c r="M45" s="78">
        <v>1</v>
      </c>
      <c r="N45" s="78">
        <v>1</v>
      </c>
      <c r="O45" s="78">
        <v>1</v>
      </c>
      <c r="P45" s="21" t="s">
        <v>803</v>
      </c>
    </row>
    <row r="46" spans="1:16" x14ac:dyDescent="0.25">
      <c r="A46" s="71" t="s">
        <v>43</v>
      </c>
      <c r="B46" s="44">
        <v>6690</v>
      </c>
      <c r="C46" s="44">
        <v>5927</v>
      </c>
      <c r="D46" s="44">
        <v>4363</v>
      </c>
      <c r="E46" s="77">
        <v>4.8451105892486198E-4</v>
      </c>
      <c r="F46" s="77">
        <v>1.5698156400000001E-3</v>
      </c>
      <c r="G46" s="77">
        <v>2.0962119638491799E-4</v>
      </c>
      <c r="H46" s="77">
        <v>1.6456904028845599E-4</v>
      </c>
      <c r="I46" s="77">
        <v>1.91991374928115E-4</v>
      </c>
      <c r="J46" s="77">
        <v>8.6560243961185904E-2</v>
      </c>
      <c r="K46" s="77">
        <v>3.2224361308253098E-4</v>
      </c>
      <c r="L46" s="77">
        <v>8.6560243961185904E-2</v>
      </c>
      <c r="M46" s="78">
        <v>1</v>
      </c>
      <c r="N46" s="78">
        <v>1</v>
      </c>
      <c r="O46" s="78">
        <v>1</v>
      </c>
      <c r="P46" s="21" t="s">
        <v>803</v>
      </c>
    </row>
    <row r="47" spans="1:16" x14ac:dyDescent="0.25">
      <c r="A47" s="71" t="s">
        <v>81</v>
      </c>
      <c r="B47" s="44">
        <v>176</v>
      </c>
      <c r="C47" s="44">
        <v>105</v>
      </c>
      <c r="D47" s="44">
        <v>154</v>
      </c>
      <c r="E47" s="77">
        <v>8.8707867334935301E-3</v>
      </c>
      <c r="F47" s="77">
        <v>1.8423942230769201E-2</v>
      </c>
      <c r="G47" s="77">
        <v>1.3877307466656E-6</v>
      </c>
      <c r="H47" s="77">
        <v>6.94165787444497E-7</v>
      </c>
      <c r="I47" s="77">
        <v>1.29309093051553E-6</v>
      </c>
      <c r="J47" s="77">
        <v>0.29100165108560799</v>
      </c>
      <c r="K47" s="77">
        <v>6.3475086019900602E-3</v>
      </c>
      <c r="L47" s="77">
        <v>0.14901704077581199</v>
      </c>
      <c r="M47" s="78">
        <v>0.95804195804195802</v>
      </c>
      <c r="N47" s="78">
        <v>0.91891891891891897</v>
      </c>
      <c r="O47" s="78">
        <v>0.9375</v>
      </c>
      <c r="P47" s="21" t="s">
        <v>803</v>
      </c>
    </row>
    <row r="48" spans="1:16" x14ac:dyDescent="0.25">
      <c r="A48" s="71" t="s">
        <v>76</v>
      </c>
      <c r="B48" s="44">
        <v>1184</v>
      </c>
      <c r="C48" s="44">
        <v>244</v>
      </c>
      <c r="D48" s="44">
        <v>562</v>
      </c>
      <c r="E48" s="77">
        <v>0.57080818587887705</v>
      </c>
      <c r="F48" s="77">
        <v>0.60046055929870101</v>
      </c>
      <c r="G48" s="77">
        <v>1.9936537906849099E-6</v>
      </c>
      <c r="H48" s="77">
        <v>1.71607133957222E-6</v>
      </c>
      <c r="I48" s="77">
        <v>2.04325998011716E-6</v>
      </c>
      <c r="J48" s="77">
        <v>0.75098104184690995</v>
      </c>
      <c r="K48" s="77">
        <v>0.75098104184690995</v>
      </c>
      <c r="L48" s="77">
        <v>0.75098104184690995</v>
      </c>
      <c r="M48" s="78">
        <v>0.97902097902097895</v>
      </c>
      <c r="N48" s="78">
        <v>1</v>
      </c>
      <c r="O48" s="78">
        <v>0.96875</v>
      </c>
      <c r="P48" s="21" t="s">
        <v>803</v>
      </c>
    </row>
    <row r="49" spans="1:16" x14ac:dyDescent="0.25">
      <c r="A49" s="71" t="s">
        <v>59</v>
      </c>
      <c r="B49" s="44">
        <v>3544</v>
      </c>
      <c r="C49" s="44">
        <v>560</v>
      </c>
      <c r="D49" s="44">
        <v>3137</v>
      </c>
      <c r="E49" s="77">
        <v>0.87515725155433299</v>
      </c>
      <c r="F49" s="77">
        <v>0.89731313179746797</v>
      </c>
      <c r="G49" s="77">
        <v>2.0446072224428299E-5</v>
      </c>
      <c r="H49" s="77">
        <v>1.9334973554842999E-5</v>
      </c>
      <c r="I49" s="77">
        <v>2.1050371168149601E-5</v>
      </c>
      <c r="J49" s="77">
        <v>0.89946170333439701</v>
      </c>
      <c r="K49" s="77">
        <v>0.89946170333439701</v>
      </c>
      <c r="L49" s="77">
        <v>0.89946170333439701</v>
      </c>
      <c r="M49" s="78">
        <v>1</v>
      </c>
      <c r="N49" s="78">
        <v>1</v>
      </c>
      <c r="O49" s="78">
        <v>1</v>
      </c>
      <c r="P49" s="21" t="s">
        <v>803</v>
      </c>
    </row>
    <row r="50" spans="1:16" x14ac:dyDescent="0.25">
      <c r="A50" s="71" t="s">
        <v>64</v>
      </c>
      <c r="B50" s="44">
        <v>1820</v>
      </c>
      <c r="C50" s="44">
        <v>617</v>
      </c>
      <c r="D50" s="44">
        <v>1663</v>
      </c>
      <c r="E50" s="77">
        <v>9.0309740388199694E-2</v>
      </c>
      <c r="F50" s="77">
        <v>0.128334893684211</v>
      </c>
      <c r="G50" s="77">
        <v>9.6680064828241597E-6</v>
      </c>
      <c r="H50" s="77">
        <v>7.8248014136359997E-6</v>
      </c>
      <c r="I50" s="77">
        <v>7.5288372943438799E-6</v>
      </c>
      <c r="J50" s="77">
        <v>0.40194890113624199</v>
      </c>
      <c r="K50" s="77">
        <v>9.4194575959714102E-2</v>
      </c>
      <c r="L50" s="77">
        <v>0.40194890113624199</v>
      </c>
      <c r="M50" s="78">
        <v>1</v>
      </c>
      <c r="N50" s="78">
        <v>1</v>
      </c>
      <c r="O50" s="78">
        <v>1</v>
      </c>
      <c r="P50" s="21" t="s">
        <v>803</v>
      </c>
    </row>
    <row r="51" spans="1:16" x14ac:dyDescent="0.25">
      <c r="A51" s="71" t="s">
        <v>29</v>
      </c>
      <c r="B51" s="44">
        <v>4285</v>
      </c>
      <c r="C51" s="44">
        <v>3904</v>
      </c>
      <c r="D51" s="44">
        <v>4041</v>
      </c>
      <c r="E51" s="77">
        <v>5.9386608331939003E-3</v>
      </c>
      <c r="F51" s="77">
        <v>1.30630648378378E-2</v>
      </c>
      <c r="G51" s="77">
        <v>2.04329671827373E-3</v>
      </c>
      <c r="H51" s="77">
        <v>1.69116750248198E-3</v>
      </c>
      <c r="I51" s="77">
        <v>1.87424414147152E-3</v>
      </c>
      <c r="J51" s="77">
        <v>0.14309434611181901</v>
      </c>
      <c r="K51" s="77">
        <v>5.3015515058276504E-3</v>
      </c>
      <c r="L51" s="77">
        <v>0.248550463675069</v>
      </c>
      <c r="M51" s="78">
        <v>1</v>
      </c>
      <c r="N51" s="78">
        <v>1</v>
      </c>
      <c r="O51" s="78">
        <v>1</v>
      </c>
      <c r="P51" s="21" t="s">
        <v>803</v>
      </c>
    </row>
    <row r="52" spans="1:16" x14ac:dyDescent="0.25">
      <c r="A52" s="71" t="s">
        <v>85</v>
      </c>
      <c r="B52" s="44">
        <v>579</v>
      </c>
      <c r="C52" s="44">
        <v>599</v>
      </c>
      <c r="D52" s="44">
        <v>207</v>
      </c>
      <c r="E52" s="77">
        <v>9.7779499754777998E-8</v>
      </c>
      <c r="F52" s="77">
        <v>6.2930769230769203E-7</v>
      </c>
      <c r="G52" s="77">
        <v>4.9462653505110595E-7</v>
      </c>
      <c r="H52" s="77">
        <v>1.2611549327019799E-6</v>
      </c>
      <c r="I52" s="77">
        <v>1.8715910432077701E-7</v>
      </c>
      <c r="J52" s="77">
        <v>1.60304537884155E-2</v>
      </c>
      <c r="K52" s="77">
        <v>6.6052056979368107E-5</v>
      </c>
      <c r="L52" s="77">
        <v>8.6272275309550796E-8</v>
      </c>
      <c r="M52" s="78">
        <v>0.88111888111888104</v>
      </c>
      <c r="N52" s="78">
        <v>0.95945945945945899</v>
      </c>
      <c r="O52" s="78">
        <v>0.796875</v>
      </c>
      <c r="P52" s="21" t="s">
        <v>758</v>
      </c>
    </row>
    <row r="53" spans="1:16" x14ac:dyDescent="0.25">
      <c r="A53" s="71" t="s">
        <v>18</v>
      </c>
      <c r="B53" s="44">
        <v>105688</v>
      </c>
      <c r="C53" s="44">
        <v>104785</v>
      </c>
      <c r="D53" s="44">
        <v>96372</v>
      </c>
      <c r="E53" s="77">
        <v>1.55087189968911E-11</v>
      </c>
      <c r="F53" s="77">
        <v>3.1387500000000001E-10</v>
      </c>
      <c r="G53" s="77">
        <v>3.5859970624123397E-2</v>
      </c>
      <c r="H53" s="77">
        <v>5.3226196388860302E-2</v>
      </c>
      <c r="I53" s="77">
        <v>2.4619663178713599E-2</v>
      </c>
      <c r="J53" s="77">
        <v>7.9467156266635995E-4</v>
      </c>
      <c r="K53" s="77">
        <v>2.6124329057215099E-6</v>
      </c>
      <c r="L53" s="77">
        <v>9.7396684089748007E-12</v>
      </c>
      <c r="M53" s="78">
        <v>1</v>
      </c>
      <c r="N53" s="78">
        <v>1</v>
      </c>
      <c r="O53" s="78">
        <v>1</v>
      </c>
      <c r="P53" s="21" t="s">
        <v>758</v>
      </c>
    </row>
    <row r="54" spans="1:16" x14ac:dyDescent="0.25">
      <c r="A54" s="71" t="s">
        <v>51</v>
      </c>
      <c r="B54" s="44">
        <v>16859</v>
      </c>
      <c r="C54" s="44">
        <v>17100</v>
      </c>
      <c r="D54" s="44">
        <v>12049</v>
      </c>
      <c r="E54" s="77">
        <v>1.7329298799331799E-8</v>
      </c>
      <c r="F54" s="77">
        <v>1.751625E-7</v>
      </c>
      <c r="G54" s="77">
        <v>5.5252062909326198E-5</v>
      </c>
      <c r="H54" s="77">
        <v>1.73301064245555E-4</v>
      </c>
      <c r="I54" s="77">
        <v>2.3774534950866698E-5</v>
      </c>
      <c r="J54" s="77">
        <v>1.52142696802422E-2</v>
      </c>
      <c r="K54" s="77">
        <v>1.7854577129064799E-5</v>
      </c>
      <c r="L54" s="77">
        <v>1.84813652354517E-8</v>
      </c>
      <c r="M54" s="78">
        <v>1</v>
      </c>
      <c r="N54" s="78">
        <v>1</v>
      </c>
      <c r="O54" s="78">
        <v>1</v>
      </c>
      <c r="P54" s="21" t="s">
        <v>758</v>
      </c>
    </row>
    <row r="55" spans="1:16" x14ac:dyDescent="0.25">
      <c r="A55" s="71" t="s">
        <v>88</v>
      </c>
      <c r="B55" s="44">
        <v>176</v>
      </c>
      <c r="C55" s="44">
        <v>156</v>
      </c>
      <c r="D55" s="44">
        <v>80</v>
      </c>
      <c r="E55" s="77">
        <v>1.11489318209527E-5</v>
      </c>
      <c r="F55" s="77">
        <v>5.9939999999999999E-5</v>
      </c>
      <c r="G55" s="77">
        <v>3.4297948762925697E-7</v>
      </c>
      <c r="H55" s="77">
        <v>6.8029928986553102E-7</v>
      </c>
      <c r="I55" s="77">
        <v>1.86518695073708E-7</v>
      </c>
      <c r="J55" s="77">
        <v>7.7641534397160797E-3</v>
      </c>
      <c r="K55" s="77">
        <v>5.8574269444352303E-3</v>
      </c>
      <c r="L55" s="77">
        <v>5.6287964609798101E-6</v>
      </c>
      <c r="M55" s="78">
        <v>0.76923076923076905</v>
      </c>
      <c r="N55" s="78">
        <v>0.891891891891892</v>
      </c>
      <c r="O55" s="78">
        <v>0.578125</v>
      </c>
      <c r="P55" s="21" t="s">
        <v>758</v>
      </c>
    </row>
    <row r="56" spans="1:16" x14ac:dyDescent="0.25">
      <c r="A56" s="71" t="s">
        <v>46</v>
      </c>
      <c r="B56" s="44">
        <v>3988</v>
      </c>
      <c r="C56" s="44">
        <v>2695</v>
      </c>
      <c r="D56" s="44">
        <v>3075</v>
      </c>
      <c r="E56" s="77">
        <v>4.0752221708057599E-8</v>
      </c>
      <c r="F56" s="77">
        <v>3.6720000000000001E-7</v>
      </c>
      <c r="G56" s="77">
        <v>1.26131355923607E-4</v>
      </c>
      <c r="H56" s="77">
        <v>2.2620717798897401E-4</v>
      </c>
      <c r="I56" s="77">
        <v>4.9914400303366298E-5</v>
      </c>
      <c r="J56" s="77">
        <v>6.6750038404078199E-5</v>
      </c>
      <c r="K56" s="77">
        <v>8.9139137539390508E-3</v>
      </c>
      <c r="L56" s="77">
        <v>2.0978949105407201E-8</v>
      </c>
      <c r="M56" s="78">
        <v>1</v>
      </c>
      <c r="N56" s="78">
        <v>1</v>
      </c>
      <c r="O56" s="78">
        <v>1</v>
      </c>
      <c r="P56" s="21" t="s">
        <v>758</v>
      </c>
    </row>
    <row r="57" spans="1:16" x14ac:dyDescent="0.25">
      <c r="A57" s="71" t="s">
        <v>39</v>
      </c>
      <c r="B57" s="44">
        <v>5847</v>
      </c>
      <c r="C57" s="44">
        <v>5755</v>
      </c>
      <c r="D57" s="44">
        <v>5312</v>
      </c>
      <c r="E57" s="77">
        <v>2.14840636562301E-4</v>
      </c>
      <c r="F57" s="77">
        <v>7.5661395652173904E-4</v>
      </c>
      <c r="G57" s="77">
        <v>5.0255456917673396E-4</v>
      </c>
      <c r="H57" s="77">
        <v>5.6287759928118602E-4</v>
      </c>
      <c r="I57" s="77">
        <v>1.2603376881929401E-4</v>
      </c>
      <c r="J57" s="77">
        <v>8.4731600730941405E-3</v>
      </c>
      <c r="K57" s="77">
        <v>4.8247365627279999E-2</v>
      </c>
      <c r="L57" s="77">
        <v>1.2651018552952399E-4</v>
      </c>
      <c r="M57" s="78">
        <v>1</v>
      </c>
      <c r="N57" s="78">
        <v>1</v>
      </c>
      <c r="O57" s="78">
        <v>1</v>
      </c>
      <c r="P57" s="21" t="s">
        <v>758</v>
      </c>
    </row>
    <row r="58" spans="1:16" x14ac:dyDescent="0.25">
      <c r="A58" s="71" t="s">
        <v>52</v>
      </c>
      <c r="B58" s="44">
        <v>16952</v>
      </c>
      <c r="C58" s="44">
        <v>15775</v>
      </c>
      <c r="D58" s="44">
        <v>12817</v>
      </c>
      <c r="E58" s="77">
        <v>8.2474257584652395E-4</v>
      </c>
      <c r="F58" s="77">
        <v>2.3858636785714302E-3</v>
      </c>
      <c r="G58" s="77">
        <v>5.1571449871650902E-5</v>
      </c>
      <c r="H58" s="77">
        <v>7.9306999554173402E-5</v>
      </c>
      <c r="I58" s="77">
        <v>3.7920551189500098E-5</v>
      </c>
      <c r="J58" s="77">
        <v>4.8401054359756397E-2</v>
      </c>
      <c r="K58" s="77">
        <v>2.4912578353463E-2</v>
      </c>
      <c r="L58" s="77">
        <v>5.3387389377223995E-4</v>
      </c>
      <c r="M58" s="78">
        <v>1</v>
      </c>
      <c r="N58" s="78">
        <v>1</v>
      </c>
      <c r="O58" s="78">
        <v>1</v>
      </c>
      <c r="P58" s="21" t="s">
        <v>758</v>
      </c>
    </row>
    <row r="59" spans="1:16" x14ac:dyDescent="0.25">
      <c r="A59" s="71" t="s">
        <v>41</v>
      </c>
      <c r="B59" s="44">
        <v>4966</v>
      </c>
      <c r="C59" s="44">
        <v>4897</v>
      </c>
      <c r="D59" s="44">
        <v>4454</v>
      </c>
      <c r="E59" s="77">
        <v>1.40283163634607E-2</v>
      </c>
      <c r="F59" s="77">
        <v>2.58248544545455E-2</v>
      </c>
      <c r="G59" s="77">
        <v>3.5753383905748402E-4</v>
      </c>
      <c r="H59" s="77">
        <v>3.8051241864821099E-4</v>
      </c>
      <c r="I59" s="77">
        <v>2.96827631703108E-4</v>
      </c>
      <c r="J59" s="77">
        <v>1.38963889201392E-2</v>
      </c>
      <c r="K59" s="77">
        <v>0.73962338254950499</v>
      </c>
      <c r="L59" s="77">
        <v>1.38963889201392E-2</v>
      </c>
      <c r="M59" s="78">
        <v>1</v>
      </c>
      <c r="N59" s="78">
        <v>1</v>
      </c>
      <c r="O59" s="78">
        <v>1</v>
      </c>
      <c r="P59" s="21" t="s">
        <v>755</v>
      </c>
    </row>
    <row r="60" spans="1:16" x14ac:dyDescent="0.25">
      <c r="A60" s="71" t="s">
        <v>26</v>
      </c>
      <c r="B60" s="44">
        <v>36444</v>
      </c>
      <c r="C60" s="44">
        <v>35065</v>
      </c>
      <c r="D60" s="44">
        <v>32974</v>
      </c>
      <c r="E60" s="77">
        <v>1.2812717003176501E-5</v>
      </c>
      <c r="F60" s="77">
        <v>6.4800000000000003E-5</v>
      </c>
      <c r="G60" s="77">
        <v>8.1798589597043593E-3</v>
      </c>
      <c r="H60" s="77">
        <v>9.3662382695497304E-3</v>
      </c>
      <c r="I60" s="77">
        <v>5.5365818696262803E-3</v>
      </c>
      <c r="J60" s="77">
        <v>1.46874952611386E-4</v>
      </c>
      <c r="K60" s="77">
        <v>0.19364445340723299</v>
      </c>
      <c r="L60" s="77">
        <v>1.8315260514122901E-5</v>
      </c>
      <c r="M60" s="78">
        <v>1</v>
      </c>
      <c r="N60" s="78">
        <v>1</v>
      </c>
      <c r="O60" s="78">
        <v>1</v>
      </c>
      <c r="P60" s="21" t="s">
        <v>755</v>
      </c>
    </row>
    <row r="61" spans="1:16" x14ac:dyDescent="0.25">
      <c r="A61" s="71" t="s">
        <v>40</v>
      </c>
      <c r="B61" s="44">
        <v>6344</v>
      </c>
      <c r="C61" s="44">
        <v>6025</v>
      </c>
      <c r="D61" s="44">
        <v>5924</v>
      </c>
      <c r="E61" s="77">
        <v>1.00944097148659E-7</v>
      </c>
      <c r="F61" s="77">
        <v>6.2930769230769203E-7</v>
      </c>
      <c r="G61" s="77">
        <v>4.0824069050579602E-4</v>
      </c>
      <c r="H61" s="77">
        <v>3.5931790926227301E-4</v>
      </c>
      <c r="I61" s="77">
        <v>2.7216102748047502E-4</v>
      </c>
      <c r="J61" s="77">
        <v>9.5958420880711698E-8</v>
      </c>
      <c r="K61" s="77">
        <v>3.9862808256306897E-3</v>
      </c>
      <c r="L61" s="77">
        <v>1.8694715656048799E-2</v>
      </c>
      <c r="M61" s="78">
        <v>1</v>
      </c>
      <c r="N61" s="78">
        <v>1</v>
      </c>
      <c r="O61" s="78">
        <v>1</v>
      </c>
      <c r="P61" s="21" t="s">
        <v>746</v>
      </c>
    </row>
    <row r="62" spans="1:16" x14ac:dyDescent="0.25">
      <c r="A62" s="71" t="s">
        <v>33</v>
      </c>
      <c r="B62" s="44">
        <v>11364</v>
      </c>
      <c r="C62" s="44">
        <v>10336</v>
      </c>
      <c r="D62" s="44">
        <v>10306</v>
      </c>
      <c r="E62" s="77">
        <v>7.4570283322998804E-4</v>
      </c>
      <c r="F62" s="77">
        <v>2.2371090000000001E-3</v>
      </c>
      <c r="G62" s="77">
        <v>1.2204100553306E-3</v>
      </c>
      <c r="H62" s="77">
        <v>1.0052401274463099E-3</v>
      </c>
      <c r="I62" s="77">
        <v>7.0888776347699804E-4</v>
      </c>
      <c r="J62" s="77">
        <v>4.8316934278522998E-4</v>
      </c>
      <c r="K62" s="77">
        <v>0.39969378854704102</v>
      </c>
      <c r="L62" s="77">
        <v>1.32679529203103E-2</v>
      </c>
      <c r="M62" s="78">
        <v>1</v>
      </c>
      <c r="N62" s="78">
        <v>1</v>
      </c>
      <c r="O62" s="78">
        <v>1</v>
      </c>
      <c r="P62" s="21" t="s">
        <v>743</v>
      </c>
    </row>
    <row r="63" spans="1:16" x14ac:dyDescent="0.25">
      <c r="A63" s="71" t="s">
        <v>44</v>
      </c>
      <c r="B63" s="44">
        <v>5794</v>
      </c>
      <c r="C63" s="44">
        <v>5566</v>
      </c>
      <c r="D63" s="44">
        <v>5253</v>
      </c>
      <c r="E63" s="77">
        <v>5.7666202489064697E-4</v>
      </c>
      <c r="F63" s="77">
        <v>1.79652392307692E-3</v>
      </c>
      <c r="G63" s="77">
        <v>1.818411981186E-4</v>
      </c>
      <c r="H63" s="77">
        <v>4.7392357159845402E-4</v>
      </c>
      <c r="I63" s="77">
        <v>6.7659150505808605E-5</v>
      </c>
      <c r="J63" s="77">
        <v>4.5317839685792298E-4</v>
      </c>
      <c r="K63" s="77">
        <v>0.60015208497019301</v>
      </c>
      <c r="L63" s="77">
        <v>5.6191076498086903E-3</v>
      </c>
      <c r="M63" s="78">
        <v>1</v>
      </c>
      <c r="N63" s="78">
        <v>1</v>
      </c>
      <c r="O63" s="78">
        <v>1</v>
      </c>
      <c r="P63" s="21" t="s">
        <v>743</v>
      </c>
    </row>
    <row r="64" spans="1:16" x14ac:dyDescent="0.25">
      <c r="A64" s="71" t="s">
        <v>28</v>
      </c>
      <c r="B64" s="44">
        <v>7044</v>
      </c>
      <c r="C64" s="44">
        <v>6820</v>
      </c>
      <c r="D64" s="44">
        <v>6649</v>
      </c>
      <c r="E64" s="77">
        <v>9.4916978971748201E-8</v>
      </c>
      <c r="F64" s="77">
        <v>6.2930769230769203E-7</v>
      </c>
      <c r="G64" s="77">
        <v>2.7307552504553601E-3</v>
      </c>
      <c r="H64" s="77">
        <v>2.6161513414454502E-3</v>
      </c>
      <c r="I64" s="77">
        <v>1.51447133924645E-3</v>
      </c>
      <c r="J64" s="77">
        <v>4.3420155099322502E-8</v>
      </c>
      <c r="K64" s="77">
        <v>0.16183131943252799</v>
      </c>
      <c r="L64" s="77">
        <v>2.00288660661097E-4</v>
      </c>
      <c r="M64" s="78">
        <v>1</v>
      </c>
      <c r="N64" s="78">
        <v>1</v>
      </c>
      <c r="O64" s="78">
        <v>1</v>
      </c>
      <c r="P64" s="21" t="s">
        <v>743</v>
      </c>
    </row>
    <row r="65" spans="1:16" x14ac:dyDescent="0.25">
      <c r="A65" s="71" t="s">
        <v>50</v>
      </c>
      <c r="B65" s="44">
        <v>7094</v>
      </c>
      <c r="C65" s="44">
        <v>5017</v>
      </c>
      <c r="D65" s="44">
        <v>6363</v>
      </c>
      <c r="E65" s="77">
        <v>6.1991664117544499E-3</v>
      </c>
      <c r="F65" s="77">
        <v>1.3214011736842101E-2</v>
      </c>
      <c r="G65" s="77">
        <v>6.6370412548029501E-5</v>
      </c>
      <c r="H65" s="77">
        <v>6.4282872058265598E-5</v>
      </c>
      <c r="I65" s="77">
        <v>3.1587508069567897E-5</v>
      </c>
      <c r="J65" s="77">
        <v>4.5937041071750801E-3</v>
      </c>
      <c r="K65" s="77">
        <v>0.48823466656779402</v>
      </c>
      <c r="L65" s="77">
        <v>4.0629111959691197E-2</v>
      </c>
      <c r="M65" s="78">
        <v>0.99300699300699302</v>
      </c>
      <c r="N65" s="78">
        <v>1</v>
      </c>
      <c r="O65" s="78">
        <v>0.96875</v>
      </c>
      <c r="P65" s="21" t="s">
        <v>743</v>
      </c>
    </row>
    <row r="66" spans="1:16" x14ac:dyDescent="0.25">
      <c r="A66" s="71" t="s">
        <v>93</v>
      </c>
      <c r="B66" s="44">
        <v>88</v>
      </c>
      <c r="C66" s="44">
        <v>162</v>
      </c>
      <c r="D66" s="44">
        <v>47</v>
      </c>
      <c r="E66" s="77">
        <v>2.6555123204843298E-4</v>
      </c>
      <c r="F66" s="77">
        <v>8.9623462499999998E-4</v>
      </c>
      <c r="G66" s="77">
        <v>0</v>
      </c>
      <c r="H66" s="77">
        <v>7.6037642054323407E-8</v>
      </c>
      <c r="I66" s="77">
        <v>0</v>
      </c>
      <c r="J66" s="77">
        <v>0.183473515225133</v>
      </c>
      <c r="K66" s="77">
        <v>2.1034553568858899E-3</v>
      </c>
      <c r="L66" s="77">
        <v>3.52182865769586E-4</v>
      </c>
      <c r="M66" s="78">
        <v>0.32867132867132898</v>
      </c>
      <c r="N66" s="78">
        <v>0.52702702702702697</v>
      </c>
      <c r="O66" s="78">
        <v>0.21875</v>
      </c>
      <c r="P66" s="21" t="s">
        <v>811</v>
      </c>
    </row>
    <row r="67" spans="1:16" x14ac:dyDescent="0.25">
      <c r="A67" s="71" t="s">
        <v>54</v>
      </c>
      <c r="B67" s="44">
        <v>146</v>
      </c>
      <c r="C67" s="44">
        <v>112</v>
      </c>
      <c r="D67" s="44">
        <v>114</v>
      </c>
      <c r="E67" s="77">
        <v>0.53949483066700499</v>
      </c>
      <c r="F67" s="77">
        <v>0.57498791198684196</v>
      </c>
      <c r="G67" s="77">
        <v>2.9997581123195599E-5</v>
      </c>
      <c r="H67" s="77">
        <v>3.0676779909511798E-5</v>
      </c>
      <c r="I67" s="77">
        <v>2.7808446746693999E-5</v>
      </c>
      <c r="J67" s="77">
        <v>0.53229461994165905</v>
      </c>
      <c r="K67" s="77">
        <v>0.77849536110519002</v>
      </c>
      <c r="L67" s="77">
        <v>0.53229461994165905</v>
      </c>
      <c r="M67" s="78">
        <v>1</v>
      </c>
      <c r="N67" s="78">
        <v>1</v>
      </c>
      <c r="O67" s="78">
        <v>1</v>
      </c>
      <c r="P67" s="21" t="s">
        <v>810</v>
      </c>
    </row>
    <row r="68" spans="1:16" x14ac:dyDescent="0.25">
      <c r="A68" s="71" t="s">
        <v>66</v>
      </c>
      <c r="B68" s="44">
        <v>1137</v>
      </c>
      <c r="C68" s="44">
        <v>835</v>
      </c>
      <c r="D68" s="44">
        <v>868</v>
      </c>
      <c r="E68" s="77">
        <v>0.92588843666756604</v>
      </c>
      <c r="F68" s="77">
        <v>0.92588843700000001</v>
      </c>
      <c r="G68" s="77">
        <v>7.4077433273651097E-6</v>
      </c>
      <c r="H68" s="77">
        <v>6.65414062322114E-6</v>
      </c>
      <c r="I68" s="77">
        <v>6.8503136647859499E-6</v>
      </c>
      <c r="J68" s="77">
        <v>0.83498941621505396</v>
      </c>
      <c r="K68" s="77">
        <v>0.83498941621505396</v>
      </c>
      <c r="L68" s="77">
        <v>0.83498941621505396</v>
      </c>
      <c r="M68" s="78">
        <v>1</v>
      </c>
      <c r="N68" s="78">
        <v>1</v>
      </c>
      <c r="O68" s="78">
        <v>1</v>
      </c>
      <c r="P68" s="21" t="s">
        <v>810</v>
      </c>
    </row>
    <row r="69" spans="1:16" x14ac:dyDescent="0.25">
      <c r="A69" s="71" t="s">
        <v>70</v>
      </c>
      <c r="B69" s="44">
        <v>10924</v>
      </c>
      <c r="C69" s="44">
        <v>5726</v>
      </c>
      <c r="D69" s="44">
        <v>5133</v>
      </c>
      <c r="E69" s="77">
        <v>0.171523051651403</v>
      </c>
      <c r="F69" s="77">
        <v>0.22052963828571401</v>
      </c>
      <c r="G69" s="77">
        <v>3.10667999729101E-6</v>
      </c>
      <c r="H69" s="77">
        <v>3.25237472669323E-6</v>
      </c>
      <c r="I69" s="77">
        <v>2.36365408069028E-6</v>
      </c>
      <c r="J69" s="77">
        <v>0.19717343863196399</v>
      </c>
      <c r="K69" s="77">
        <v>0.57004432657136805</v>
      </c>
      <c r="L69" s="77">
        <v>0.19717343863196399</v>
      </c>
      <c r="M69" s="78">
        <v>0.97902097902097895</v>
      </c>
      <c r="N69" s="78">
        <v>1</v>
      </c>
      <c r="O69" s="78">
        <v>0.984375</v>
      </c>
      <c r="P69" s="21" t="s">
        <v>810</v>
      </c>
    </row>
    <row r="70" spans="1:16" x14ac:dyDescent="0.25">
      <c r="A70" s="71" t="s">
        <v>37</v>
      </c>
      <c r="B70" s="44">
        <v>5728</v>
      </c>
      <c r="C70" s="44">
        <v>5409</v>
      </c>
      <c r="D70" s="44">
        <v>5174</v>
      </c>
      <c r="E70" s="77">
        <v>2.3811537215548999E-2</v>
      </c>
      <c r="F70" s="77">
        <v>4.01819686875E-2</v>
      </c>
      <c r="G70" s="77">
        <v>1.0478260911021299E-3</v>
      </c>
      <c r="H70" s="77">
        <v>9.06471516977873E-4</v>
      </c>
      <c r="I70" s="77">
        <v>2.39513799491707E-4</v>
      </c>
      <c r="J70" s="77">
        <v>0.27675379672008599</v>
      </c>
      <c r="K70" s="77">
        <v>6.5177199115804094E-2</v>
      </c>
      <c r="L70" s="77">
        <v>2.3984631163856698E-2</v>
      </c>
      <c r="M70" s="78">
        <v>1</v>
      </c>
      <c r="N70" s="78">
        <v>1</v>
      </c>
      <c r="O70" s="78">
        <v>1</v>
      </c>
      <c r="P70" s="21" t="s">
        <v>810</v>
      </c>
    </row>
    <row r="71" spans="1:16" x14ac:dyDescent="0.25">
      <c r="A71" s="71" t="s">
        <v>27</v>
      </c>
      <c r="B71" s="44">
        <v>17132</v>
      </c>
      <c r="C71" s="44">
        <v>17809</v>
      </c>
      <c r="D71" s="44">
        <v>16190</v>
      </c>
      <c r="E71" s="77">
        <v>0.196399486234663</v>
      </c>
      <c r="F71" s="77">
        <v>0.24856809946875</v>
      </c>
      <c r="G71" s="77">
        <v>3.9135508189946204E-3</v>
      </c>
      <c r="H71" s="77">
        <v>3.9117954216676704E-3</v>
      </c>
      <c r="I71" s="77">
        <v>3.2699936636219201E-3</v>
      </c>
      <c r="J71" s="77">
        <v>0.31356092140865899</v>
      </c>
      <c r="K71" s="77">
        <v>0.41394128735646801</v>
      </c>
      <c r="L71" s="77">
        <v>0.219336614782079</v>
      </c>
      <c r="M71" s="78">
        <v>1</v>
      </c>
      <c r="N71" s="78">
        <v>1</v>
      </c>
      <c r="O71" s="78">
        <v>1</v>
      </c>
      <c r="P71" s="21" t="s">
        <v>810</v>
      </c>
    </row>
    <row r="72" spans="1:16" x14ac:dyDescent="0.25">
      <c r="A72" s="71" t="s">
        <v>67</v>
      </c>
      <c r="B72" s="44">
        <v>5117</v>
      </c>
      <c r="C72" s="44">
        <v>2489</v>
      </c>
      <c r="D72" s="44">
        <v>3331</v>
      </c>
      <c r="E72" s="77">
        <v>0.24784166469636101</v>
      </c>
      <c r="F72" s="77">
        <v>0.304169316136364</v>
      </c>
      <c r="G72" s="77">
        <v>9.1204349955968592E-6</v>
      </c>
      <c r="H72" s="77">
        <v>7.9769169825520205E-6</v>
      </c>
      <c r="I72" s="77">
        <v>6.3417789092941403E-6</v>
      </c>
      <c r="J72" s="77">
        <v>0.24394666511278801</v>
      </c>
      <c r="K72" s="77">
        <v>0.67913075919944699</v>
      </c>
      <c r="L72" s="77">
        <v>0.24394666511278801</v>
      </c>
      <c r="M72" s="78">
        <v>0.99300699300699302</v>
      </c>
      <c r="N72" s="78">
        <v>1</v>
      </c>
      <c r="O72" s="78">
        <v>0.984375</v>
      </c>
      <c r="P72" s="21" t="s">
        <v>810</v>
      </c>
    </row>
    <row r="73" spans="1:16" x14ac:dyDescent="0.25">
      <c r="A73" s="71" t="s">
        <v>65</v>
      </c>
      <c r="B73" s="44">
        <v>5236</v>
      </c>
      <c r="C73" s="44">
        <v>5200</v>
      </c>
      <c r="D73" s="44">
        <v>4982</v>
      </c>
      <c r="E73" s="77">
        <v>5.5854608308814599E-2</v>
      </c>
      <c r="F73" s="77">
        <v>8.5362702792452796E-2</v>
      </c>
      <c r="G73" s="77">
        <v>1.27361554689932E-5</v>
      </c>
      <c r="H73" s="77">
        <v>2.03331292658922E-5</v>
      </c>
      <c r="I73" s="77">
        <v>1.20850660953702E-6</v>
      </c>
      <c r="J73" s="77">
        <v>0.13881928989793099</v>
      </c>
      <c r="K73" s="77">
        <v>0.282072336591696</v>
      </c>
      <c r="L73" s="77">
        <v>5.1321896646181399E-2</v>
      </c>
      <c r="M73" s="78">
        <v>0.89510489510489499</v>
      </c>
      <c r="N73" s="78">
        <v>0.94594594594594605</v>
      </c>
      <c r="O73" s="78">
        <v>0.78125</v>
      </c>
      <c r="P73" s="21" t="s">
        <v>810</v>
      </c>
    </row>
    <row r="74" spans="1:16" x14ac:dyDescent="0.25">
      <c r="A74" s="71" t="s">
        <v>36</v>
      </c>
      <c r="B74" s="44">
        <v>6963</v>
      </c>
      <c r="C74" s="44">
        <v>6107</v>
      </c>
      <c r="D74" s="44">
        <v>6289</v>
      </c>
      <c r="E74" s="77">
        <v>1.16235648589256E-8</v>
      </c>
      <c r="F74" s="77">
        <v>1.3422857142857099E-7</v>
      </c>
      <c r="G74" s="77">
        <v>6.7990874780111E-4</v>
      </c>
      <c r="H74" s="77">
        <v>5.2032864602433995E-4</v>
      </c>
      <c r="I74" s="77">
        <v>4.4529083750887702E-4</v>
      </c>
      <c r="J74" s="77">
        <v>3.1743543343677801E-7</v>
      </c>
      <c r="K74" s="77">
        <v>1.30506767531068E-5</v>
      </c>
      <c r="L74" s="77">
        <v>0.34047716211114998</v>
      </c>
      <c r="M74" s="78">
        <v>1</v>
      </c>
      <c r="N74" s="78">
        <v>1</v>
      </c>
      <c r="O74" s="78">
        <v>1</v>
      </c>
      <c r="P74" s="21" t="s">
        <v>749</v>
      </c>
    </row>
    <row r="75" spans="1:16" x14ac:dyDescent="0.25">
      <c r="A75" s="71" t="s">
        <v>15</v>
      </c>
      <c r="B75" s="44">
        <v>227055</v>
      </c>
      <c r="C75" s="44">
        <v>204471</v>
      </c>
      <c r="D75" s="44">
        <v>195555</v>
      </c>
      <c r="E75" s="77">
        <v>6.4894007178065501E-15</v>
      </c>
      <c r="F75" s="77">
        <v>1.7523E-13</v>
      </c>
      <c r="G75" s="77">
        <v>0.109324942786347</v>
      </c>
      <c r="H75" s="77">
        <v>6.6917569081586706E-2</v>
      </c>
      <c r="I75" s="77">
        <v>6.3114518454890994E-2</v>
      </c>
      <c r="J75" s="77">
        <v>2.6683557407150101E-11</v>
      </c>
      <c r="K75" s="77">
        <v>4.0716441284821401E-10</v>
      </c>
      <c r="L75" s="77">
        <v>0.474890725227191</v>
      </c>
      <c r="M75" s="78">
        <v>1</v>
      </c>
      <c r="N75" s="78">
        <v>1</v>
      </c>
      <c r="O75" s="78">
        <v>1</v>
      </c>
      <c r="P75" s="21" t="s">
        <v>749</v>
      </c>
    </row>
    <row r="76" spans="1:16" x14ac:dyDescent="0.25">
      <c r="A76" s="71" t="s">
        <v>45</v>
      </c>
      <c r="B76" s="44">
        <v>1228</v>
      </c>
      <c r="C76" s="44">
        <v>1097</v>
      </c>
      <c r="D76" s="44">
        <v>1091</v>
      </c>
      <c r="E76" s="77">
        <v>5.9670792096438302E-3</v>
      </c>
      <c r="F76" s="77">
        <v>1.30630648378378E-2</v>
      </c>
      <c r="G76" s="77">
        <v>1.5905587715532701E-4</v>
      </c>
      <c r="H76" s="77">
        <v>1.1574768512207299E-4</v>
      </c>
      <c r="I76" s="77">
        <v>1.09592078871231E-4</v>
      </c>
      <c r="J76" s="77">
        <v>1.27482637069455E-2</v>
      </c>
      <c r="K76" s="77">
        <v>3.3137119650905399E-2</v>
      </c>
      <c r="L76" s="77">
        <v>0.54928779488242196</v>
      </c>
      <c r="M76" s="78">
        <v>1</v>
      </c>
      <c r="N76" s="78">
        <v>1</v>
      </c>
      <c r="O76" s="78">
        <v>1</v>
      </c>
      <c r="P76" s="21" t="s">
        <v>749</v>
      </c>
    </row>
    <row r="77" spans="1:16" x14ac:dyDescent="0.25">
      <c r="A77" s="71" t="s">
        <v>68</v>
      </c>
      <c r="B77" s="44">
        <v>31</v>
      </c>
      <c r="C77" s="44">
        <v>1770</v>
      </c>
      <c r="D77" s="44">
        <v>13</v>
      </c>
      <c r="E77" s="77">
        <v>2.10295621265217E-5</v>
      </c>
      <c r="F77" s="77">
        <v>8.9526315789473695E-5</v>
      </c>
      <c r="G77" s="77">
        <v>5.4495399323683497E-6</v>
      </c>
      <c r="H77" s="77">
        <v>3.4568012696845E-6</v>
      </c>
      <c r="I77" s="77">
        <v>2.89788506194914E-6</v>
      </c>
      <c r="J77" s="77">
        <v>2.98247688310741E-5</v>
      </c>
      <c r="K77" s="77">
        <v>8.2091661853932497E-3</v>
      </c>
      <c r="L77" s="77">
        <v>0.118171952535089</v>
      </c>
      <c r="M77" s="78">
        <v>1</v>
      </c>
      <c r="N77" s="78">
        <v>1</v>
      </c>
      <c r="O77" s="78">
        <v>1</v>
      </c>
      <c r="P77" s="21" t="s">
        <v>749</v>
      </c>
    </row>
    <row r="78" spans="1:16" x14ac:dyDescent="0.25">
      <c r="A78" s="71" t="s">
        <v>25</v>
      </c>
      <c r="B78" s="44">
        <v>23450</v>
      </c>
      <c r="C78" s="44">
        <v>22625</v>
      </c>
      <c r="D78" s="44">
        <v>22226</v>
      </c>
      <c r="E78" s="77">
        <v>3.07171810477809E-2</v>
      </c>
      <c r="F78" s="77">
        <v>4.9761833220000003E-2</v>
      </c>
      <c r="G78" s="77">
        <v>1.1802600871516E-2</v>
      </c>
      <c r="H78" s="77">
        <v>1.0613331023831499E-2</v>
      </c>
      <c r="I78" s="77">
        <v>9.3818154649413302E-3</v>
      </c>
      <c r="J78" s="77">
        <v>4.5033355596440297E-2</v>
      </c>
      <c r="K78" s="77">
        <v>0.117810620823733</v>
      </c>
      <c r="L78" s="77">
        <v>0.50479723435383805</v>
      </c>
      <c r="M78" s="78">
        <v>1</v>
      </c>
      <c r="N78" s="78">
        <v>1</v>
      </c>
      <c r="O78" s="78">
        <v>1</v>
      </c>
      <c r="P78" s="21" t="s">
        <v>805</v>
      </c>
    </row>
    <row r="79" spans="1:16" x14ac:dyDescent="0.25">
      <c r="A79" s="71" t="s">
        <v>19</v>
      </c>
      <c r="B79" s="44">
        <v>54261</v>
      </c>
      <c r="C79" s="44">
        <v>51495</v>
      </c>
      <c r="D79" s="44">
        <v>48968</v>
      </c>
      <c r="E79" s="77">
        <v>6.5656936441080699E-2</v>
      </c>
      <c r="F79" s="77">
        <v>9.6694760290909093E-2</v>
      </c>
      <c r="G79" s="77">
        <v>3.7758928586567798E-2</v>
      </c>
      <c r="H79" s="77">
        <v>3.3604501196539002E-2</v>
      </c>
      <c r="I79" s="77">
        <v>3.26284166721676E-2</v>
      </c>
      <c r="J79" s="77">
        <v>9.8734378808631201E-2</v>
      </c>
      <c r="K79" s="77">
        <v>0.16841044780598299</v>
      </c>
      <c r="L79" s="77">
        <v>0.58426557036644899</v>
      </c>
      <c r="M79" s="78">
        <v>1</v>
      </c>
      <c r="N79" s="78">
        <v>1</v>
      </c>
      <c r="O79" s="78">
        <v>1</v>
      </c>
      <c r="P79" s="21" t="s">
        <v>805</v>
      </c>
    </row>
    <row r="80" spans="1:16" x14ac:dyDescent="0.25">
      <c r="A80" s="71" t="s">
        <v>74</v>
      </c>
      <c r="B80" s="44">
        <v>3733</v>
      </c>
      <c r="C80" s="44">
        <v>3636</v>
      </c>
      <c r="D80" s="44">
        <v>3563</v>
      </c>
      <c r="E80" s="77">
        <v>0.50806909296689595</v>
      </c>
      <c r="F80" s="77">
        <v>0.54871462043999997</v>
      </c>
      <c r="G80" s="77">
        <v>2.9493060729488602E-6</v>
      </c>
      <c r="H80" s="77">
        <v>1.66897518644893E-6</v>
      </c>
      <c r="I80" s="77">
        <v>1.82164608184811E-6</v>
      </c>
      <c r="J80" s="77">
        <v>0.68042329687898395</v>
      </c>
      <c r="K80" s="77">
        <v>0.68042329687898395</v>
      </c>
      <c r="L80" s="77">
        <v>0.74320351592004896</v>
      </c>
      <c r="M80" s="78">
        <v>0.88111888111888104</v>
      </c>
      <c r="N80" s="78">
        <v>0.85135135135135098</v>
      </c>
      <c r="O80" s="78">
        <v>0.84375</v>
      </c>
      <c r="P80" s="21" t="s">
        <v>805</v>
      </c>
    </row>
    <row r="81" spans="1:16" x14ac:dyDescent="0.25">
      <c r="A81" s="71" t="s">
        <v>57</v>
      </c>
      <c r="B81" s="44">
        <v>1035</v>
      </c>
      <c r="C81" s="44">
        <v>709</v>
      </c>
      <c r="D81" s="44">
        <v>543</v>
      </c>
      <c r="E81" s="77">
        <v>0.43713082440568402</v>
      </c>
      <c r="F81" s="77">
        <v>0.50582281062857104</v>
      </c>
      <c r="G81" s="77">
        <v>2.3487757325738901E-5</v>
      </c>
      <c r="H81" s="77">
        <v>2.1946474521334101E-5</v>
      </c>
      <c r="I81" s="77">
        <v>2.2653878459092599E-5</v>
      </c>
      <c r="J81" s="77">
        <v>0.642325966281862</v>
      </c>
      <c r="K81" s="77">
        <v>0.642325966281862</v>
      </c>
      <c r="L81" s="77">
        <v>0.642325966281862</v>
      </c>
      <c r="M81" s="78">
        <v>1</v>
      </c>
      <c r="N81" s="78">
        <v>1</v>
      </c>
      <c r="O81" s="78">
        <v>1</v>
      </c>
      <c r="P81" s="21" t="s">
        <v>805</v>
      </c>
    </row>
    <row r="82" spans="1:16" x14ac:dyDescent="0.25">
      <c r="A82" s="71" t="s">
        <v>72</v>
      </c>
      <c r="B82" s="44">
        <v>3586</v>
      </c>
      <c r="C82" s="44">
        <v>733</v>
      </c>
      <c r="D82" s="44">
        <v>54</v>
      </c>
      <c r="E82" s="77">
        <v>9.5703058653662895E-2</v>
      </c>
      <c r="F82" s="77">
        <v>0.13352090247457599</v>
      </c>
      <c r="G82" s="77">
        <v>3.1129443676474902E-6</v>
      </c>
      <c r="H82" s="77">
        <v>2.78618304793642E-6</v>
      </c>
      <c r="I82" s="77">
        <v>2.0527222326728601E-6</v>
      </c>
      <c r="J82" s="77">
        <v>9.6624798628682701E-2</v>
      </c>
      <c r="K82" s="77">
        <v>0.31592708295838301</v>
      </c>
      <c r="L82" s="77">
        <v>0.31592708295838301</v>
      </c>
      <c r="M82" s="78">
        <v>1</v>
      </c>
      <c r="N82" s="78">
        <v>1</v>
      </c>
      <c r="O82" s="78">
        <v>0.984375</v>
      </c>
      <c r="P82" s="21" t="s">
        <v>805</v>
      </c>
    </row>
    <row r="83" spans="1:16" x14ac:dyDescent="0.25">
      <c r="A83" s="71" t="s">
        <v>53</v>
      </c>
      <c r="B83" s="44">
        <v>11300</v>
      </c>
      <c r="C83" s="44">
        <v>11296</v>
      </c>
      <c r="D83" s="44">
        <v>10074</v>
      </c>
      <c r="E83" s="77">
        <v>0.47994241491135797</v>
      </c>
      <c r="F83" s="77">
        <v>0.53253884404109597</v>
      </c>
      <c r="G83" s="77">
        <v>4.0247208550922201E-5</v>
      </c>
      <c r="H83" s="77">
        <v>2.6785803407932899E-5</v>
      </c>
      <c r="I83" s="77">
        <v>2.8975718144877901E-5</v>
      </c>
      <c r="J83" s="77">
        <v>0.60504067342062295</v>
      </c>
      <c r="K83" s="77">
        <v>0.60504067342062295</v>
      </c>
      <c r="L83" s="77">
        <v>0.60504067342062295</v>
      </c>
      <c r="M83" s="78">
        <v>1</v>
      </c>
      <c r="N83" s="78">
        <v>1</v>
      </c>
      <c r="O83" s="78">
        <v>1</v>
      </c>
      <c r="P83" s="21" t="s">
        <v>805</v>
      </c>
    </row>
    <row r="84" spans="1:16" x14ac:dyDescent="0.25">
      <c r="A84" s="71" t="s">
        <v>92</v>
      </c>
      <c r="B84" s="44">
        <v>4</v>
      </c>
      <c r="C84" s="44">
        <v>106</v>
      </c>
      <c r="D84" s="44">
        <v>8</v>
      </c>
      <c r="E84" s="77">
        <v>0.27842935154156701</v>
      </c>
      <c r="F84" s="77">
        <v>0.33165849282352899</v>
      </c>
      <c r="G84" s="77">
        <v>0</v>
      </c>
      <c r="H84" s="77">
        <v>0</v>
      </c>
      <c r="I84" s="77">
        <v>0</v>
      </c>
      <c r="J84" s="77">
        <v>0.33265850569583999</v>
      </c>
      <c r="K84" s="77">
        <v>0.68960868940428099</v>
      </c>
      <c r="L84" s="77">
        <v>0.42725292360307399</v>
      </c>
      <c r="M84" s="78">
        <v>0.447552447552448</v>
      </c>
      <c r="N84" s="78">
        <v>0.43243243243243201</v>
      </c>
      <c r="O84" s="78">
        <v>0.3125</v>
      </c>
      <c r="P84" s="21" t="s">
        <v>805</v>
      </c>
    </row>
  </sheetData>
  <mergeCells count="8">
    <mergeCell ref="G2:I2"/>
    <mergeCell ref="A1:P1"/>
    <mergeCell ref="M2:O2"/>
    <mergeCell ref="B2:D2"/>
    <mergeCell ref="E2:F2"/>
    <mergeCell ref="J2:L2"/>
    <mergeCell ref="P2:P3"/>
    <mergeCell ref="A2:A3"/>
  </mergeCells>
  <phoneticPr fontId="3" type="noConversion"/>
  <pageMargins left="0.7" right="0.7" top="0.75" bottom="0.75" header="0.3" footer="0.3"/>
  <pageSetup paperSize="9" orientation="portrait"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P217"/>
  <sheetViews>
    <sheetView zoomScale="83" zoomScaleNormal="83" zoomScalePageLayoutView="83" workbookViewId="0">
      <selection activeCell="F4" sqref="F4:F215"/>
    </sheetView>
  </sheetViews>
  <sheetFormatPr defaultColWidth="8.77734375" defaultRowHeight="13.8" x14ac:dyDescent="0.25"/>
  <cols>
    <col min="1" max="1" width="35.33203125" style="84" customWidth="1"/>
    <col min="2" max="4" width="8.77734375" style="84"/>
    <col min="5" max="5" width="11.109375" style="86" customWidth="1"/>
    <col min="6" max="6" width="10.44140625" style="86" customWidth="1"/>
    <col min="7" max="7" width="11.33203125" style="86" customWidth="1"/>
    <col min="8" max="8" width="8.77734375" style="86"/>
    <col min="9" max="9" width="8.77734375" style="86" customWidth="1"/>
    <col min="10" max="10" width="10.6640625" style="86" customWidth="1"/>
    <col min="11" max="11" width="11.109375" style="86" customWidth="1"/>
    <col min="12" max="12" width="10.77734375" style="86" customWidth="1"/>
    <col min="13" max="13" width="12.109375" style="87" customWidth="1"/>
    <col min="14" max="15" width="12.109375" style="88" customWidth="1"/>
    <col min="16" max="16" width="20.6640625" style="88" customWidth="1"/>
    <col min="17" max="16384" width="8.77734375" style="84"/>
  </cols>
  <sheetData>
    <row r="1" spans="1:16" s="80" customFormat="1" ht="22.95" customHeight="1" x14ac:dyDescent="0.25">
      <c r="A1" s="80" t="s">
        <v>1267</v>
      </c>
      <c r="E1" s="81"/>
      <c r="F1" s="81"/>
      <c r="G1" s="81"/>
      <c r="H1" s="81"/>
      <c r="I1" s="81"/>
      <c r="J1" s="81"/>
      <c r="K1" s="81"/>
      <c r="L1" s="81"/>
      <c r="M1" s="82"/>
      <c r="N1" s="83"/>
      <c r="O1" s="83"/>
      <c r="P1" s="83"/>
    </row>
    <row r="2" spans="1:16" s="80" customFormat="1" ht="14.4" x14ac:dyDescent="0.25">
      <c r="A2" s="229" t="s">
        <v>109</v>
      </c>
      <c r="B2" s="222" t="s">
        <v>642</v>
      </c>
      <c r="C2" s="223"/>
      <c r="D2" s="224"/>
      <c r="E2" s="225" t="s">
        <v>309</v>
      </c>
      <c r="F2" s="225"/>
      <c r="G2" s="217" t="s">
        <v>110</v>
      </c>
      <c r="H2" s="218"/>
      <c r="I2" s="219"/>
      <c r="J2" s="225" t="s">
        <v>1162</v>
      </c>
      <c r="K2" s="225"/>
      <c r="L2" s="225"/>
      <c r="M2" s="221" t="s">
        <v>13</v>
      </c>
      <c r="N2" s="221"/>
      <c r="O2" s="221"/>
      <c r="P2" s="228" t="s">
        <v>1123</v>
      </c>
    </row>
    <row r="3" spans="1:16" ht="14.4" x14ac:dyDescent="0.25">
      <c r="A3" s="230"/>
      <c r="B3" s="73" t="s">
        <v>111</v>
      </c>
      <c r="C3" s="73" t="s">
        <v>113</v>
      </c>
      <c r="D3" s="73" t="s">
        <v>112</v>
      </c>
      <c r="E3" s="74" t="s">
        <v>114</v>
      </c>
      <c r="F3" s="75" t="s">
        <v>14</v>
      </c>
      <c r="G3" s="74" t="s">
        <v>111</v>
      </c>
      <c r="H3" s="74" t="s">
        <v>113</v>
      </c>
      <c r="I3" s="74" t="s">
        <v>112</v>
      </c>
      <c r="J3" s="74" t="s">
        <v>1159</v>
      </c>
      <c r="K3" s="74" t="s">
        <v>1163</v>
      </c>
      <c r="L3" s="74" t="s">
        <v>1164</v>
      </c>
      <c r="M3" s="76" t="s">
        <v>111</v>
      </c>
      <c r="N3" s="76" t="s">
        <v>113</v>
      </c>
      <c r="O3" s="76" t="s">
        <v>112</v>
      </c>
      <c r="P3" s="227"/>
    </row>
    <row r="4" spans="1:16" x14ac:dyDescent="0.25">
      <c r="A4" s="54" t="s">
        <v>156</v>
      </c>
      <c r="B4" s="24">
        <v>686</v>
      </c>
      <c r="C4" s="24">
        <v>651</v>
      </c>
      <c r="D4" s="24">
        <v>606</v>
      </c>
      <c r="E4" s="55">
        <v>3.9651078618557503E-5</v>
      </c>
      <c r="F4" s="55">
        <v>1.5732962962963001E-4</v>
      </c>
      <c r="G4" s="55">
        <v>3.9543191611008901E-4</v>
      </c>
      <c r="H4" s="55">
        <v>4.16525608190613E-4</v>
      </c>
      <c r="I4" s="55">
        <v>2.77749151630651E-4</v>
      </c>
      <c r="J4" s="55">
        <v>1.00813104572106E-4</v>
      </c>
      <c r="K4" s="55">
        <v>0.75650258826816497</v>
      </c>
      <c r="L4" s="55">
        <v>1.3601774378970999E-4</v>
      </c>
      <c r="M4" s="56">
        <v>1</v>
      </c>
      <c r="N4" s="56">
        <v>1</v>
      </c>
      <c r="O4" s="56">
        <v>1</v>
      </c>
      <c r="P4" s="21" t="s">
        <v>755</v>
      </c>
    </row>
    <row r="5" spans="1:16" x14ac:dyDescent="0.25">
      <c r="A5" s="54" t="s">
        <v>241</v>
      </c>
      <c r="B5" s="24">
        <v>2814</v>
      </c>
      <c r="C5" s="24">
        <v>2801</v>
      </c>
      <c r="D5" s="24">
        <v>2810</v>
      </c>
      <c r="E5" s="55">
        <v>5.3075689982438699E-3</v>
      </c>
      <c r="F5" s="55">
        <v>1.1472926929292899E-2</v>
      </c>
      <c r="G5" s="55">
        <v>7.53861171583509E-4</v>
      </c>
      <c r="H5" s="55">
        <v>6.0776427498315799E-4</v>
      </c>
      <c r="I5" s="55">
        <v>1.1125593258846599E-3</v>
      </c>
      <c r="J5" s="55">
        <v>0.10882650488352701</v>
      </c>
      <c r="K5" s="55">
        <v>4.8683583410099797E-2</v>
      </c>
      <c r="L5" s="55">
        <v>4.0246498222645897E-3</v>
      </c>
      <c r="M5" s="56">
        <v>1</v>
      </c>
      <c r="N5" s="56">
        <v>1</v>
      </c>
      <c r="O5" s="56">
        <v>1</v>
      </c>
      <c r="P5" s="21" t="s">
        <v>797</v>
      </c>
    </row>
    <row r="6" spans="1:16" x14ac:dyDescent="0.25">
      <c r="A6" s="54" t="s">
        <v>174</v>
      </c>
      <c r="B6" s="24">
        <v>650</v>
      </c>
      <c r="C6" s="24">
        <v>597</v>
      </c>
      <c r="D6" s="24">
        <v>615</v>
      </c>
      <c r="E6" s="55">
        <v>1.51857438885566E-4</v>
      </c>
      <c r="F6" s="55">
        <v>5.3274422950819699E-4</v>
      </c>
      <c r="G6" s="55">
        <v>4.0340125456202598E-4</v>
      </c>
      <c r="H6" s="55">
        <v>3.4752626028387602E-4</v>
      </c>
      <c r="I6" s="55">
        <v>3.7359661605310899E-4</v>
      </c>
      <c r="J6" s="55">
        <v>0.69549177029442499</v>
      </c>
      <c r="K6" s="55">
        <v>1.3743949443540199E-4</v>
      </c>
      <c r="L6" s="55">
        <v>3.1624087601176899E-3</v>
      </c>
      <c r="M6" s="56">
        <v>1</v>
      </c>
      <c r="N6" s="56">
        <v>1</v>
      </c>
      <c r="O6" s="56">
        <v>1</v>
      </c>
      <c r="P6" s="21" t="s">
        <v>798</v>
      </c>
    </row>
    <row r="7" spans="1:16" x14ac:dyDescent="0.25">
      <c r="A7" s="54" t="s">
        <v>189</v>
      </c>
      <c r="B7" s="24">
        <v>5746</v>
      </c>
      <c r="C7" s="24">
        <v>5357</v>
      </c>
      <c r="D7" s="24">
        <v>5677</v>
      </c>
      <c r="E7" s="55">
        <v>4.3834272668012804E-3</v>
      </c>
      <c r="F7" s="55">
        <v>1.0196232369565199E-2</v>
      </c>
      <c r="G7" s="55">
        <v>7.9940009397160504E-4</v>
      </c>
      <c r="H7" s="55">
        <v>6.2564932909762896E-4</v>
      </c>
      <c r="I7" s="55">
        <v>8.3356423301622097E-4</v>
      </c>
      <c r="J7" s="55">
        <v>8.92394432885667E-2</v>
      </c>
      <c r="K7" s="55">
        <v>5.11817074621463E-2</v>
      </c>
      <c r="L7" s="55">
        <v>3.1745092145809301E-3</v>
      </c>
      <c r="M7" s="56">
        <v>1</v>
      </c>
      <c r="N7" s="56">
        <v>1</v>
      </c>
      <c r="O7" s="56">
        <v>1</v>
      </c>
      <c r="P7" s="21" t="s">
        <v>799</v>
      </c>
    </row>
    <row r="8" spans="1:16" x14ac:dyDescent="0.25">
      <c r="A8" s="54" t="s">
        <v>292</v>
      </c>
      <c r="B8" s="24">
        <v>9973</v>
      </c>
      <c r="C8" s="24">
        <v>9893</v>
      </c>
      <c r="D8" s="24">
        <v>9818</v>
      </c>
      <c r="E8" s="55">
        <v>0.39881541320707198</v>
      </c>
      <c r="F8" s="55">
        <v>0.43993040403092798</v>
      </c>
      <c r="G8" s="55">
        <v>5.9406152302917299E-3</v>
      </c>
      <c r="H8" s="55">
        <v>6.5673701875875196E-3</v>
      </c>
      <c r="I8" s="55">
        <v>6.2167221208771998E-3</v>
      </c>
      <c r="J8" s="55">
        <v>0.88649735194453005</v>
      </c>
      <c r="K8" s="55">
        <v>0.488413511270197</v>
      </c>
      <c r="L8" s="55">
        <v>0.488413511270197</v>
      </c>
      <c r="M8" s="56">
        <v>1</v>
      </c>
      <c r="N8" s="56">
        <v>1</v>
      </c>
      <c r="O8" s="56">
        <v>1</v>
      </c>
      <c r="P8" s="21" t="s">
        <v>800</v>
      </c>
    </row>
    <row r="9" spans="1:16" x14ac:dyDescent="0.25">
      <c r="A9" s="54" t="s">
        <v>299</v>
      </c>
      <c r="B9" s="24">
        <v>10738</v>
      </c>
      <c r="C9" s="24">
        <v>10484</v>
      </c>
      <c r="D9" s="24">
        <v>10451</v>
      </c>
      <c r="E9" s="55">
        <v>0.590178077271023</v>
      </c>
      <c r="F9" s="55">
        <v>0.62834879839801006</v>
      </c>
      <c r="G9" s="55">
        <v>8.4352608560095792E-3</v>
      </c>
      <c r="H9" s="55">
        <v>8.7193480121746294E-3</v>
      </c>
      <c r="I9" s="55">
        <v>9.7426503855716495E-3</v>
      </c>
      <c r="J9" s="55">
        <v>0.73379258386176605</v>
      </c>
      <c r="K9" s="55">
        <v>0.80235574424836398</v>
      </c>
      <c r="L9" s="55">
        <v>0.73379258386176605</v>
      </c>
      <c r="M9" s="56">
        <v>1</v>
      </c>
      <c r="N9" s="56">
        <v>1</v>
      </c>
      <c r="O9" s="56">
        <v>1</v>
      </c>
      <c r="P9" s="21" t="s">
        <v>801</v>
      </c>
    </row>
    <row r="10" spans="1:16" x14ac:dyDescent="0.25">
      <c r="A10" s="54" t="s">
        <v>238</v>
      </c>
      <c r="B10" s="24">
        <v>1286</v>
      </c>
      <c r="C10" s="24">
        <v>39</v>
      </c>
      <c r="D10" s="24">
        <v>57</v>
      </c>
      <c r="E10" s="55">
        <v>0.15136154414095301</v>
      </c>
      <c r="F10" s="55">
        <v>0.18942321880701801</v>
      </c>
      <c r="G10" s="55">
        <v>2.75494992733848E-7</v>
      </c>
      <c r="H10" s="55">
        <v>5.0829321494753099E-7</v>
      </c>
      <c r="I10" s="55">
        <v>3.7953955658818301E-7</v>
      </c>
      <c r="J10" s="55">
        <v>0.62641863694730604</v>
      </c>
      <c r="K10" s="55">
        <v>0.15808853607867701</v>
      </c>
      <c r="L10" s="55">
        <v>0.34729341965223398</v>
      </c>
      <c r="M10" s="56">
        <v>0.608391608391608</v>
      </c>
      <c r="N10" s="56">
        <v>0.67567567567567599</v>
      </c>
      <c r="O10" s="56">
        <v>0.6875</v>
      </c>
      <c r="P10" s="21" t="s">
        <v>800</v>
      </c>
    </row>
    <row r="11" spans="1:16" x14ac:dyDescent="0.25">
      <c r="A11" s="54" t="s">
        <v>196</v>
      </c>
      <c r="B11" s="24">
        <v>1016</v>
      </c>
      <c r="C11" s="24">
        <v>113</v>
      </c>
      <c r="D11" s="24">
        <v>1681</v>
      </c>
      <c r="E11" s="55">
        <v>1.15664737887316E-2</v>
      </c>
      <c r="F11" s="55">
        <v>2.1338150310344799E-2</v>
      </c>
      <c r="G11" s="55">
        <v>0</v>
      </c>
      <c r="H11" s="55">
        <v>0</v>
      </c>
      <c r="I11" s="55">
        <v>0</v>
      </c>
      <c r="J11" s="55">
        <v>8.9633140652715902E-3</v>
      </c>
      <c r="K11" s="55">
        <v>0.204224870680252</v>
      </c>
      <c r="L11" s="55">
        <v>0.18145647052925501</v>
      </c>
      <c r="M11" s="56">
        <v>0.15384615384615399</v>
      </c>
      <c r="N11" s="56">
        <v>0.21621621621621601</v>
      </c>
      <c r="O11" s="56">
        <v>0.328125</v>
      </c>
      <c r="P11" s="21" t="s">
        <v>801</v>
      </c>
    </row>
    <row r="12" spans="1:16" x14ac:dyDescent="0.25">
      <c r="A12" s="54" t="s">
        <v>210</v>
      </c>
      <c r="B12" s="24">
        <v>175</v>
      </c>
      <c r="C12" s="24">
        <v>174</v>
      </c>
      <c r="D12" s="24">
        <v>175</v>
      </c>
      <c r="E12" s="55">
        <v>3.5978306403213998E-3</v>
      </c>
      <c r="F12" s="55">
        <v>8.7492708409090906E-3</v>
      </c>
      <c r="G12" s="55">
        <v>2.4597695112343301E-5</v>
      </c>
      <c r="H12" s="55">
        <v>2.17672162518194E-5</v>
      </c>
      <c r="I12" s="55">
        <v>3.3714831934012703E-5</v>
      </c>
      <c r="J12" s="55">
        <v>1.00007710829096E-2</v>
      </c>
      <c r="K12" s="55">
        <v>0.32435836370973897</v>
      </c>
      <c r="L12" s="55">
        <v>3.8855177908705299E-3</v>
      </c>
      <c r="M12" s="56">
        <v>1</v>
      </c>
      <c r="N12" s="56">
        <v>1</v>
      </c>
      <c r="O12" s="56">
        <v>1</v>
      </c>
      <c r="P12" s="21" t="s">
        <v>802</v>
      </c>
    </row>
    <row r="13" spans="1:16" x14ac:dyDescent="0.25">
      <c r="A13" s="54" t="s">
        <v>234</v>
      </c>
      <c r="B13" s="24">
        <v>2548</v>
      </c>
      <c r="C13" s="24">
        <v>2501</v>
      </c>
      <c r="D13" s="24">
        <v>2519</v>
      </c>
      <c r="E13" s="55">
        <v>6.3935449851456799E-2</v>
      </c>
      <c r="F13" s="55">
        <v>9.1214575333333298E-2</v>
      </c>
      <c r="G13" s="55">
        <v>4.7578284140226699E-5</v>
      </c>
      <c r="H13" s="55">
        <v>4.6220990775376199E-5</v>
      </c>
      <c r="I13" s="55">
        <v>6.2444042383176599E-5</v>
      </c>
      <c r="J13" s="55">
        <v>5.69024047199507E-2</v>
      </c>
      <c r="K13" s="55">
        <v>0.71988933756790796</v>
      </c>
      <c r="L13" s="55">
        <v>5.69024047199507E-2</v>
      </c>
      <c r="M13" s="56">
        <v>1</v>
      </c>
      <c r="N13" s="56">
        <v>1</v>
      </c>
      <c r="O13" s="56">
        <v>1</v>
      </c>
      <c r="P13" s="21" t="s">
        <v>799</v>
      </c>
    </row>
    <row r="14" spans="1:16" x14ac:dyDescent="0.25">
      <c r="A14" s="54" t="s">
        <v>148</v>
      </c>
      <c r="B14" s="24">
        <v>346</v>
      </c>
      <c r="C14" s="24">
        <v>335</v>
      </c>
      <c r="D14" s="24">
        <v>94</v>
      </c>
      <c r="E14" s="55">
        <v>8.0481163688143802E-7</v>
      </c>
      <c r="F14" s="55">
        <v>5.0565142857142798E-6</v>
      </c>
      <c r="G14" s="55">
        <v>1.7809743714752501E-7</v>
      </c>
      <c r="H14" s="55">
        <v>5.4127399529167295E-7</v>
      </c>
      <c r="I14" s="55">
        <v>5.09494687367183E-8</v>
      </c>
      <c r="J14" s="55">
        <v>3.1184995374648602E-3</v>
      </c>
      <c r="K14" s="55">
        <v>2.0726770076896698E-3</v>
      </c>
      <c r="L14" s="55">
        <v>3.7230640496619599E-7</v>
      </c>
      <c r="M14" s="56">
        <v>0.78321678321678301</v>
      </c>
      <c r="N14" s="56">
        <v>0.891891891891892</v>
      </c>
      <c r="O14" s="56">
        <v>0.546875</v>
      </c>
      <c r="P14" s="21" t="s">
        <v>758</v>
      </c>
    </row>
    <row r="15" spans="1:16" x14ac:dyDescent="0.25">
      <c r="A15" s="54" t="s">
        <v>256</v>
      </c>
      <c r="B15" s="24">
        <v>4383</v>
      </c>
      <c r="C15" s="24">
        <v>4306</v>
      </c>
      <c r="D15" s="24">
        <v>4319</v>
      </c>
      <c r="E15" s="55">
        <v>9.7712284077588196E-2</v>
      </c>
      <c r="F15" s="55">
        <v>0.13069017985</v>
      </c>
      <c r="G15" s="55">
        <v>4.7107443503097298E-4</v>
      </c>
      <c r="H15" s="55">
        <v>1.2221085650664299E-4</v>
      </c>
      <c r="I15" s="55">
        <v>3.3764770258527398E-4</v>
      </c>
      <c r="J15" s="55">
        <v>0.34789954400086198</v>
      </c>
      <c r="K15" s="55">
        <v>9.6745056429264495E-2</v>
      </c>
      <c r="L15" s="55">
        <v>0.34789954400086198</v>
      </c>
      <c r="M15" s="56">
        <v>1</v>
      </c>
      <c r="N15" s="56">
        <v>1</v>
      </c>
      <c r="O15" s="56">
        <v>1</v>
      </c>
      <c r="P15" s="21" t="s">
        <v>803</v>
      </c>
    </row>
    <row r="16" spans="1:16" x14ac:dyDescent="0.25">
      <c r="A16" s="54" t="s">
        <v>228</v>
      </c>
      <c r="B16" s="24">
        <v>4494</v>
      </c>
      <c r="C16" s="24">
        <v>4440</v>
      </c>
      <c r="D16" s="24">
        <v>4402</v>
      </c>
      <c r="E16" s="55">
        <v>7.8042786952927197E-3</v>
      </c>
      <c r="F16" s="55">
        <v>1.51957567454545E-2</v>
      </c>
      <c r="G16" s="55">
        <v>1.02230811779155E-2</v>
      </c>
      <c r="H16" s="55">
        <v>9.1848657294625394E-3</v>
      </c>
      <c r="I16" s="55">
        <v>6.9344187699261301E-3</v>
      </c>
      <c r="J16" s="55">
        <v>1.34870290106092E-2</v>
      </c>
      <c r="K16" s="55">
        <v>4.9554848981348702E-2</v>
      </c>
      <c r="L16" s="55">
        <v>0.47468375461676399</v>
      </c>
      <c r="M16" s="56">
        <v>1</v>
      </c>
      <c r="N16" s="56">
        <v>1</v>
      </c>
      <c r="O16" s="56">
        <v>1</v>
      </c>
      <c r="P16" s="21" t="s">
        <v>749</v>
      </c>
    </row>
    <row r="17" spans="1:16" x14ac:dyDescent="0.25">
      <c r="A17" s="54" t="s">
        <v>138</v>
      </c>
      <c r="B17" s="24">
        <v>5654</v>
      </c>
      <c r="C17" s="24">
        <v>5551</v>
      </c>
      <c r="D17" s="24">
        <v>5544</v>
      </c>
      <c r="E17" s="55">
        <v>7.8546045212269694E-12</v>
      </c>
      <c r="F17" s="55">
        <v>2.0998749999999999E-10</v>
      </c>
      <c r="G17" s="55">
        <v>6.3909631816355698E-3</v>
      </c>
      <c r="H17" s="55">
        <v>2.4485734809223201E-3</v>
      </c>
      <c r="I17" s="55">
        <v>2.6951371327664998E-3</v>
      </c>
      <c r="J17" s="55">
        <v>2.05912724392105E-7</v>
      </c>
      <c r="K17" s="55">
        <v>9.8979656281800501E-10</v>
      </c>
      <c r="L17" s="55">
        <v>0.52893229273518405</v>
      </c>
      <c r="M17" s="56">
        <v>1</v>
      </c>
      <c r="N17" s="56">
        <v>1</v>
      </c>
      <c r="O17" s="56">
        <v>1</v>
      </c>
      <c r="P17" s="21" t="s">
        <v>804</v>
      </c>
    </row>
    <row r="18" spans="1:16" x14ac:dyDescent="0.25">
      <c r="A18" s="54" t="s">
        <v>181</v>
      </c>
      <c r="B18" s="24">
        <v>1182</v>
      </c>
      <c r="C18" s="24">
        <v>506</v>
      </c>
      <c r="D18" s="24">
        <v>1059</v>
      </c>
      <c r="E18" s="55">
        <v>1.8998223784442601E-3</v>
      </c>
      <c r="F18" s="55">
        <v>4.9580720487804901E-3</v>
      </c>
      <c r="G18" s="55">
        <v>3.5710512663450502E-7</v>
      </c>
      <c r="H18" s="55">
        <v>2.0993649088984899E-7</v>
      </c>
      <c r="I18" s="55">
        <v>8.8181815379479395E-7</v>
      </c>
      <c r="J18" s="55">
        <v>0.103278812718905</v>
      </c>
      <c r="K18" s="55">
        <v>2.1812145954606101E-2</v>
      </c>
      <c r="L18" s="55">
        <v>1.4747698335348201E-3</v>
      </c>
      <c r="M18" s="56">
        <v>0.91608391608391604</v>
      </c>
      <c r="N18" s="56">
        <v>0.81081081081081097</v>
      </c>
      <c r="O18" s="56">
        <v>0.875</v>
      </c>
      <c r="P18" s="21" t="s">
        <v>797</v>
      </c>
    </row>
    <row r="19" spans="1:16" x14ac:dyDescent="0.25">
      <c r="A19" s="54" t="s">
        <v>192</v>
      </c>
      <c r="B19" s="24">
        <v>1509</v>
      </c>
      <c r="C19" s="24">
        <v>546</v>
      </c>
      <c r="D19" s="24">
        <v>336</v>
      </c>
      <c r="E19" s="55">
        <v>7.8109029023972496E-3</v>
      </c>
      <c r="F19" s="55">
        <v>1.51957567454545E-2</v>
      </c>
      <c r="G19" s="55">
        <v>1.25132221162343E-6</v>
      </c>
      <c r="H19" s="55">
        <v>6.5379460159648504E-7</v>
      </c>
      <c r="I19" s="55">
        <v>1.0650471432630399E-6</v>
      </c>
      <c r="J19" s="55">
        <v>0.47185824102478902</v>
      </c>
      <c r="K19" s="55">
        <v>5.7985633224648496E-3</v>
      </c>
      <c r="L19" s="55">
        <v>7.3768620348116196E-2</v>
      </c>
      <c r="M19" s="56">
        <v>0.98601398601398604</v>
      </c>
      <c r="N19" s="56">
        <v>0.95945945945945899</v>
      </c>
      <c r="O19" s="56">
        <v>0.953125</v>
      </c>
      <c r="P19" s="21" t="s">
        <v>803</v>
      </c>
    </row>
    <row r="20" spans="1:16" x14ac:dyDescent="0.25">
      <c r="A20" s="54" t="s">
        <v>146</v>
      </c>
      <c r="B20" s="24">
        <v>3547</v>
      </c>
      <c r="C20" s="24">
        <v>1972</v>
      </c>
      <c r="D20" s="24">
        <v>3435</v>
      </c>
      <c r="E20" s="55">
        <v>8.6961927572019701E-7</v>
      </c>
      <c r="F20" s="55">
        <v>5.1716666666666699E-6</v>
      </c>
      <c r="G20" s="55">
        <v>1.50915408536899E-5</v>
      </c>
      <c r="H20" s="55">
        <v>9.8791188667534303E-6</v>
      </c>
      <c r="I20" s="55">
        <v>1.49115135291062E-5</v>
      </c>
      <c r="J20" s="55">
        <v>0.86264998832761497</v>
      </c>
      <c r="K20" s="55">
        <v>1.3235954474469399E-6</v>
      </c>
      <c r="L20" s="55">
        <v>6.6324346706872695E-5</v>
      </c>
      <c r="M20" s="56">
        <v>1</v>
      </c>
      <c r="N20" s="56">
        <v>1</v>
      </c>
      <c r="O20" s="56">
        <v>1</v>
      </c>
      <c r="P20" s="21" t="s">
        <v>798</v>
      </c>
    </row>
    <row r="21" spans="1:16" x14ac:dyDescent="0.25">
      <c r="A21" s="54" t="s">
        <v>136</v>
      </c>
      <c r="B21" s="24">
        <v>4661</v>
      </c>
      <c r="C21" s="24">
        <v>4199</v>
      </c>
      <c r="D21" s="24">
        <v>4327</v>
      </c>
      <c r="E21" s="55">
        <v>6.27771804851469E-9</v>
      </c>
      <c r="F21" s="55">
        <v>7.9054117647058794E-8</v>
      </c>
      <c r="G21" s="55">
        <v>5.48771322293058E-4</v>
      </c>
      <c r="H21" s="55">
        <v>4.1703896438955698E-4</v>
      </c>
      <c r="I21" s="55">
        <v>3.4172295142930202E-4</v>
      </c>
      <c r="J21" s="55">
        <v>2.59949339016704E-7</v>
      </c>
      <c r="K21" s="55">
        <v>6.5060436168550102E-6</v>
      </c>
      <c r="L21" s="55">
        <v>0.388931413317186</v>
      </c>
      <c r="M21" s="56">
        <v>1</v>
      </c>
      <c r="N21" s="56">
        <v>1</v>
      </c>
      <c r="O21" s="56">
        <v>1</v>
      </c>
      <c r="P21" s="21" t="s">
        <v>749</v>
      </c>
    </row>
    <row r="22" spans="1:16" x14ac:dyDescent="0.25">
      <c r="A22" s="54" t="s">
        <v>279</v>
      </c>
      <c r="B22" s="24">
        <v>690</v>
      </c>
      <c r="C22" s="24">
        <v>480</v>
      </c>
      <c r="D22" s="24">
        <v>502</v>
      </c>
      <c r="E22" s="55">
        <v>0.32226078831523902</v>
      </c>
      <c r="F22" s="55">
        <v>0.36296741385263198</v>
      </c>
      <c r="G22" s="55">
        <v>9.37402836859982E-7</v>
      </c>
      <c r="H22" s="55">
        <v>1.1455684993635301E-6</v>
      </c>
      <c r="I22" s="55">
        <v>1.0933846441431801E-6</v>
      </c>
      <c r="J22" s="55">
        <v>0.40466700246835502</v>
      </c>
      <c r="K22" s="55">
        <v>0.51708902842648996</v>
      </c>
      <c r="L22" s="55">
        <v>0.51708902842648996</v>
      </c>
      <c r="M22" s="56">
        <v>0.97902097902097895</v>
      </c>
      <c r="N22" s="56">
        <v>0.97297297297297303</v>
      </c>
      <c r="O22" s="56">
        <v>1</v>
      </c>
      <c r="P22" s="21" t="s">
        <v>801</v>
      </c>
    </row>
    <row r="23" spans="1:16" x14ac:dyDescent="0.25">
      <c r="A23" s="54" t="s">
        <v>269</v>
      </c>
      <c r="B23" s="24">
        <v>5385</v>
      </c>
      <c r="C23" s="24">
        <v>5300</v>
      </c>
      <c r="D23" s="24">
        <v>5324</v>
      </c>
      <c r="E23" s="55">
        <v>2.0981244947818101E-2</v>
      </c>
      <c r="F23" s="55">
        <v>3.5354223858267697E-2</v>
      </c>
      <c r="G23" s="55">
        <v>2.84118980237493E-3</v>
      </c>
      <c r="H23" s="55">
        <v>2.0187061159639801E-3</v>
      </c>
      <c r="I23" s="55">
        <v>1.6836232127288E-3</v>
      </c>
      <c r="J23" s="55">
        <v>3.15126851416258E-2</v>
      </c>
      <c r="K23" s="55">
        <v>9.4610051151329005E-2</v>
      </c>
      <c r="L23" s="55">
        <v>0.48697939286894298</v>
      </c>
      <c r="M23" s="56">
        <v>1</v>
      </c>
      <c r="N23" s="56">
        <v>1</v>
      </c>
      <c r="O23" s="56">
        <v>1</v>
      </c>
      <c r="P23" s="21" t="s">
        <v>805</v>
      </c>
    </row>
    <row r="24" spans="1:16" x14ac:dyDescent="0.25">
      <c r="A24" s="54" t="s">
        <v>257</v>
      </c>
      <c r="B24" s="24">
        <v>3646</v>
      </c>
      <c r="C24" s="24">
        <v>3489</v>
      </c>
      <c r="D24" s="24">
        <v>3582</v>
      </c>
      <c r="E24" s="55">
        <v>6.6575516140675401E-3</v>
      </c>
      <c r="F24" s="55">
        <v>1.39678051764706E-2</v>
      </c>
      <c r="G24" s="55">
        <v>8.3523734492187306E-5</v>
      </c>
      <c r="H24" s="55">
        <v>5.28002984031823E-5</v>
      </c>
      <c r="I24" s="55">
        <v>4.3203459059817001E-5</v>
      </c>
      <c r="J24" s="55">
        <v>1.41972865151621E-2</v>
      </c>
      <c r="K24" s="55">
        <v>3.4832729399171203E-2</v>
      </c>
      <c r="L24" s="55">
        <v>0.55885061002291603</v>
      </c>
      <c r="M24" s="56">
        <v>1</v>
      </c>
      <c r="N24" s="56">
        <v>1</v>
      </c>
      <c r="O24" s="56">
        <v>1</v>
      </c>
      <c r="P24" s="21" t="s">
        <v>749</v>
      </c>
    </row>
    <row r="25" spans="1:16" x14ac:dyDescent="0.25">
      <c r="A25" s="54" t="s">
        <v>239</v>
      </c>
      <c r="B25" s="24">
        <v>4221</v>
      </c>
      <c r="C25" s="24">
        <v>4179</v>
      </c>
      <c r="D25" s="24">
        <v>4002</v>
      </c>
      <c r="E25" s="55">
        <v>7.3670005123233004E-3</v>
      </c>
      <c r="F25" s="55">
        <v>1.4982875999999999E-2</v>
      </c>
      <c r="G25" s="55">
        <v>2.03500400222373E-4</v>
      </c>
      <c r="H25" s="55">
        <v>1.6441817286791201E-4</v>
      </c>
      <c r="I25" s="55">
        <v>1.1223418577905599E-4</v>
      </c>
      <c r="J25" s="55">
        <v>5.6289375667747197E-3</v>
      </c>
      <c r="K25" s="55">
        <v>0.167096761956053</v>
      </c>
      <c r="L25" s="55">
        <v>0.167096761956053</v>
      </c>
      <c r="M25" s="56">
        <v>1</v>
      </c>
      <c r="N25" s="56">
        <v>1</v>
      </c>
      <c r="O25" s="56">
        <v>1</v>
      </c>
      <c r="P25" s="21" t="s">
        <v>805</v>
      </c>
    </row>
    <row r="26" spans="1:16" x14ac:dyDescent="0.25">
      <c r="A26" s="54" t="s">
        <v>176</v>
      </c>
      <c r="B26" s="24">
        <v>3720</v>
      </c>
      <c r="C26" s="24">
        <v>3517</v>
      </c>
      <c r="D26" s="24">
        <v>3238</v>
      </c>
      <c r="E26" s="55">
        <v>3.5430319615814099E-4</v>
      </c>
      <c r="F26" s="55">
        <v>1.1664744923076901E-3</v>
      </c>
      <c r="G26" s="55">
        <v>2.1447572705891201E-4</v>
      </c>
      <c r="H26" s="55">
        <v>1.7546823140656101E-4</v>
      </c>
      <c r="I26" s="55">
        <v>1.3975535658490099E-4</v>
      </c>
      <c r="J26" s="55">
        <v>2.2182277485672299E-4</v>
      </c>
      <c r="K26" s="55">
        <v>9.06408478618589E-2</v>
      </c>
      <c r="L26" s="55">
        <v>5.73557829683271E-2</v>
      </c>
      <c r="M26" s="56">
        <v>1</v>
      </c>
      <c r="N26" s="56">
        <v>1</v>
      </c>
      <c r="O26" s="56">
        <v>1</v>
      </c>
      <c r="P26" s="21" t="s">
        <v>805</v>
      </c>
    </row>
    <row r="27" spans="1:16" x14ac:dyDescent="0.25">
      <c r="A27" s="54" t="s">
        <v>128</v>
      </c>
      <c r="B27" s="24">
        <v>9081</v>
      </c>
      <c r="C27" s="24">
        <v>8786</v>
      </c>
      <c r="D27" s="24">
        <v>8708</v>
      </c>
      <c r="E27" s="55">
        <v>4.15673955329349E-9</v>
      </c>
      <c r="F27" s="55">
        <v>5.93493333333333E-8</v>
      </c>
      <c r="G27" s="55">
        <v>1.30317362902973E-2</v>
      </c>
      <c r="H27" s="55">
        <v>8.3564724113553302E-3</v>
      </c>
      <c r="I27" s="55">
        <v>6.1731500488091898E-3</v>
      </c>
      <c r="J27" s="55">
        <v>7.0021832009760302E-9</v>
      </c>
      <c r="K27" s="55">
        <v>5.6317013682442201E-4</v>
      </c>
      <c r="L27" s="55">
        <v>2.27059683281715E-2</v>
      </c>
      <c r="M27" s="56">
        <v>1</v>
      </c>
      <c r="N27" s="56">
        <v>1</v>
      </c>
      <c r="O27" s="56">
        <v>1</v>
      </c>
      <c r="P27" s="21" t="s">
        <v>746</v>
      </c>
    </row>
    <row r="28" spans="1:16" x14ac:dyDescent="0.25">
      <c r="A28" s="54" t="s">
        <v>132</v>
      </c>
      <c r="B28" s="24">
        <v>8516</v>
      </c>
      <c r="C28" s="24">
        <v>8183</v>
      </c>
      <c r="D28" s="24">
        <v>8091</v>
      </c>
      <c r="E28" s="55">
        <v>8.0458289066226907E-8</v>
      </c>
      <c r="F28" s="55">
        <v>7.17791666666667E-7</v>
      </c>
      <c r="G28" s="55">
        <v>1.5394650396943E-2</v>
      </c>
      <c r="H28" s="55">
        <v>1.1186631193884499E-2</v>
      </c>
      <c r="I28" s="55">
        <v>7.9787480707406797E-3</v>
      </c>
      <c r="J28" s="55">
        <v>1.73309766984578E-7</v>
      </c>
      <c r="K28" s="55">
        <v>8.0226202485317701E-4</v>
      </c>
      <c r="L28" s="55">
        <v>6.0755398338655099E-2</v>
      </c>
      <c r="M28" s="56">
        <v>1</v>
      </c>
      <c r="N28" s="56">
        <v>1</v>
      </c>
      <c r="O28" s="56">
        <v>1</v>
      </c>
      <c r="P28" s="21" t="s">
        <v>749</v>
      </c>
    </row>
    <row r="29" spans="1:16" x14ac:dyDescent="0.25">
      <c r="A29" s="54" t="s">
        <v>164</v>
      </c>
      <c r="B29" s="24">
        <v>5258</v>
      </c>
      <c r="C29" s="24">
        <v>4921</v>
      </c>
      <c r="D29" s="24">
        <v>5103</v>
      </c>
      <c r="E29" s="55">
        <v>3.5165884360918001E-6</v>
      </c>
      <c r="F29" s="55">
        <v>1.87380487804878E-5</v>
      </c>
      <c r="G29" s="55">
        <v>5.2930740210975404E-4</v>
      </c>
      <c r="H29" s="55">
        <v>2.09898174213145E-4</v>
      </c>
      <c r="I29" s="55">
        <v>2.3891747560350401E-4</v>
      </c>
      <c r="J29" s="55">
        <v>3.24264583855463E-3</v>
      </c>
      <c r="K29" s="55">
        <v>6.2671386844808198E-6</v>
      </c>
      <c r="L29" s="55">
        <v>0.20121852249312899</v>
      </c>
      <c r="M29" s="56">
        <v>1</v>
      </c>
      <c r="N29" s="56">
        <v>1</v>
      </c>
      <c r="O29" s="56">
        <v>1</v>
      </c>
      <c r="P29" s="21" t="s">
        <v>804</v>
      </c>
    </row>
    <row r="30" spans="1:16" x14ac:dyDescent="0.25">
      <c r="A30" s="54" t="s">
        <v>159</v>
      </c>
      <c r="B30" s="24">
        <v>4363</v>
      </c>
      <c r="C30" s="24">
        <v>4279</v>
      </c>
      <c r="D30" s="24">
        <v>4153</v>
      </c>
      <c r="E30" s="55">
        <v>8.8700601880330004E-6</v>
      </c>
      <c r="F30" s="55">
        <v>4.12647826086957E-5</v>
      </c>
      <c r="G30" s="55">
        <v>3.5534392969075498E-4</v>
      </c>
      <c r="H30" s="55">
        <v>3.5091346661126097E-4</v>
      </c>
      <c r="I30" s="55">
        <v>1.7556579345878601E-4</v>
      </c>
      <c r="J30" s="55">
        <v>2.13462326270871E-5</v>
      </c>
      <c r="K30" s="55">
        <v>0.83501477791101297</v>
      </c>
      <c r="L30" s="55">
        <v>5.4236253441383698E-5</v>
      </c>
      <c r="M30" s="56">
        <v>1</v>
      </c>
      <c r="N30" s="56">
        <v>1</v>
      </c>
      <c r="O30" s="56">
        <v>1</v>
      </c>
      <c r="P30" s="21" t="s">
        <v>755</v>
      </c>
    </row>
    <row r="31" spans="1:16" x14ac:dyDescent="0.25">
      <c r="A31" s="54" t="s">
        <v>135</v>
      </c>
      <c r="B31" s="24">
        <v>3337</v>
      </c>
      <c r="C31" s="24">
        <v>3304</v>
      </c>
      <c r="D31" s="24">
        <v>2448</v>
      </c>
      <c r="E31" s="55">
        <v>7.9964230346787101E-7</v>
      </c>
      <c r="F31" s="55">
        <v>5.0565142857142798E-6</v>
      </c>
      <c r="G31" s="55">
        <v>1.2241454101314701E-4</v>
      </c>
      <c r="H31" s="55">
        <v>7.0745187650154205E-5</v>
      </c>
      <c r="I31" s="55">
        <v>6.3139096049747101E-5</v>
      </c>
      <c r="J31" s="55">
        <v>1.9544297230189102E-5</v>
      </c>
      <c r="K31" s="55">
        <v>6.2861328646118505E-5</v>
      </c>
      <c r="L31" s="55">
        <v>0.59209040953882697</v>
      </c>
      <c r="M31" s="56">
        <v>1</v>
      </c>
      <c r="N31" s="56">
        <v>1</v>
      </c>
      <c r="O31" s="56">
        <v>1</v>
      </c>
      <c r="P31" s="21" t="s">
        <v>749</v>
      </c>
    </row>
    <row r="32" spans="1:16" x14ac:dyDescent="0.25">
      <c r="A32" s="54" t="s">
        <v>131</v>
      </c>
      <c r="B32" s="24">
        <v>14212</v>
      </c>
      <c r="C32" s="24">
        <v>13474</v>
      </c>
      <c r="D32" s="24">
        <v>10838</v>
      </c>
      <c r="E32" s="55">
        <v>7.5097695602247507E-9</v>
      </c>
      <c r="F32" s="55">
        <v>8.9285555555555606E-8</v>
      </c>
      <c r="G32" s="55">
        <v>2.39855083579167E-3</v>
      </c>
      <c r="H32" s="55">
        <v>1.2282016073405799E-3</v>
      </c>
      <c r="I32" s="55">
        <v>1.08773088109353E-3</v>
      </c>
      <c r="J32" s="55">
        <v>1.97240595581939E-7</v>
      </c>
      <c r="K32" s="55">
        <v>1.18866682915692E-5</v>
      </c>
      <c r="L32" s="55">
        <v>0.31146065822124602</v>
      </c>
      <c r="M32" s="56">
        <v>1</v>
      </c>
      <c r="N32" s="56">
        <v>1</v>
      </c>
      <c r="O32" s="56">
        <v>1</v>
      </c>
      <c r="P32" s="21" t="s">
        <v>749</v>
      </c>
    </row>
    <row r="33" spans="1:16" x14ac:dyDescent="0.25">
      <c r="A33" s="54" t="s">
        <v>127</v>
      </c>
      <c r="B33" s="24">
        <v>111</v>
      </c>
      <c r="C33" s="24">
        <v>94</v>
      </c>
      <c r="D33" s="24">
        <v>85</v>
      </c>
      <c r="E33" s="55">
        <v>1.4989896814810901E-11</v>
      </c>
      <c r="F33" s="55">
        <v>3.5666666666666699E-10</v>
      </c>
      <c r="G33" s="55">
        <v>7.7639983856368604E-6</v>
      </c>
      <c r="H33" s="55">
        <v>2.7845220579072202E-6</v>
      </c>
      <c r="I33" s="55">
        <v>3.1623978097175699E-6</v>
      </c>
      <c r="J33" s="55">
        <v>4.91460902761761E-7</v>
      </c>
      <c r="K33" s="55">
        <v>1.0882375066533001E-9</v>
      </c>
      <c r="L33" s="55">
        <v>0.44723493914360801</v>
      </c>
      <c r="M33" s="56">
        <v>0.98601398601398604</v>
      </c>
      <c r="N33" s="56">
        <v>0.97297297297297303</v>
      </c>
      <c r="O33" s="56">
        <v>0.953125</v>
      </c>
      <c r="P33" s="21" t="s">
        <v>804</v>
      </c>
    </row>
    <row r="34" spans="1:16" x14ac:dyDescent="0.25">
      <c r="A34" s="54" t="s">
        <v>158</v>
      </c>
      <c r="B34" s="24">
        <v>7202</v>
      </c>
      <c r="C34" s="24">
        <v>6865</v>
      </c>
      <c r="D34" s="24">
        <v>6791</v>
      </c>
      <c r="E34" s="55">
        <v>1.8781960880503299E-6</v>
      </c>
      <c r="F34" s="55">
        <v>1.0315897435897401E-5</v>
      </c>
      <c r="G34" s="55">
        <v>1.7264279624359201E-4</v>
      </c>
      <c r="H34" s="55">
        <v>8.5305352402105297E-5</v>
      </c>
      <c r="I34" s="55">
        <v>9.1955640287403606E-5</v>
      </c>
      <c r="J34" s="55">
        <v>3.7315026169992198E-4</v>
      </c>
      <c r="K34" s="55">
        <v>1.3104111397220201E-5</v>
      </c>
      <c r="L34" s="55">
        <v>0.53168527583858505</v>
      </c>
      <c r="M34" s="56">
        <v>1</v>
      </c>
      <c r="N34" s="56">
        <v>1</v>
      </c>
      <c r="O34" s="56">
        <v>1</v>
      </c>
      <c r="P34" s="21" t="s">
        <v>804</v>
      </c>
    </row>
    <row r="35" spans="1:16" x14ac:dyDescent="0.25">
      <c r="A35" s="54" t="s">
        <v>173</v>
      </c>
      <c r="B35" s="24">
        <v>17246</v>
      </c>
      <c r="C35" s="24">
        <v>16715</v>
      </c>
      <c r="D35" s="24">
        <v>16099</v>
      </c>
      <c r="E35" s="55">
        <v>6.5705179606177799E-5</v>
      </c>
      <c r="F35" s="55">
        <v>2.5106785714285702E-4</v>
      </c>
      <c r="G35" s="55">
        <v>6.2470610489816104E-3</v>
      </c>
      <c r="H35" s="55">
        <v>4.8201854789659696E-3</v>
      </c>
      <c r="I35" s="55">
        <v>4.0179478615583299E-3</v>
      </c>
      <c r="J35" s="55">
        <v>1.6600262275271501E-4</v>
      </c>
      <c r="K35" s="55">
        <v>4.7874997618191596E-3</v>
      </c>
      <c r="L35" s="55">
        <v>0.28077051967033601</v>
      </c>
      <c r="M35" s="56">
        <v>1</v>
      </c>
      <c r="N35" s="56">
        <v>1</v>
      </c>
      <c r="O35" s="56">
        <v>1</v>
      </c>
      <c r="P35" s="21" t="s">
        <v>749</v>
      </c>
    </row>
    <row r="36" spans="1:16" x14ac:dyDescent="0.25">
      <c r="A36" s="54" t="s">
        <v>188</v>
      </c>
      <c r="B36" s="24">
        <v>5042</v>
      </c>
      <c r="C36" s="24">
        <v>4962</v>
      </c>
      <c r="D36" s="24">
        <v>4707</v>
      </c>
      <c r="E36" s="55">
        <v>4.8932028962281001E-4</v>
      </c>
      <c r="F36" s="55">
        <v>1.56290268656716E-3</v>
      </c>
      <c r="G36" s="55">
        <v>8.0067339249389097E-5</v>
      </c>
      <c r="H36" s="55">
        <v>6.9383141909499298E-5</v>
      </c>
      <c r="I36" s="55">
        <v>6.0341208641559003E-5</v>
      </c>
      <c r="J36" s="55">
        <v>1.46105099068438E-3</v>
      </c>
      <c r="K36" s="55">
        <v>7.8459188002284307E-3</v>
      </c>
      <c r="L36" s="55">
        <v>0.46523544880916601</v>
      </c>
      <c r="M36" s="56">
        <v>1</v>
      </c>
      <c r="N36" s="56">
        <v>1</v>
      </c>
      <c r="O36" s="56">
        <v>1</v>
      </c>
      <c r="P36" s="21" t="s">
        <v>749</v>
      </c>
    </row>
    <row r="37" spans="1:16" x14ac:dyDescent="0.25">
      <c r="A37" s="54" t="s">
        <v>157</v>
      </c>
      <c r="B37" s="24">
        <v>2031</v>
      </c>
      <c r="C37" s="24">
        <v>639</v>
      </c>
      <c r="D37" s="24">
        <v>586</v>
      </c>
      <c r="E37" s="55">
        <v>2.4167937749732102E-5</v>
      </c>
      <c r="F37" s="55">
        <v>1.01545098039216E-4</v>
      </c>
      <c r="G37" s="55">
        <v>5.3225595843498699E-5</v>
      </c>
      <c r="H37" s="55">
        <v>4.2770603749355102E-5</v>
      </c>
      <c r="I37" s="55">
        <v>2.49413340368086E-5</v>
      </c>
      <c r="J37" s="55">
        <v>1.21027975621848E-5</v>
      </c>
      <c r="K37" s="55">
        <v>0.10906952261492101</v>
      </c>
      <c r="L37" s="55">
        <v>9.8821194563149702E-3</v>
      </c>
      <c r="M37" s="56">
        <v>1</v>
      </c>
      <c r="N37" s="56">
        <v>1</v>
      </c>
      <c r="O37" s="56">
        <v>1</v>
      </c>
      <c r="P37" s="21" t="s">
        <v>743</v>
      </c>
    </row>
    <row r="38" spans="1:16" x14ac:dyDescent="0.25">
      <c r="A38" s="54" t="s">
        <v>252</v>
      </c>
      <c r="B38" s="24">
        <v>4834</v>
      </c>
      <c r="C38" s="24">
        <v>4696</v>
      </c>
      <c r="D38" s="24">
        <v>4718</v>
      </c>
      <c r="E38" s="55">
        <v>4.1191531655820401E-2</v>
      </c>
      <c r="F38" s="55">
        <v>6.3848658187050406E-2</v>
      </c>
      <c r="G38" s="55">
        <v>4.0565876012755301E-4</v>
      </c>
      <c r="H38" s="55">
        <v>4.0081696519054198E-4</v>
      </c>
      <c r="I38" s="55">
        <v>3.0670186620293999E-4</v>
      </c>
      <c r="J38" s="55">
        <v>4.04366249385344E-2</v>
      </c>
      <c r="K38" s="55">
        <v>0.27632765770338502</v>
      </c>
      <c r="L38" s="55">
        <v>0.27632765770338502</v>
      </c>
      <c r="M38" s="56">
        <v>1</v>
      </c>
      <c r="N38" s="56">
        <v>1</v>
      </c>
      <c r="O38" s="56">
        <v>1</v>
      </c>
      <c r="P38" s="21" t="s">
        <v>805</v>
      </c>
    </row>
    <row r="39" spans="1:16" x14ac:dyDescent="0.25">
      <c r="A39" s="54" t="s">
        <v>140</v>
      </c>
      <c r="B39" s="24">
        <v>11088</v>
      </c>
      <c r="C39" s="24">
        <v>10834</v>
      </c>
      <c r="D39" s="24">
        <v>10600</v>
      </c>
      <c r="E39" s="55">
        <v>9.3617338523082997E-7</v>
      </c>
      <c r="F39" s="55">
        <v>5.4136216216216202E-6</v>
      </c>
      <c r="G39" s="55">
        <v>2.9882049925973198E-3</v>
      </c>
      <c r="H39" s="55">
        <v>2.22094062605317E-3</v>
      </c>
      <c r="I39" s="55">
        <v>1.59940639288576E-3</v>
      </c>
      <c r="J39" s="55">
        <v>1.7637155529053601E-6</v>
      </c>
      <c r="K39" s="55">
        <v>2.0060921091904702E-3</v>
      </c>
      <c r="L39" s="55">
        <v>8.7295411263040495E-2</v>
      </c>
      <c r="M39" s="56">
        <v>1</v>
      </c>
      <c r="N39" s="56">
        <v>1</v>
      </c>
      <c r="O39" s="56">
        <v>1</v>
      </c>
      <c r="P39" s="21" t="s">
        <v>749</v>
      </c>
    </row>
    <row r="40" spans="1:16" x14ac:dyDescent="0.25">
      <c r="A40" s="54" t="s">
        <v>124</v>
      </c>
      <c r="B40" s="24">
        <v>9404</v>
      </c>
      <c r="C40" s="24">
        <v>9133</v>
      </c>
      <c r="D40" s="24">
        <v>9085</v>
      </c>
      <c r="E40" s="55">
        <v>5.5479378703735698E-12</v>
      </c>
      <c r="F40" s="55">
        <v>1.69671428571429E-10</v>
      </c>
      <c r="G40" s="55">
        <v>1.7192435797965502E-2</v>
      </c>
      <c r="H40" s="55">
        <v>5.5749226370602001E-3</v>
      </c>
      <c r="I40" s="55">
        <v>1.05372183377241E-2</v>
      </c>
      <c r="J40" s="55">
        <v>3.1099907179720101E-4</v>
      </c>
      <c r="K40" s="55">
        <v>5.7453769839946002E-12</v>
      </c>
      <c r="L40" s="55">
        <v>8.3454531464733205E-3</v>
      </c>
      <c r="M40" s="56">
        <v>1</v>
      </c>
      <c r="N40" s="56">
        <v>1</v>
      </c>
      <c r="O40" s="56">
        <v>1</v>
      </c>
      <c r="P40" s="21" t="s">
        <v>806</v>
      </c>
    </row>
    <row r="41" spans="1:16" x14ac:dyDescent="0.25">
      <c r="A41" s="54" t="s">
        <v>171</v>
      </c>
      <c r="B41" s="24">
        <v>11035</v>
      </c>
      <c r="C41" s="24">
        <v>10685</v>
      </c>
      <c r="D41" s="24">
        <v>10561</v>
      </c>
      <c r="E41" s="55">
        <v>6.2890706964076101E-6</v>
      </c>
      <c r="F41" s="55">
        <v>2.99124444444444E-5</v>
      </c>
      <c r="G41" s="55">
        <v>4.3025875701424602E-3</v>
      </c>
      <c r="H41" s="55">
        <v>3.4776758936566499E-3</v>
      </c>
      <c r="I41" s="55">
        <v>2.29350554739002E-3</v>
      </c>
      <c r="J41" s="55">
        <v>6.9422264334148402E-6</v>
      </c>
      <c r="K41" s="55">
        <v>9.0889085781971895E-3</v>
      </c>
      <c r="L41" s="55">
        <v>6.2960392166507506E-2</v>
      </c>
      <c r="M41" s="56">
        <v>1</v>
      </c>
      <c r="N41" s="56">
        <v>1</v>
      </c>
      <c r="O41" s="56">
        <v>1</v>
      </c>
      <c r="P41" s="21" t="s">
        <v>749</v>
      </c>
    </row>
    <row r="42" spans="1:16" x14ac:dyDescent="0.25">
      <c r="A42" s="54" t="s">
        <v>121</v>
      </c>
      <c r="B42" s="24">
        <v>3988</v>
      </c>
      <c r="C42" s="24">
        <v>3946</v>
      </c>
      <c r="D42" s="24">
        <v>3971</v>
      </c>
      <c r="E42" s="55">
        <v>5.4337065536433799E-10</v>
      </c>
      <c r="F42" s="55">
        <v>9.6835000000000003E-9</v>
      </c>
      <c r="G42" s="55">
        <v>1.27479990227673E-2</v>
      </c>
      <c r="H42" s="55">
        <v>1.5624571156460701E-2</v>
      </c>
      <c r="I42" s="55">
        <v>5.6571728770091999E-2</v>
      </c>
      <c r="J42" s="55">
        <v>2.5931762764245401E-10</v>
      </c>
      <c r="K42" s="55">
        <v>0.16175583440908201</v>
      </c>
      <c r="L42" s="55">
        <v>8.3107775429717892E-6</v>
      </c>
      <c r="M42" s="56">
        <v>1</v>
      </c>
      <c r="N42" s="56">
        <v>1</v>
      </c>
      <c r="O42" s="56">
        <v>1</v>
      </c>
      <c r="P42" s="21" t="s">
        <v>807</v>
      </c>
    </row>
    <row r="43" spans="1:16" x14ac:dyDescent="0.25">
      <c r="A43" s="54" t="s">
        <v>120</v>
      </c>
      <c r="B43" s="24">
        <v>1783</v>
      </c>
      <c r="C43" s="24">
        <v>1784</v>
      </c>
      <c r="D43" s="24">
        <v>1769</v>
      </c>
      <c r="E43" s="55">
        <v>3.1430183248179298E-13</v>
      </c>
      <c r="F43" s="55">
        <v>1.11993333333333E-11</v>
      </c>
      <c r="G43" s="55">
        <v>9.4991570866962004E-5</v>
      </c>
      <c r="H43" s="55">
        <v>1.25641288234143E-4</v>
      </c>
      <c r="I43" s="55">
        <v>3.2359215985227599E-4</v>
      </c>
      <c r="J43" s="55">
        <v>9.7508819233049906E-14</v>
      </c>
      <c r="K43" s="55">
        <v>1.37452587301431E-2</v>
      </c>
      <c r="L43" s="55">
        <v>5.8031656622413103E-6</v>
      </c>
      <c r="M43" s="56">
        <v>1</v>
      </c>
      <c r="N43" s="56">
        <v>1</v>
      </c>
      <c r="O43" s="56">
        <v>1</v>
      </c>
      <c r="P43" s="21" t="s">
        <v>808</v>
      </c>
    </row>
    <row r="44" spans="1:16" x14ac:dyDescent="0.25">
      <c r="A44" s="54" t="s">
        <v>139</v>
      </c>
      <c r="B44" s="24">
        <v>1786</v>
      </c>
      <c r="C44" s="24">
        <v>1813</v>
      </c>
      <c r="D44" s="24">
        <v>1801</v>
      </c>
      <c r="E44" s="55">
        <v>8.2735818858236105E-7</v>
      </c>
      <c r="F44" s="55">
        <v>5.0565142857142798E-6</v>
      </c>
      <c r="G44" s="55">
        <v>6.1613941757734399E-6</v>
      </c>
      <c r="H44" s="55">
        <v>6.5730669766290798E-6</v>
      </c>
      <c r="I44" s="55">
        <v>1.4192177137754E-5</v>
      </c>
      <c r="J44" s="55">
        <v>7.6566875009877597E-7</v>
      </c>
      <c r="K44" s="55">
        <v>0.59243736262841695</v>
      </c>
      <c r="L44" s="55">
        <v>6.4251636085235203E-5</v>
      </c>
      <c r="M44" s="56">
        <v>1</v>
      </c>
      <c r="N44" s="56">
        <v>1</v>
      </c>
      <c r="O44" s="56">
        <v>1</v>
      </c>
      <c r="P44" s="21" t="s">
        <v>807</v>
      </c>
    </row>
    <row r="45" spans="1:16" x14ac:dyDescent="0.25">
      <c r="A45" s="54" t="s">
        <v>125</v>
      </c>
      <c r="B45" s="24">
        <v>3151</v>
      </c>
      <c r="C45" s="24">
        <v>3141</v>
      </c>
      <c r="D45" s="24">
        <v>3162</v>
      </c>
      <c r="E45" s="55">
        <v>2.6951575592738201E-9</v>
      </c>
      <c r="F45" s="55">
        <v>4.4446153846153799E-8</v>
      </c>
      <c r="G45" s="55">
        <v>1.4982602670164999E-4</v>
      </c>
      <c r="H45" s="55">
        <v>1.5205830172068099E-4</v>
      </c>
      <c r="I45" s="55">
        <v>9.2414635942789404E-3</v>
      </c>
      <c r="J45" s="55">
        <v>4.9361320667064099E-9</v>
      </c>
      <c r="K45" s="55">
        <v>0.77185810342874395</v>
      </c>
      <c r="L45" s="55">
        <v>6.0015860081629396E-7</v>
      </c>
      <c r="M45" s="56">
        <v>1</v>
      </c>
      <c r="N45" s="56">
        <v>1</v>
      </c>
      <c r="O45" s="56">
        <v>1</v>
      </c>
      <c r="P45" s="21" t="s">
        <v>807</v>
      </c>
    </row>
    <row r="46" spans="1:16" x14ac:dyDescent="0.25">
      <c r="A46" s="54" t="s">
        <v>117</v>
      </c>
      <c r="B46" s="24">
        <v>2146</v>
      </c>
      <c r="C46" s="24">
        <v>1950</v>
      </c>
      <c r="D46" s="24">
        <v>2374</v>
      </c>
      <c r="E46" s="55">
        <v>3.1237364398492801E-21</v>
      </c>
      <c r="F46" s="55">
        <v>2.2256E-19</v>
      </c>
      <c r="G46" s="55">
        <v>1.8866828626949199E-4</v>
      </c>
      <c r="H46" s="55">
        <v>1.25535636558283E-4</v>
      </c>
      <c r="I46" s="55">
        <v>5.6420437776331803E-4</v>
      </c>
      <c r="J46" s="55">
        <v>3.9852812301964001E-15</v>
      </c>
      <c r="K46" s="55">
        <v>5.4878408022609997E-3</v>
      </c>
      <c r="L46" s="55">
        <v>4.4131891564686699E-20</v>
      </c>
      <c r="M46" s="56">
        <v>1</v>
      </c>
      <c r="N46" s="56">
        <v>1</v>
      </c>
      <c r="O46" s="56">
        <v>1</v>
      </c>
      <c r="P46" s="21" t="s">
        <v>809</v>
      </c>
    </row>
    <row r="47" spans="1:16" x14ac:dyDescent="0.25">
      <c r="A47" s="54" t="s">
        <v>145</v>
      </c>
      <c r="B47" s="24">
        <v>4980</v>
      </c>
      <c r="C47" s="24">
        <v>4937</v>
      </c>
      <c r="D47" s="24">
        <v>4967</v>
      </c>
      <c r="E47" s="55">
        <v>2.5436425059136301E-7</v>
      </c>
      <c r="F47" s="55">
        <v>1.8617999999999999E-6</v>
      </c>
      <c r="G47" s="55">
        <v>7.7707901288893199E-3</v>
      </c>
      <c r="H47" s="55">
        <v>5.8883806502482696E-3</v>
      </c>
      <c r="I47" s="55">
        <v>2.21067328759324E-2</v>
      </c>
      <c r="J47" s="55">
        <v>8.2043647618033997E-7</v>
      </c>
      <c r="K47" s="55">
        <v>0.83504013977855196</v>
      </c>
      <c r="L47" s="55">
        <v>3.8270974543786801E-6</v>
      </c>
      <c r="M47" s="56">
        <v>1</v>
      </c>
      <c r="N47" s="56">
        <v>1</v>
      </c>
      <c r="O47" s="56">
        <v>1</v>
      </c>
      <c r="P47" s="21" t="s">
        <v>802</v>
      </c>
    </row>
    <row r="48" spans="1:16" x14ac:dyDescent="0.25">
      <c r="A48" s="54" t="s">
        <v>118</v>
      </c>
      <c r="B48" s="24">
        <v>912</v>
      </c>
      <c r="C48" s="24">
        <v>657</v>
      </c>
      <c r="D48" s="24">
        <v>2639</v>
      </c>
      <c r="E48" s="55">
        <v>5.1429170793288801E-19</v>
      </c>
      <c r="F48" s="55">
        <v>2.1999199999999999E-17</v>
      </c>
      <c r="G48" s="55">
        <v>3.4027012579915402E-4</v>
      </c>
      <c r="H48" s="55">
        <v>3.5385644701685701E-4</v>
      </c>
      <c r="I48" s="55">
        <v>1.18401119615636E-3</v>
      </c>
      <c r="J48" s="55">
        <v>2.5369532926408002E-18</v>
      </c>
      <c r="K48" s="55">
        <v>0.55474365549260596</v>
      </c>
      <c r="L48" s="55">
        <v>4.1581332123791701E-13</v>
      </c>
      <c r="M48" s="56">
        <v>1</v>
      </c>
      <c r="N48" s="56">
        <v>1</v>
      </c>
      <c r="O48" s="56">
        <v>1</v>
      </c>
      <c r="P48" s="21" t="s">
        <v>807</v>
      </c>
    </row>
    <row r="49" spans="1:16" x14ac:dyDescent="0.25">
      <c r="A49" s="54" t="s">
        <v>119</v>
      </c>
      <c r="B49" s="24">
        <v>7426</v>
      </c>
      <c r="C49" s="24">
        <v>7060</v>
      </c>
      <c r="D49" s="24">
        <v>7251</v>
      </c>
      <c r="E49" s="55">
        <v>1.80399578851912E-19</v>
      </c>
      <c r="F49" s="55">
        <v>9.6300000000000004E-18</v>
      </c>
      <c r="G49" s="55">
        <v>1.4430938865505699E-2</v>
      </c>
      <c r="H49" s="55">
        <v>8.3744343587611302E-3</v>
      </c>
      <c r="I49" s="55">
        <v>3.9039276088073498E-2</v>
      </c>
      <c r="J49" s="55">
        <v>1.52333682887331E-12</v>
      </c>
      <c r="K49" s="55">
        <v>8.9676040903162305E-4</v>
      </c>
      <c r="L49" s="55">
        <v>3.6901032537146301E-19</v>
      </c>
      <c r="M49" s="56">
        <v>1</v>
      </c>
      <c r="N49" s="56">
        <v>1</v>
      </c>
      <c r="O49" s="56">
        <v>1</v>
      </c>
      <c r="P49" s="21" t="s">
        <v>809</v>
      </c>
    </row>
    <row r="50" spans="1:16" x14ac:dyDescent="0.25">
      <c r="A50" s="54" t="s">
        <v>166</v>
      </c>
      <c r="B50" s="24">
        <v>6786</v>
      </c>
      <c r="C50" s="24">
        <v>6660</v>
      </c>
      <c r="D50" s="24">
        <v>6552</v>
      </c>
      <c r="E50" s="55">
        <v>1.25567502972781E-3</v>
      </c>
      <c r="F50" s="55">
        <v>3.4450570512820499E-3</v>
      </c>
      <c r="G50" s="55">
        <v>1.16100971949594E-3</v>
      </c>
      <c r="H50" s="55">
        <v>9.4779503647593499E-4</v>
      </c>
      <c r="I50" s="55">
        <v>5.7050616871429896E-4</v>
      </c>
      <c r="J50" s="55">
        <v>9.5087377518922897E-4</v>
      </c>
      <c r="K50" s="55">
        <v>0.56424701150237899</v>
      </c>
      <c r="L50" s="55">
        <v>1.07509049619386E-2</v>
      </c>
      <c r="M50" s="56">
        <v>1</v>
      </c>
      <c r="N50" s="56">
        <v>1</v>
      </c>
      <c r="O50" s="56">
        <v>1</v>
      </c>
      <c r="P50" s="21" t="s">
        <v>743</v>
      </c>
    </row>
    <row r="51" spans="1:16" x14ac:dyDescent="0.25">
      <c r="A51" s="54" t="s">
        <v>155</v>
      </c>
      <c r="B51" s="24">
        <v>1494</v>
      </c>
      <c r="C51" s="24">
        <v>1647</v>
      </c>
      <c r="D51" s="24">
        <v>2952</v>
      </c>
      <c r="E51" s="55">
        <v>1.6192167110510599E-4</v>
      </c>
      <c r="F51" s="55">
        <v>5.5002076190476196E-4</v>
      </c>
      <c r="G51" s="55">
        <v>1.7391213682010499E-4</v>
      </c>
      <c r="H51" s="55">
        <v>1.30032648549923E-4</v>
      </c>
      <c r="I51" s="55">
        <v>1.5875278861469201E-4</v>
      </c>
      <c r="J51" s="55">
        <v>6.7792711234088004E-2</v>
      </c>
      <c r="K51" s="55">
        <v>1.1442840231144599E-4</v>
      </c>
      <c r="L51" s="55">
        <v>9.0948166555610804E-2</v>
      </c>
      <c r="M51" s="56">
        <v>1</v>
      </c>
      <c r="N51" s="56">
        <v>1</v>
      </c>
      <c r="O51" s="56">
        <v>1</v>
      </c>
      <c r="P51" s="21" t="s">
        <v>803</v>
      </c>
    </row>
    <row r="52" spans="1:16" x14ac:dyDescent="0.25">
      <c r="A52" s="54" t="s">
        <v>223</v>
      </c>
      <c r="B52" s="24">
        <v>3442</v>
      </c>
      <c r="C52" s="24">
        <v>1423</v>
      </c>
      <c r="D52" s="24">
        <v>3457</v>
      </c>
      <c r="E52" s="55">
        <v>8.6734913020397597E-4</v>
      </c>
      <c r="F52" s="55">
        <v>2.61426318309859E-3</v>
      </c>
      <c r="G52" s="55">
        <v>1.72172705516213E-4</v>
      </c>
      <c r="H52" s="55">
        <v>1.27704919039205E-4</v>
      </c>
      <c r="I52" s="55">
        <v>1.3840763285452999E-4</v>
      </c>
      <c r="J52" s="55">
        <v>8.88617201090071E-2</v>
      </c>
      <c r="K52" s="55">
        <v>6.90466828999865E-4</v>
      </c>
      <c r="L52" s="55">
        <v>0.15328526678235799</v>
      </c>
      <c r="M52" s="56">
        <v>1</v>
      </c>
      <c r="N52" s="56">
        <v>1</v>
      </c>
      <c r="O52" s="56">
        <v>1</v>
      </c>
      <c r="P52" s="21" t="s">
        <v>803</v>
      </c>
    </row>
    <row r="53" spans="1:16" x14ac:dyDescent="0.25">
      <c r="A53" s="24" t="s">
        <v>183</v>
      </c>
      <c r="B53" s="24">
        <v>4656</v>
      </c>
      <c r="C53" s="24">
        <v>4604</v>
      </c>
      <c r="D53" s="24">
        <v>4614</v>
      </c>
      <c r="E53" s="55">
        <v>6.4480269625721096E-3</v>
      </c>
      <c r="F53" s="55">
        <v>1.36621562178218E-2</v>
      </c>
      <c r="G53" s="55">
        <v>8.09602774887885E-3</v>
      </c>
      <c r="H53" s="55">
        <v>6.6632747917621596E-3</v>
      </c>
      <c r="I53" s="55">
        <v>9.5097403585737393E-3</v>
      </c>
      <c r="J53" s="55">
        <v>0.369576424812539</v>
      </c>
      <c r="K53" s="55">
        <v>1.43820777382916E-2</v>
      </c>
      <c r="L53" s="55">
        <v>9.1226985802921792E-3</v>
      </c>
      <c r="M53" s="56">
        <v>1</v>
      </c>
      <c r="N53" s="56">
        <v>1</v>
      </c>
      <c r="O53" s="56">
        <v>1</v>
      </c>
      <c r="P53" s="21" t="s">
        <v>797</v>
      </c>
    </row>
    <row r="54" spans="1:16" x14ac:dyDescent="0.25">
      <c r="A54" s="24" t="s">
        <v>1165</v>
      </c>
      <c r="B54" s="24">
        <v>1392</v>
      </c>
      <c r="C54" s="24">
        <v>1355</v>
      </c>
      <c r="D54" s="24">
        <v>1362</v>
      </c>
      <c r="E54" s="55">
        <v>1.23875888720617E-2</v>
      </c>
      <c r="F54" s="55">
        <v>2.2657641418803401E-2</v>
      </c>
      <c r="G54" s="55">
        <v>9.5712308640576204E-4</v>
      </c>
      <c r="H54" s="55">
        <v>7.5534258829647305E-4</v>
      </c>
      <c r="I54" s="55">
        <v>1.11037905827703E-3</v>
      </c>
      <c r="J54" s="55">
        <v>0.329499567330028</v>
      </c>
      <c r="K54" s="55">
        <v>2.96952682938906E-2</v>
      </c>
      <c r="L54" s="55">
        <v>1.46828003279573E-2</v>
      </c>
      <c r="M54" s="56">
        <v>1</v>
      </c>
      <c r="N54" s="56">
        <v>1</v>
      </c>
      <c r="O54" s="56">
        <v>1</v>
      </c>
      <c r="P54" s="21" t="s">
        <v>797</v>
      </c>
    </row>
    <row r="55" spans="1:16" x14ac:dyDescent="0.25">
      <c r="A55" s="54" t="s">
        <v>255</v>
      </c>
      <c r="B55" s="24">
        <v>2985</v>
      </c>
      <c r="C55" s="24">
        <v>3007</v>
      </c>
      <c r="D55" s="24">
        <v>2835</v>
      </c>
      <c r="E55" s="55">
        <v>4.0248921411417803E-2</v>
      </c>
      <c r="F55" s="55">
        <v>6.2870577328467195E-2</v>
      </c>
      <c r="G55" s="55">
        <v>2.1900029336518101E-4</v>
      </c>
      <c r="H55" s="55">
        <v>2.3073265337416701E-4</v>
      </c>
      <c r="I55" s="55">
        <v>1.80898592165506E-4</v>
      </c>
      <c r="J55" s="55">
        <v>4.0867856882375202E-2</v>
      </c>
      <c r="K55" s="55">
        <v>0.64505941420685398</v>
      </c>
      <c r="L55" s="55">
        <v>4.0867856882375202E-2</v>
      </c>
      <c r="M55" s="56">
        <v>1</v>
      </c>
      <c r="N55" s="56">
        <v>1</v>
      </c>
      <c r="O55" s="56">
        <v>1</v>
      </c>
      <c r="P55" s="21" t="s">
        <v>755</v>
      </c>
    </row>
    <row r="56" spans="1:16" x14ac:dyDescent="0.25">
      <c r="A56" s="54" t="s">
        <v>126</v>
      </c>
      <c r="B56" s="24">
        <v>320</v>
      </c>
      <c r="C56" s="24">
        <v>474</v>
      </c>
      <c r="D56" s="24">
        <v>48</v>
      </c>
      <c r="E56" s="55">
        <v>3.3813522155754602E-9</v>
      </c>
      <c r="F56" s="55">
        <v>5.16657142857143E-8</v>
      </c>
      <c r="G56" s="55">
        <v>3.4976496009585403E-8</v>
      </c>
      <c r="H56" s="55">
        <v>2.5074970941086799E-7</v>
      </c>
      <c r="I56" s="55">
        <v>0</v>
      </c>
      <c r="J56" s="55">
        <v>7.7097590730034497E-3</v>
      </c>
      <c r="K56" s="55">
        <v>1.1320645956826501E-5</v>
      </c>
      <c r="L56" s="55">
        <v>3.1062219460472399E-9</v>
      </c>
      <c r="M56" s="56">
        <v>0.52447552447552404</v>
      </c>
      <c r="N56" s="56">
        <v>0.77027027027026995</v>
      </c>
      <c r="O56" s="56">
        <v>0.34375</v>
      </c>
      <c r="P56" s="21" t="s">
        <v>758</v>
      </c>
    </row>
    <row r="57" spans="1:16" x14ac:dyDescent="0.25">
      <c r="A57" s="54" t="s">
        <v>249</v>
      </c>
      <c r="B57" s="24">
        <v>1146</v>
      </c>
      <c r="C57" s="24">
        <v>508</v>
      </c>
      <c r="D57" s="24">
        <v>796</v>
      </c>
      <c r="E57" s="55">
        <v>1.49908967807111E-2</v>
      </c>
      <c r="F57" s="55">
        <v>2.7095313277310899E-2</v>
      </c>
      <c r="G57" s="55">
        <v>7.2454379751808904E-7</v>
      </c>
      <c r="H57" s="55">
        <v>2.7205775526337899E-7</v>
      </c>
      <c r="I57" s="55">
        <v>5.1431881308854305E-7</v>
      </c>
      <c r="J57" s="55">
        <v>0.495552165993354</v>
      </c>
      <c r="K57" s="55">
        <v>1.1713919409513201E-2</v>
      </c>
      <c r="L57" s="55">
        <v>0.103035818359194</v>
      </c>
      <c r="M57" s="56">
        <v>0.83916083916083895</v>
      </c>
      <c r="N57" s="56">
        <v>0.87837837837837796</v>
      </c>
      <c r="O57" s="56">
        <v>0.78125</v>
      </c>
      <c r="P57" s="21" t="s">
        <v>803</v>
      </c>
    </row>
    <row r="58" spans="1:16" x14ac:dyDescent="0.25">
      <c r="A58" s="54" t="s">
        <v>205</v>
      </c>
      <c r="B58" s="24">
        <v>142</v>
      </c>
      <c r="C58" s="24">
        <v>76</v>
      </c>
      <c r="D58" s="24">
        <v>125</v>
      </c>
      <c r="E58" s="55">
        <v>3.2091813207618999E-3</v>
      </c>
      <c r="F58" s="55">
        <v>8.07958510588235E-3</v>
      </c>
      <c r="G58" s="55">
        <v>2.4891437036311799E-7</v>
      </c>
      <c r="H58" s="55">
        <v>6.7725652340173397E-8</v>
      </c>
      <c r="I58" s="55">
        <v>9.6356132078529002E-7</v>
      </c>
      <c r="J58" s="55">
        <v>9.0433696270684094E-2</v>
      </c>
      <c r="K58" s="55">
        <v>3.8958686082272799E-2</v>
      </c>
      <c r="L58" s="55">
        <v>2.3415140815374099E-3</v>
      </c>
      <c r="M58" s="56">
        <v>0.69930069930069905</v>
      </c>
      <c r="N58" s="56">
        <v>0.58108108108108103</v>
      </c>
      <c r="O58" s="56">
        <v>0.765625</v>
      </c>
      <c r="P58" s="21" t="s">
        <v>797</v>
      </c>
    </row>
    <row r="59" spans="1:16" x14ac:dyDescent="0.25">
      <c r="A59" s="54" t="s">
        <v>231</v>
      </c>
      <c r="B59" s="24">
        <v>382</v>
      </c>
      <c r="C59" s="24">
        <v>24</v>
      </c>
      <c r="D59" s="24">
        <v>174</v>
      </c>
      <c r="E59" s="55">
        <v>5.8603057084837401E-3</v>
      </c>
      <c r="F59" s="55">
        <v>1.254105484E-2</v>
      </c>
      <c r="G59" s="55">
        <v>0</v>
      </c>
      <c r="H59" s="55">
        <v>0</v>
      </c>
      <c r="I59" s="55">
        <v>0</v>
      </c>
      <c r="J59" s="55">
        <v>0.123236040927811</v>
      </c>
      <c r="K59" s="55">
        <v>4.6334828438368197E-2</v>
      </c>
      <c r="L59" s="55">
        <v>4.5931512812076303E-3</v>
      </c>
      <c r="M59" s="56">
        <v>0.27272727272727298</v>
      </c>
      <c r="N59" s="56">
        <v>0.135135135135135</v>
      </c>
      <c r="O59" s="56">
        <v>0.359375</v>
      </c>
      <c r="P59" s="21" t="s">
        <v>797</v>
      </c>
    </row>
    <row r="60" spans="1:16" x14ac:dyDescent="0.25">
      <c r="A60" s="54" t="s">
        <v>163</v>
      </c>
      <c r="B60" s="24">
        <v>8794</v>
      </c>
      <c r="C60" s="24">
        <v>7797</v>
      </c>
      <c r="D60" s="24">
        <v>8269</v>
      </c>
      <c r="E60" s="55">
        <v>1.2320548320510299E-5</v>
      </c>
      <c r="F60" s="55">
        <v>5.6004255319148901E-5</v>
      </c>
      <c r="G60" s="55">
        <v>2.49695172648277E-4</v>
      </c>
      <c r="H60" s="55">
        <v>1.6979777671782299E-4</v>
      </c>
      <c r="I60" s="55">
        <v>2.0832532180801099E-4</v>
      </c>
      <c r="J60" s="55">
        <v>3.5460327510815098E-2</v>
      </c>
      <c r="K60" s="55">
        <v>8.19545012875441E-6</v>
      </c>
      <c r="L60" s="55">
        <v>5.2287905451004903E-2</v>
      </c>
      <c r="M60" s="56">
        <v>1</v>
      </c>
      <c r="N60" s="56">
        <v>1</v>
      </c>
      <c r="O60" s="56">
        <v>1</v>
      </c>
      <c r="P60" s="21" t="s">
        <v>804</v>
      </c>
    </row>
    <row r="61" spans="1:16" x14ac:dyDescent="0.25">
      <c r="A61" s="54" t="s">
        <v>297</v>
      </c>
      <c r="B61" s="24">
        <v>58</v>
      </c>
      <c r="C61" s="24">
        <v>362</v>
      </c>
      <c r="D61" s="24">
        <v>15</v>
      </c>
      <c r="E61" s="55">
        <v>0.728024343374714</v>
      </c>
      <c r="F61" s="55">
        <v>0.76371181079411798</v>
      </c>
      <c r="G61" s="55">
        <v>0</v>
      </c>
      <c r="H61" s="55">
        <v>0</v>
      </c>
      <c r="I61" s="55">
        <v>0</v>
      </c>
      <c r="J61" s="55">
        <v>0.80169582243432203</v>
      </c>
      <c r="K61" s="55">
        <v>0.80169582243432203</v>
      </c>
      <c r="L61" s="55">
        <v>0.80169582243432203</v>
      </c>
      <c r="M61" s="56">
        <v>0.45454545454545497</v>
      </c>
      <c r="N61" s="56">
        <v>0.48648648648648701</v>
      </c>
      <c r="O61" s="56">
        <v>0.484375</v>
      </c>
      <c r="P61" s="21" t="s">
        <v>800</v>
      </c>
    </row>
    <row r="62" spans="1:16" x14ac:dyDescent="0.25">
      <c r="A62" s="54" t="s">
        <v>284</v>
      </c>
      <c r="B62" s="24">
        <v>2239</v>
      </c>
      <c r="C62" s="24">
        <v>205</v>
      </c>
      <c r="D62" s="24">
        <v>1779</v>
      </c>
      <c r="E62" s="55">
        <v>0.25086354421213602</v>
      </c>
      <c r="F62" s="55">
        <v>0.28708448350802102</v>
      </c>
      <c r="G62" s="55">
        <v>6.1338248384295E-8</v>
      </c>
      <c r="H62" s="55">
        <v>0</v>
      </c>
      <c r="I62" s="55">
        <v>1.5977190390839199E-7</v>
      </c>
      <c r="J62" s="55">
        <v>0.65017987746984496</v>
      </c>
      <c r="K62" s="55">
        <v>0.25788441974627102</v>
      </c>
      <c r="L62" s="55">
        <v>0.25788441974627102</v>
      </c>
      <c r="M62" s="56">
        <v>0.53846153846153799</v>
      </c>
      <c r="N62" s="56">
        <v>0.41891891891891903</v>
      </c>
      <c r="O62" s="56">
        <v>0.53125</v>
      </c>
      <c r="P62" s="21" t="s">
        <v>799</v>
      </c>
    </row>
    <row r="63" spans="1:16" x14ac:dyDescent="0.25">
      <c r="A63" s="54" t="s">
        <v>197</v>
      </c>
      <c r="B63" s="24">
        <v>4670</v>
      </c>
      <c r="C63" s="24">
        <v>4566</v>
      </c>
      <c r="D63" s="24">
        <v>4631</v>
      </c>
      <c r="E63" s="55">
        <v>1.11200871901171E-3</v>
      </c>
      <c r="F63" s="55">
        <v>3.2090088421052598E-3</v>
      </c>
      <c r="G63" s="55">
        <v>6.8778317638411399E-4</v>
      </c>
      <c r="H63" s="55">
        <v>5.0232147020627498E-4</v>
      </c>
      <c r="I63" s="55">
        <v>7.8845185741833405E-4</v>
      </c>
      <c r="J63" s="55">
        <v>0.22555829531440999</v>
      </c>
      <c r="K63" s="55">
        <v>5.5759260690507002E-3</v>
      </c>
      <c r="L63" s="55">
        <v>1.3877133385932199E-3</v>
      </c>
      <c r="M63" s="56">
        <v>1</v>
      </c>
      <c r="N63" s="56">
        <v>1</v>
      </c>
      <c r="O63" s="56">
        <v>1</v>
      </c>
      <c r="P63" s="21" t="s">
        <v>797</v>
      </c>
    </row>
    <row r="64" spans="1:16" x14ac:dyDescent="0.25">
      <c r="A64" s="54" t="s">
        <v>271</v>
      </c>
      <c r="B64" s="24">
        <v>2868</v>
      </c>
      <c r="C64" s="24">
        <v>953</v>
      </c>
      <c r="D64" s="24">
        <v>2198</v>
      </c>
      <c r="E64" s="55">
        <v>0.118880967558236</v>
      </c>
      <c r="F64" s="55">
        <v>0.15402995107228901</v>
      </c>
      <c r="G64" s="55">
        <v>5.7420981925668497E-5</v>
      </c>
      <c r="H64" s="55">
        <v>3.70629657659542E-5</v>
      </c>
      <c r="I64" s="55">
        <v>4.52909191522244E-5</v>
      </c>
      <c r="J64" s="55">
        <v>0.26407083778325302</v>
      </c>
      <c r="K64" s="55">
        <v>0.167134201824263</v>
      </c>
      <c r="L64" s="55">
        <v>0.67960711845849398</v>
      </c>
      <c r="M64" s="56">
        <v>1</v>
      </c>
      <c r="N64" s="56">
        <v>1</v>
      </c>
      <c r="O64" s="56">
        <v>1</v>
      </c>
      <c r="P64" s="21" t="s">
        <v>803</v>
      </c>
    </row>
    <row r="65" spans="1:16" x14ac:dyDescent="0.25">
      <c r="A65" s="54" t="s">
        <v>288</v>
      </c>
      <c r="B65" s="24">
        <v>867</v>
      </c>
      <c r="C65" s="24">
        <v>1442</v>
      </c>
      <c r="D65" s="24">
        <v>2148</v>
      </c>
      <c r="E65" s="55">
        <v>0.46899517694062898</v>
      </c>
      <c r="F65" s="55">
        <v>0.50946684202030501</v>
      </c>
      <c r="G65" s="55">
        <v>9.4774718784811894E-6</v>
      </c>
      <c r="H65" s="55">
        <v>9.0193962585438097E-6</v>
      </c>
      <c r="I65" s="55">
        <v>1.1418223227774E-5</v>
      </c>
      <c r="J65" s="55">
        <v>0.65580699547051002</v>
      </c>
      <c r="K65" s="55">
        <v>0.70939262901355404</v>
      </c>
      <c r="L65" s="55">
        <v>0.66082850865015796</v>
      </c>
      <c r="M65" s="56">
        <v>0.99300699300699302</v>
      </c>
      <c r="N65" s="56">
        <v>1</v>
      </c>
      <c r="O65" s="56">
        <v>1</v>
      </c>
      <c r="P65" s="21" t="s">
        <v>801</v>
      </c>
    </row>
    <row r="66" spans="1:16" x14ac:dyDescent="0.25">
      <c r="A66" s="54" t="s">
        <v>175</v>
      </c>
      <c r="B66" s="24">
        <v>3564</v>
      </c>
      <c r="C66" s="24">
        <v>2992</v>
      </c>
      <c r="D66" s="24">
        <v>3578</v>
      </c>
      <c r="E66" s="55">
        <v>8.1477341026504907E-5</v>
      </c>
      <c r="F66" s="55">
        <v>3.0598245614035102E-4</v>
      </c>
      <c r="G66" s="55">
        <v>4.66367534283693E-5</v>
      </c>
      <c r="H66" s="55">
        <v>2.8920244584149999E-5</v>
      </c>
      <c r="I66" s="55">
        <v>4.7247739202634098E-5</v>
      </c>
      <c r="J66" s="55">
        <v>0.92951903854677498</v>
      </c>
      <c r="K66" s="55">
        <v>1.07823072653708E-4</v>
      </c>
      <c r="L66" s="55">
        <v>1.0539995298438499E-3</v>
      </c>
      <c r="M66" s="56">
        <v>1</v>
      </c>
      <c r="N66" s="56">
        <v>1</v>
      </c>
      <c r="O66" s="56">
        <v>1</v>
      </c>
      <c r="P66" s="21" t="s">
        <v>798</v>
      </c>
    </row>
    <row r="67" spans="1:16" x14ac:dyDescent="0.25">
      <c r="A67" s="54" t="s">
        <v>161</v>
      </c>
      <c r="B67" s="24">
        <v>5715</v>
      </c>
      <c r="C67" s="24">
        <v>5112</v>
      </c>
      <c r="D67" s="24">
        <v>5408</v>
      </c>
      <c r="E67" s="55">
        <v>9.4977883450731294E-5</v>
      </c>
      <c r="F67" s="55">
        <v>3.5051724137930999E-4</v>
      </c>
      <c r="G67" s="55">
        <v>8.0910407121808595E-4</v>
      </c>
      <c r="H67" s="55">
        <v>6.7897599613158603E-4</v>
      </c>
      <c r="I67" s="55">
        <v>6.6409544943918603E-4</v>
      </c>
      <c r="J67" s="55">
        <v>8.5608868785050005E-4</v>
      </c>
      <c r="K67" s="55">
        <v>1.1367423469012101E-3</v>
      </c>
      <c r="L67" s="55">
        <v>0.71035246034677701</v>
      </c>
      <c r="M67" s="56">
        <v>1</v>
      </c>
      <c r="N67" s="56">
        <v>1</v>
      </c>
      <c r="O67" s="56">
        <v>1</v>
      </c>
      <c r="P67" s="21" t="s">
        <v>749</v>
      </c>
    </row>
    <row r="68" spans="1:16" x14ac:dyDescent="0.25">
      <c r="A68" s="54" t="s">
        <v>221</v>
      </c>
      <c r="B68" s="24">
        <v>4287</v>
      </c>
      <c r="C68" s="24">
        <v>3468</v>
      </c>
      <c r="D68" s="24">
        <v>4127</v>
      </c>
      <c r="E68" s="55">
        <v>3.3437226958532001E-3</v>
      </c>
      <c r="F68" s="55">
        <v>8.320427E-3</v>
      </c>
      <c r="G68" s="55">
        <v>1.59446839487982E-4</v>
      </c>
      <c r="H68" s="55">
        <v>1.19498182529354E-4</v>
      </c>
      <c r="I68" s="55">
        <v>1.5561922521559001E-4</v>
      </c>
      <c r="J68" s="55">
        <v>0.703875334693296</v>
      </c>
      <c r="K68" s="55">
        <v>2.9343472444653702E-3</v>
      </c>
      <c r="L68" s="55">
        <v>2.2599684307794202E-2</v>
      </c>
      <c r="M68" s="56">
        <v>1</v>
      </c>
      <c r="N68" s="56">
        <v>1</v>
      </c>
      <c r="O68" s="56">
        <v>1</v>
      </c>
      <c r="P68" s="21" t="s">
        <v>798</v>
      </c>
    </row>
    <row r="69" spans="1:16" x14ac:dyDescent="0.25">
      <c r="A69" s="54" t="s">
        <v>187</v>
      </c>
      <c r="B69" s="24">
        <v>2212</v>
      </c>
      <c r="C69" s="24">
        <v>2125</v>
      </c>
      <c r="D69" s="24">
        <v>2209</v>
      </c>
      <c r="E69" s="55">
        <v>4.76733807143764E-2</v>
      </c>
      <c r="F69" s="55">
        <v>7.1343381356643407E-2</v>
      </c>
      <c r="G69" s="55">
        <v>2.10497189753341E-5</v>
      </c>
      <c r="H69" s="55">
        <v>1.6041503183930901E-5</v>
      </c>
      <c r="I69" s="55">
        <v>2.6903724917227201E-5</v>
      </c>
      <c r="J69" s="55">
        <v>0.24301267773451499</v>
      </c>
      <c r="K69" s="55">
        <v>0.140443785993595</v>
      </c>
      <c r="L69" s="55">
        <v>4.4666697405658602E-2</v>
      </c>
      <c r="M69" s="56">
        <v>1</v>
      </c>
      <c r="N69" s="56">
        <v>1</v>
      </c>
      <c r="O69" s="56">
        <v>1</v>
      </c>
      <c r="P69" s="21" t="s">
        <v>799</v>
      </c>
    </row>
    <row r="70" spans="1:16" x14ac:dyDescent="0.25">
      <c r="A70" s="54" t="s">
        <v>141</v>
      </c>
      <c r="B70" s="24">
        <v>5793</v>
      </c>
      <c r="C70" s="24">
        <v>4997</v>
      </c>
      <c r="D70" s="24">
        <v>5593</v>
      </c>
      <c r="E70" s="55">
        <v>6.3672433795644701E-8</v>
      </c>
      <c r="F70" s="55">
        <v>6.1962727272727297E-7</v>
      </c>
      <c r="G70" s="55">
        <v>4.16661399389709E-4</v>
      </c>
      <c r="H70" s="55">
        <v>2.9009976503261402E-4</v>
      </c>
      <c r="I70" s="55">
        <v>3.0550854357579198E-4</v>
      </c>
      <c r="J70" s="55">
        <v>3.0039371147873399E-5</v>
      </c>
      <c r="K70" s="55">
        <v>1.38185635948811E-6</v>
      </c>
      <c r="L70" s="55">
        <v>0.63655798476259096</v>
      </c>
      <c r="M70" s="56">
        <v>1</v>
      </c>
      <c r="N70" s="56">
        <v>1</v>
      </c>
      <c r="O70" s="56">
        <v>1</v>
      </c>
      <c r="P70" s="21" t="s">
        <v>804</v>
      </c>
    </row>
    <row r="71" spans="1:16" x14ac:dyDescent="0.25">
      <c r="A71" s="54" t="s">
        <v>123</v>
      </c>
      <c r="B71" s="24">
        <v>5439</v>
      </c>
      <c r="C71" s="24">
        <v>5401</v>
      </c>
      <c r="D71" s="24">
        <v>5412</v>
      </c>
      <c r="E71" s="55">
        <v>7.5758638772428605E-11</v>
      </c>
      <c r="F71" s="55">
        <v>1.47465454545455E-9</v>
      </c>
      <c r="G71" s="55">
        <v>6.3346120277939996E-3</v>
      </c>
      <c r="H71" s="55">
        <v>7.8911643912935592E-3</v>
      </c>
      <c r="I71" s="55">
        <v>1.4970149367397099E-2</v>
      </c>
      <c r="J71" s="55">
        <v>2.8664574772562799E-11</v>
      </c>
      <c r="K71" s="55">
        <v>7.1734887218071294E-2</v>
      </c>
      <c r="L71" s="55">
        <v>1.0591221543417899E-5</v>
      </c>
      <c r="M71" s="56">
        <v>1</v>
      </c>
      <c r="N71" s="56">
        <v>1</v>
      </c>
      <c r="O71" s="56">
        <v>1</v>
      </c>
      <c r="P71" s="21" t="s">
        <v>807</v>
      </c>
    </row>
    <row r="72" spans="1:16" x14ac:dyDescent="0.25">
      <c r="A72" s="54" t="s">
        <v>142</v>
      </c>
      <c r="B72" s="24">
        <v>1769</v>
      </c>
      <c r="C72" s="24">
        <v>1662</v>
      </c>
      <c r="D72" s="24">
        <v>1591</v>
      </c>
      <c r="E72" s="55">
        <v>7.1795541203841303E-7</v>
      </c>
      <c r="F72" s="55">
        <v>4.801625E-6</v>
      </c>
      <c r="G72" s="55">
        <v>1.2191354215671599E-5</v>
      </c>
      <c r="H72" s="55">
        <v>1.39393089447756E-5</v>
      </c>
      <c r="I72" s="55">
        <v>2.40482383140488E-5</v>
      </c>
      <c r="J72" s="55">
        <v>3.3759041743522699E-7</v>
      </c>
      <c r="K72" s="55">
        <v>0.174308300102092</v>
      </c>
      <c r="L72" s="55">
        <v>6.1292492580460099E-4</v>
      </c>
      <c r="M72" s="56">
        <v>0.99300699300699302</v>
      </c>
      <c r="N72" s="56">
        <v>1</v>
      </c>
      <c r="O72" s="56">
        <v>0.96875</v>
      </c>
      <c r="P72" s="21" t="s">
        <v>807</v>
      </c>
    </row>
    <row r="73" spans="1:16" x14ac:dyDescent="0.25">
      <c r="A73" s="54" t="s">
        <v>195</v>
      </c>
      <c r="B73" s="24">
        <v>335</v>
      </c>
      <c r="C73" s="24">
        <v>295</v>
      </c>
      <c r="D73" s="24">
        <v>185</v>
      </c>
      <c r="E73" s="55">
        <v>9.9048139070607808E-3</v>
      </c>
      <c r="F73" s="55">
        <v>1.8593247333333299E-2</v>
      </c>
      <c r="G73" s="55">
        <v>1.25760980556766E-5</v>
      </c>
      <c r="H73" s="55">
        <v>1.3759141393257899E-5</v>
      </c>
      <c r="I73" s="55">
        <v>2.94001103718282E-5</v>
      </c>
      <c r="J73" s="55">
        <v>7.15242858641828E-3</v>
      </c>
      <c r="K73" s="55">
        <v>0.30351994484877298</v>
      </c>
      <c r="L73" s="55">
        <v>0.10471632307670201</v>
      </c>
      <c r="M73" s="56">
        <v>1</v>
      </c>
      <c r="N73" s="56">
        <v>1</v>
      </c>
      <c r="O73" s="56">
        <v>1</v>
      </c>
      <c r="P73" s="21" t="s">
        <v>801</v>
      </c>
    </row>
    <row r="74" spans="1:16" x14ac:dyDescent="0.25">
      <c r="A74" s="54" t="s">
        <v>283</v>
      </c>
      <c r="B74" s="24">
        <v>4239</v>
      </c>
      <c r="C74" s="24">
        <v>4118</v>
      </c>
      <c r="D74" s="24">
        <v>4102</v>
      </c>
      <c r="E74" s="55">
        <v>0.18517136955733801</v>
      </c>
      <c r="F74" s="55">
        <v>0.222621759438202</v>
      </c>
      <c r="G74" s="55">
        <v>1.9427128608207501E-3</v>
      </c>
      <c r="H74" s="55">
        <v>1.6801300615757299E-3</v>
      </c>
      <c r="I74" s="55">
        <v>1.53895484445259E-3</v>
      </c>
      <c r="J74" s="55">
        <v>0.26217469646283198</v>
      </c>
      <c r="K74" s="55">
        <v>0.35087892691102501</v>
      </c>
      <c r="L74" s="55">
        <v>0.611870508119845</v>
      </c>
      <c r="M74" s="56">
        <v>1</v>
      </c>
      <c r="N74" s="56">
        <v>1</v>
      </c>
      <c r="O74" s="56">
        <v>1</v>
      </c>
      <c r="P74" s="21" t="s">
        <v>805</v>
      </c>
    </row>
    <row r="75" spans="1:16" x14ac:dyDescent="0.25">
      <c r="A75" s="54" t="s">
        <v>258</v>
      </c>
      <c r="B75" s="24">
        <v>5012</v>
      </c>
      <c r="C75" s="24">
        <v>4955</v>
      </c>
      <c r="D75" s="24">
        <v>4965</v>
      </c>
      <c r="E75" s="55">
        <v>4.9461373576157701E-2</v>
      </c>
      <c r="F75" s="55">
        <v>7.3505097472222197E-2</v>
      </c>
      <c r="G75" s="55">
        <v>5.2651251476279297E-3</v>
      </c>
      <c r="H75" s="55">
        <v>4.2094304052132997E-3</v>
      </c>
      <c r="I75" s="55">
        <v>5.3753434516996103E-3</v>
      </c>
      <c r="J75" s="55">
        <v>0.91964770293732101</v>
      </c>
      <c r="K75" s="55">
        <v>6.7012792399653007E-2</v>
      </c>
      <c r="L75" s="55">
        <v>6.7377532656593506E-2</v>
      </c>
      <c r="M75" s="56">
        <v>1</v>
      </c>
      <c r="N75" s="56">
        <v>1</v>
      </c>
      <c r="O75" s="56">
        <v>1</v>
      </c>
      <c r="P75" s="21" t="s">
        <v>799</v>
      </c>
    </row>
    <row r="76" spans="1:16" x14ac:dyDescent="0.25">
      <c r="A76" s="54" t="s">
        <v>236</v>
      </c>
      <c r="B76" s="24">
        <v>3840</v>
      </c>
      <c r="C76" s="24">
        <v>3804</v>
      </c>
      <c r="D76" s="24">
        <v>3711</v>
      </c>
      <c r="E76" s="55">
        <v>2.2682692587776599E-2</v>
      </c>
      <c r="F76" s="55">
        <v>3.7922627359375002E-2</v>
      </c>
      <c r="G76" s="55">
        <v>3.8818250524643501E-4</v>
      </c>
      <c r="H76" s="55">
        <v>6.5581555102478203E-4</v>
      </c>
      <c r="I76" s="55">
        <v>2.0067056996984599E-4</v>
      </c>
      <c r="J76" s="55">
        <v>2.1418298244845799E-2</v>
      </c>
      <c r="K76" s="55">
        <v>0.75599626250714702</v>
      </c>
      <c r="L76" s="55">
        <v>2.1418298244845799E-2</v>
      </c>
      <c r="M76" s="56">
        <v>1</v>
      </c>
      <c r="N76" s="56">
        <v>1</v>
      </c>
      <c r="O76" s="56">
        <v>1</v>
      </c>
      <c r="P76" s="21" t="s">
        <v>755</v>
      </c>
    </row>
    <row r="77" spans="1:16" x14ac:dyDescent="0.25">
      <c r="A77" s="54" t="s">
        <v>263</v>
      </c>
      <c r="B77" s="24">
        <v>3489</v>
      </c>
      <c r="C77" s="24">
        <v>3350</v>
      </c>
      <c r="D77" s="24">
        <v>2990</v>
      </c>
      <c r="E77" s="55">
        <v>6.4749373998964202E-2</v>
      </c>
      <c r="F77" s="55">
        <v>9.1764013483443693E-2</v>
      </c>
      <c r="G77" s="55">
        <v>3.4254264237640699E-7</v>
      </c>
      <c r="H77" s="55">
        <v>7.0694950688535999E-7</v>
      </c>
      <c r="I77" s="55">
        <v>2.5972833462474202E-7</v>
      </c>
      <c r="J77" s="55">
        <v>0.185533667733118</v>
      </c>
      <c r="K77" s="55">
        <v>0.185533667733118</v>
      </c>
      <c r="L77" s="55">
        <v>5.83981448554469E-2</v>
      </c>
      <c r="M77" s="56">
        <v>0.83216783216783197</v>
      </c>
      <c r="N77" s="56">
        <v>0.86486486486486502</v>
      </c>
      <c r="O77" s="56">
        <v>0.734375</v>
      </c>
      <c r="P77" s="21" t="s">
        <v>810</v>
      </c>
    </row>
    <row r="78" spans="1:16" x14ac:dyDescent="0.25">
      <c r="A78" s="54" t="s">
        <v>204</v>
      </c>
      <c r="B78" s="24">
        <v>3360</v>
      </c>
      <c r="C78" s="24">
        <v>3307</v>
      </c>
      <c r="D78" s="24">
        <v>3274</v>
      </c>
      <c r="E78" s="55">
        <v>4.1471792488377499E-2</v>
      </c>
      <c r="F78" s="55">
        <v>6.3848658187050406E-2</v>
      </c>
      <c r="G78" s="55">
        <v>9.4835593128600503E-4</v>
      </c>
      <c r="H78" s="55">
        <v>8.1406335769775701E-4</v>
      </c>
      <c r="I78" s="55">
        <v>4.3546743934696302E-5</v>
      </c>
      <c r="J78" s="55">
        <v>0.251024334336026</v>
      </c>
      <c r="K78" s="55">
        <v>0.11958557393231301</v>
      </c>
      <c r="L78" s="55">
        <v>3.9269676475252799E-2</v>
      </c>
      <c r="M78" s="56">
        <v>1</v>
      </c>
      <c r="N78" s="56">
        <v>1</v>
      </c>
      <c r="O78" s="56">
        <v>1</v>
      </c>
      <c r="P78" s="21" t="s">
        <v>810</v>
      </c>
    </row>
    <row r="79" spans="1:16" x14ac:dyDescent="0.25">
      <c r="A79" s="54" t="s">
        <v>306</v>
      </c>
      <c r="B79" s="24">
        <v>4561</v>
      </c>
      <c r="C79" s="24">
        <v>4498</v>
      </c>
      <c r="D79" s="24">
        <v>4495</v>
      </c>
      <c r="E79" s="55">
        <v>0.89233340766973301</v>
      </c>
      <c r="F79" s="55">
        <v>0.905020612853081</v>
      </c>
      <c r="G79" s="55">
        <v>3.35438495878772E-3</v>
      </c>
      <c r="H79" s="55">
        <v>3.4708149049256999E-3</v>
      </c>
      <c r="I79" s="55">
        <v>3.7087557394222298E-3</v>
      </c>
      <c r="J79" s="55">
        <v>0.94172033300820501</v>
      </c>
      <c r="K79" s="55">
        <v>0.94172033300820501</v>
      </c>
      <c r="L79" s="55">
        <v>0.94172033300820501</v>
      </c>
      <c r="M79" s="56">
        <v>1</v>
      </c>
      <c r="N79" s="56">
        <v>1</v>
      </c>
      <c r="O79" s="56">
        <v>1</v>
      </c>
      <c r="P79" s="21" t="s">
        <v>799</v>
      </c>
    </row>
    <row r="80" spans="1:16" x14ac:dyDescent="0.25">
      <c r="A80" s="54" t="s">
        <v>199</v>
      </c>
      <c r="B80" s="24">
        <v>4383</v>
      </c>
      <c r="C80" s="24">
        <v>4365</v>
      </c>
      <c r="D80" s="24">
        <v>4294</v>
      </c>
      <c r="E80" s="55">
        <v>7.79677577525794E-3</v>
      </c>
      <c r="F80" s="55">
        <v>1.51957567454545E-2</v>
      </c>
      <c r="G80" s="55">
        <v>5.3206624656546098E-3</v>
      </c>
      <c r="H80" s="55">
        <v>6.7483233344254497E-3</v>
      </c>
      <c r="I80" s="55">
        <v>6.4520296424989496E-3</v>
      </c>
      <c r="J80" s="55">
        <v>0.177920308812479</v>
      </c>
      <c r="K80" s="55">
        <v>6.6982919850921497E-3</v>
      </c>
      <c r="L80" s="55">
        <v>0.23408875039834001</v>
      </c>
      <c r="M80" s="56">
        <v>1</v>
      </c>
      <c r="N80" s="56">
        <v>1</v>
      </c>
      <c r="O80" s="56">
        <v>1</v>
      </c>
      <c r="P80" s="21" t="s">
        <v>800</v>
      </c>
    </row>
    <row r="81" spans="1:16" x14ac:dyDescent="0.25">
      <c r="A81" s="54" t="s">
        <v>137</v>
      </c>
      <c r="B81" s="24">
        <v>4619</v>
      </c>
      <c r="C81" s="24">
        <v>4539</v>
      </c>
      <c r="D81" s="24">
        <v>4572</v>
      </c>
      <c r="E81" s="55">
        <v>2.4841474730373202E-5</v>
      </c>
      <c r="F81" s="55">
        <v>1.02061538461538E-4</v>
      </c>
      <c r="G81" s="55">
        <v>6.4543489308457695E-4</v>
      </c>
      <c r="H81" s="55">
        <v>3.51886513723275E-4</v>
      </c>
      <c r="I81" s="55">
        <v>7.9904149705834404E-4</v>
      </c>
      <c r="J81" s="55">
        <v>9.0939063699961104E-2</v>
      </c>
      <c r="K81" s="55">
        <v>6.9140283096353001E-4</v>
      </c>
      <c r="L81" s="55">
        <v>2.8584791869497901E-5</v>
      </c>
      <c r="M81" s="56">
        <v>1</v>
      </c>
      <c r="N81" s="56">
        <v>1</v>
      </c>
      <c r="O81" s="56">
        <v>1</v>
      </c>
      <c r="P81" s="21" t="s">
        <v>797</v>
      </c>
    </row>
    <row r="82" spans="1:16" x14ac:dyDescent="0.25">
      <c r="A82" s="54" t="s">
        <v>285</v>
      </c>
      <c r="B82" s="24">
        <v>1312</v>
      </c>
      <c r="C82" s="24">
        <v>678</v>
      </c>
      <c r="D82" s="24">
        <v>276</v>
      </c>
      <c r="E82" s="55">
        <v>6.5932691109966093E-2</v>
      </c>
      <c r="F82" s="55">
        <v>9.2826288644736896E-2</v>
      </c>
      <c r="G82" s="55">
        <v>1.0029595307486901E-7</v>
      </c>
      <c r="H82" s="55">
        <v>0</v>
      </c>
      <c r="I82" s="55">
        <v>2.14951020484656E-7</v>
      </c>
      <c r="J82" s="55">
        <v>0.19479753284710699</v>
      </c>
      <c r="K82" s="55">
        <v>0.19479753284710699</v>
      </c>
      <c r="L82" s="55">
        <v>5.9878744503491399E-2</v>
      </c>
      <c r="M82" s="56">
        <v>0.56643356643356602</v>
      </c>
      <c r="N82" s="56">
        <v>0.45945945945945899</v>
      </c>
      <c r="O82" s="56">
        <v>0.609375</v>
      </c>
      <c r="P82" s="21" t="s">
        <v>799</v>
      </c>
    </row>
    <row r="83" spans="1:16" x14ac:dyDescent="0.25">
      <c r="A83" s="54" t="s">
        <v>248</v>
      </c>
      <c r="B83" s="24">
        <v>613</v>
      </c>
      <c r="C83" s="24">
        <v>4197</v>
      </c>
      <c r="D83" s="24">
        <v>2440</v>
      </c>
      <c r="E83" s="55">
        <v>1.65364414152765E-2</v>
      </c>
      <c r="F83" s="55">
        <v>2.9006544049180301E-2</v>
      </c>
      <c r="G83" s="55">
        <v>1.0291530665435099E-7</v>
      </c>
      <c r="H83" s="55">
        <v>0</v>
      </c>
      <c r="I83" s="55">
        <v>2.1845983286580199E-7</v>
      </c>
      <c r="J83" s="55">
        <v>0.11972197599302301</v>
      </c>
      <c r="K83" s="55">
        <v>0.11525515742031001</v>
      </c>
      <c r="L83" s="55">
        <v>1.29050168427367E-2</v>
      </c>
      <c r="M83" s="56">
        <v>0.60139860139860102</v>
      </c>
      <c r="N83" s="56">
        <v>0.445945945945946</v>
      </c>
      <c r="O83" s="56">
        <v>0.671875</v>
      </c>
      <c r="P83" s="21" t="s">
        <v>799</v>
      </c>
    </row>
    <row r="84" spans="1:16" x14ac:dyDescent="0.25">
      <c r="A84" s="54" t="s">
        <v>215</v>
      </c>
      <c r="B84" s="24">
        <v>2487</v>
      </c>
      <c r="C84" s="24">
        <v>3075</v>
      </c>
      <c r="D84" s="24">
        <v>1080</v>
      </c>
      <c r="E84" s="55">
        <v>6.3698849980912395E-2</v>
      </c>
      <c r="F84" s="55">
        <v>9.1214575333333298E-2</v>
      </c>
      <c r="G84" s="55">
        <v>4.4931140276283503E-5</v>
      </c>
      <c r="H84" s="55">
        <v>3.87905529913106E-5</v>
      </c>
      <c r="I84" s="55">
        <v>5.3894365861414999E-5</v>
      </c>
      <c r="J84" s="55">
        <v>0.61354317604979003</v>
      </c>
      <c r="K84" s="55">
        <v>6.7671037639991299E-2</v>
      </c>
      <c r="L84" s="55">
        <v>6.7671037639991299E-2</v>
      </c>
      <c r="M84" s="56">
        <v>1</v>
      </c>
      <c r="N84" s="56">
        <v>1</v>
      </c>
      <c r="O84" s="56">
        <v>1</v>
      </c>
      <c r="P84" s="21" t="s">
        <v>799</v>
      </c>
    </row>
    <row r="85" spans="1:16" x14ac:dyDescent="0.25">
      <c r="A85" s="54" t="s">
        <v>243</v>
      </c>
      <c r="B85" s="24">
        <v>3639</v>
      </c>
      <c r="C85" s="24">
        <v>2378</v>
      </c>
      <c r="D85" s="24">
        <v>1916</v>
      </c>
      <c r="E85" s="55">
        <v>8.2237115703844808E-3</v>
      </c>
      <c r="F85" s="55">
        <v>1.5748063196428599E-2</v>
      </c>
      <c r="G85" s="55">
        <v>5.4273704175927801E-5</v>
      </c>
      <c r="H85" s="55">
        <v>4.00190121485756E-5</v>
      </c>
      <c r="I85" s="55">
        <v>5.5301601201293899E-5</v>
      </c>
      <c r="J85" s="55">
        <v>0.31117359082857798</v>
      </c>
      <c r="K85" s="55">
        <v>5.8328142814939796E-3</v>
      </c>
      <c r="L85" s="55">
        <v>0.13168813087141601</v>
      </c>
      <c r="M85" s="56">
        <v>1</v>
      </c>
      <c r="N85" s="56">
        <v>1</v>
      </c>
      <c r="O85" s="56">
        <v>1</v>
      </c>
      <c r="P85" s="21" t="s">
        <v>803</v>
      </c>
    </row>
    <row r="86" spans="1:16" x14ac:dyDescent="0.25">
      <c r="A86" s="54" t="s">
        <v>294</v>
      </c>
      <c r="B86" s="24">
        <v>18</v>
      </c>
      <c r="C86" s="24">
        <v>16</v>
      </c>
      <c r="D86" s="24">
        <v>773</v>
      </c>
      <c r="E86" s="55">
        <v>0.95982294104721</v>
      </c>
      <c r="F86" s="55">
        <v>0.96432915199060998</v>
      </c>
      <c r="G86" s="55">
        <v>4.8701781760450901E-6</v>
      </c>
      <c r="H86" s="55">
        <v>4.4279272135389102E-6</v>
      </c>
      <c r="I86" s="55">
        <v>4.1091442590287304E-6</v>
      </c>
      <c r="J86" s="55">
        <v>0.93847082720167896</v>
      </c>
      <c r="K86" s="55">
        <v>0.93847082720167896</v>
      </c>
      <c r="L86" s="55">
        <v>0.93847082720167896</v>
      </c>
      <c r="M86" s="56">
        <v>0.91608391608391604</v>
      </c>
      <c r="N86" s="56">
        <v>0.90540540540540504</v>
      </c>
      <c r="O86" s="56">
        <v>0.921875</v>
      </c>
      <c r="P86" s="21" t="s">
        <v>810</v>
      </c>
    </row>
    <row r="87" spans="1:16" x14ac:dyDescent="0.25">
      <c r="A87" s="54" t="s">
        <v>224</v>
      </c>
      <c r="B87" s="24">
        <v>28331</v>
      </c>
      <c r="C87" s="24">
        <v>23365</v>
      </c>
      <c r="D87" s="24">
        <v>26899</v>
      </c>
      <c r="E87" s="55">
        <v>4.7834548682669604E-3</v>
      </c>
      <c r="F87" s="55">
        <v>1.05662808865979E-2</v>
      </c>
      <c r="G87" s="55">
        <v>2.8415058282446799E-4</v>
      </c>
      <c r="H87" s="55">
        <v>1.0770766949217799E-4</v>
      </c>
      <c r="I87" s="55">
        <v>6.9748084729032405E-4</v>
      </c>
      <c r="J87" s="55">
        <v>7.0640094010355606E-2</v>
      </c>
      <c r="K87" s="55">
        <v>7.0073873231458E-2</v>
      </c>
      <c r="L87" s="55">
        <v>3.3283626556119398E-3</v>
      </c>
      <c r="M87" s="56">
        <v>1</v>
      </c>
      <c r="N87" s="56">
        <v>1</v>
      </c>
      <c r="O87" s="56">
        <v>1</v>
      </c>
      <c r="P87" s="21" t="s">
        <v>799</v>
      </c>
    </row>
    <row r="88" spans="1:16" x14ac:dyDescent="0.25">
      <c r="A88" s="54" t="s">
        <v>254</v>
      </c>
      <c r="B88" s="24">
        <v>3304</v>
      </c>
      <c r="C88" s="24">
        <v>3501</v>
      </c>
      <c r="D88" s="24">
        <v>3263</v>
      </c>
      <c r="E88" s="55">
        <v>1.8710036125471199E-2</v>
      </c>
      <c r="F88" s="55">
        <v>3.2289900838709702E-2</v>
      </c>
      <c r="G88" s="55">
        <v>1.3267657716163801E-4</v>
      </c>
      <c r="H88" s="55">
        <v>1.65290181772443E-4</v>
      </c>
      <c r="I88" s="55">
        <v>1.0624913910329899E-4</v>
      </c>
      <c r="J88" s="55">
        <v>0.42377721757843301</v>
      </c>
      <c r="K88" s="55">
        <v>3.2274677865233498E-2</v>
      </c>
      <c r="L88" s="55">
        <v>2.5375515445588699E-2</v>
      </c>
      <c r="M88" s="56">
        <v>1</v>
      </c>
      <c r="N88" s="56">
        <v>1</v>
      </c>
      <c r="O88" s="56">
        <v>1</v>
      </c>
      <c r="P88" s="21" t="s">
        <v>811</v>
      </c>
    </row>
    <row r="89" spans="1:16" x14ac:dyDescent="0.25">
      <c r="A89" s="54" t="s">
        <v>179</v>
      </c>
      <c r="B89" s="24">
        <v>1679</v>
      </c>
      <c r="C89" s="24">
        <v>1556</v>
      </c>
      <c r="D89" s="24">
        <v>1630</v>
      </c>
      <c r="E89" s="55">
        <v>5.8405903192114699E-4</v>
      </c>
      <c r="F89" s="55">
        <v>1.83344655072464E-3</v>
      </c>
      <c r="G89" s="55">
        <v>3.47187519295909E-4</v>
      </c>
      <c r="H89" s="55">
        <v>2.4980686032825399E-4</v>
      </c>
      <c r="I89" s="55">
        <v>3.0531993748225499E-4</v>
      </c>
      <c r="J89" s="55">
        <v>9.5268046423539601E-2</v>
      </c>
      <c r="K89" s="55">
        <v>4.2947158284374799E-4</v>
      </c>
      <c r="L89" s="55">
        <v>0.11989446732006</v>
      </c>
      <c r="M89" s="56">
        <v>1</v>
      </c>
      <c r="N89" s="56">
        <v>1</v>
      </c>
      <c r="O89" s="56">
        <v>1</v>
      </c>
      <c r="P89" s="21" t="s">
        <v>803</v>
      </c>
    </row>
    <row r="90" spans="1:16" x14ac:dyDescent="0.25">
      <c r="A90" s="54" t="s">
        <v>165</v>
      </c>
      <c r="B90" s="24">
        <v>696</v>
      </c>
      <c r="C90" s="24">
        <v>458</v>
      </c>
      <c r="D90" s="24">
        <v>582</v>
      </c>
      <c r="E90" s="55">
        <v>2.16764413109281E-3</v>
      </c>
      <c r="F90" s="55">
        <v>5.5888652530120498E-3</v>
      </c>
      <c r="G90" s="55">
        <v>7.2608061712759299E-5</v>
      </c>
      <c r="H90" s="55">
        <v>5.6563643560812098E-5</v>
      </c>
      <c r="I90" s="55">
        <v>6.7009858846626895E-5</v>
      </c>
      <c r="J90" s="55">
        <v>0.21762658394318099</v>
      </c>
      <c r="K90" s="55">
        <v>1.38986188631652E-3</v>
      </c>
      <c r="L90" s="55">
        <v>9.6272367777713502E-2</v>
      </c>
      <c r="M90" s="56">
        <v>1</v>
      </c>
      <c r="N90" s="56">
        <v>1</v>
      </c>
      <c r="O90" s="56">
        <v>1</v>
      </c>
      <c r="P90" s="21" t="s">
        <v>803</v>
      </c>
    </row>
    <row r="91" spans="1:16" x14ac:dyDescent="0.25">
      <c r="A91" s="54" t="s">
        <v>134</v>
      </c>
      <c r="B91" s="24">
        <v>3245</v>
      </c>
      <c r="C91" s="24">
        <v>3408</v>
      </c>
      <c r="D91" s="24">
        <v>3027</v>
      </c>
      <c r="E91" s="55">
        <v>1.78940107088977E-7</v>
      </c>
      <c r="F91" s="55">
        <v>1.4187407407407401E-6</v>
      </c>
      <c r="G91" s="55">
        <v>1.30396751949561E-3</v>
      </c>
      <c r="H91" s="55">
        <v>1.3381942905114901E-3</v>
      </c>
      <c r="I91" s="55">
        <v>4.5673936536126599E-4</v>
      </c>
      <c r="J91" s="55">
        <v>9.4309424610585199E-8</v>
      </c>
      <c r="K91" s="55">
        <v>0.24677017662224299</v>
      </c>
      <c r="L91" s="55">
        <v>1.42311579395846E-4</v>
      </c>
      <c r="M91" s="56">
        <v>1</v>
      </c>
      <c r="N91" s="56">
        <v>1</v>
      </c>
      <c r="O91" s="56">
        <v>1</v>
      </c>
      <c r="P91" s="21" t="s">
        <v>743</v>
      </c>
    </row>
    <row r="92" spans="1:16" x14ac:dyDescent="0.25">
      <c r="A92" s="54" t="s">
        <v>168</v>
      </c>
      <c r="B92" s="24">
        <v>4837</v>
      </c>
      <c r="C92" s="24">
        <v>4811</v>
      </c>
      <c r="D92" s="24">
        <v>4793</v>
      </c>
      <c r="E92" s="55">
        <v>1.1396483673057501E-3</v>
      </c>
      <c r="F92" s="55">
        <v>3.2090088421052598E-3</v>
      </c>
      <c r="G92" s="55">
        <v>4.7150650640835103E-3</v>
      </c>
      <c r="H92" s="55">
        <v>4.05252598152626E-3</v>
      </c>
      <c r="I92" s="55">
        <v>6.1210717706757702E-3</v>
      </c>
      <c r="J92" s="55">
        <v>2.5411386691989498E-3</v>
      </c>
      <c r="K92" s="55">
        <v>0.42378788304684401</v>
      </c>
      <c r="L92" s="55">
        <v>1.76615436122365E-3</v>
      </c>
      <c r="M92" s="56">
        <v>1</v>
      </c>
      <c r="N92" s="56">
        <v>1</v>
      </c>
      <c r="O92" s="56">
        <v>1</v>
      </c>
      <c r="P92" s="21" t="s">
        <v>802</v>
      </c>
    </row>
    <row r="93" spans="1:16" x14ac:dyDescent="0.25">
      <c r="A93" s="54" t="s">
        <v>289</v>
      </c>
      <c r="B93" s="24">
        <v>155</v>
      </c>
      <c r="C93" s="24">
        <v>140</v>
      </c>
      <c r="D93" s="24">
        <v>144</v>
      </c>
      <c r="E93" s="55">
        <v>0.21489816770394399</v>
      </c>
      <c r="F93" s="55">
        <v>0.25130168279781401</v>
      </c>
      <c r="G93" s="55">
        <v>2.3069368724812699E-5</v>
      </c>
      <c r="H93" s="55">
        <v>1.8203107204953799E-5</v>
      </c>
      <c r="I93" s="55">
        <v>1.9548789618391299E-5</v>
      </c>
      <c r="J93" s="55">
        <v>0.237506430045167</v>
      </c>
      <c r="K93" s="55">
        <v>0.237506430045167</v>
      </c>
      <c r="L93" s="55">
        <v>0.97442641770458704</v>
      </c>
      <c r="M93" s="56">
        <v>1</v>
      </c>
      <c r="N93" s="56">
        <v>1</v>
      </c>
      <c r="O93" s="56">
        <v>1</v>
      </c>
      <c r="P93" s="21" t="s">
        <v>805</v>
      </c>
    </row>
    <row r="94" spans="1:16" x14ac:dyDescent="0.25">
      <c r="A94" s="54" t="s">
        <v>272</v>
      </c>
      <c r="B94" s="24">
        <v>10655</v>
      </c>
      <c r="C94" s="24">
        <v>10091</v>
      </c>
      <c r="D94" s="24">
        <v>9947</v>
      </c>
      <c r="E94" s="55">
        <v>0.12179143172316</v>
      </c>
      <c r="F94" s="55">
        <v>0.156068062562874</v>
      </c>
      <c r="G94" s="55">
        <v>1.9900084929890999E-2</v>
      </c>
      <c r="H94" s="55">
        <v>1.64322322707951E-2</v>
      </c>
      <c r="I94" s="55">
        <v>1.63854826921777E-2</v>
      </c>
      <c r="J94" s="55">
        <v>0.14012646724499001</v>
      </c>
      <c r="K94" s="55">
        <v>0.39185500622040198</v>
      </c>
      <c r="L94" s="55">
        <v>0.41803615510574499</v>
      </c>
      <c r="M94" s="56">
        <v>1</v>
      </c>
      <c r="N94" s="56">
        <v>1</v>
      </c>
      <c r="O94" s="56">
        <v>1</v>
      </c>
      <c r="P94" s="21" t="s">
        <v>805</v>
      </c>
    </row>
    <row r="95" spans="1:16" x14ac:dyDescent="0.25">
      <c r="A95" s="54" t="s">
        <v>190</v>
      </c>
      <c r="B95" s="24">
        <v>8191</v>
      </c>
      <c r="C95" s="24">
        <v>7713</v>
      </c>
      <c r="D95" s="24">
        <v>7500</v>
      </c>
      <c r="E95" s="55">
        <v>1.1365837994147701E-3</v>
      </c>
      <c r="F95" s="55">
        <v>3.2090088421052598E-3</v>
      </c>
      <c r="G95" s="55">
        <v>2.20217191862433E-3</v>
      </c>
      <c r="H95" s="55">
        <v>1.3099253330551199E-3</v>
      </c>
      <c r="I95" s="55">
        <v>1.42433254825515E-3</v>
      </c>
      <c r="J95" s="55">
        <v>1.8431210796207999E-2</v>
      </c>
      <c r="K95" s="55">
        <v>2.2814660914278698E-3</v>
      </c>
      <c r="L95" s="55">
        <v>0.53624953793005503</v>
      </c>
      <c r="M95" s="56">
        <v>1</v>
      </c>
      <c r="N95" s="56">
        <v>1</v>
      </c>
      <c r="O95" s="56">
        <v>1</v>
      </c>
      <c r="P95" s="21" t="s">
        <v>804</v>
      </c>
    </row>
    <row r="96" spans="1:16" x14ac:dyDescent="0.25">
      <c r="A96" s="54" t="s">
        <v>275</v>
      </c>
      <c r="B96" s="24">
        <v>3613</v>
      </c>
      <c r="C96" s="24">
        <v>3570</v>
      </c>
      <c r="D96" s="24">
        <v>3477</v>
      </c>
      <c r="E96" s="55">
        <v>0.15535601775409799</v>
      </c>
      <c r="F96" s="55">
        <v>0.19329178983720899</v>
      </c>
      <c r="G96" s="55">
        <v>1.1862914263146599E-3</v>
      </c>
      <c r="H96" s="55">
        <v>1.3816146428962E-3</v>
      </c>
      <c r="I96" s="55">
        <v>1.1282339149280599E-3</v>
      </c>
      <c r="J96" s="55">
        <v>0.18638146860545299</v>
      </c>
      <c r="K96" s="55">
        <v>0.54559989479001803</v>
      </c>
      <c r="L96" s="55">
        <v>0.18638146860545299</v>
      </c>
      <c r="M96" s="56">
        <v>1</v>
      </c>
      <c r="N96" s="56">
        <v>1</v>
      </c>
      <c r="O96" s="56">
        <v>1</v>
      </c>
      <c r="P96" s="21" t="s">
        <v>810</v>
      </c>
    </row>
    <row r="97" spans="1:16" x14ac:dyDescent="0.25">
      <c r="A97" s="54" t="s">
        <v>144</v>
      </c>
      <c r="B97" s="24">
        <v>32916</v>
      </c>
      <c r="C97" s="24">
        <v>32708</v>
      </c>
      <c r="D97" s="24">
        <v>31891</v>
      </c>
      <c r="E97" s="55">
        <v>1.3621219089079501E-8</v>
      </c>
      <c r="F97" s="55">
        <v>1.4552E-7</v>
      </c>
      <c r="G97" s="55">
        <v>2.1319596716803099E-2</v>
      </c>
      <c r="H97" s="55">
        <v>3.0624108214150299E-2</v>
      </c>
      <c r="I97" s="55">
        <v>1.49356734004668E-2</v>
      </c>
      <c r="J97" s="55">
        <v>5.1893447999914301E-3</v>
      </c>
      <c r="K97" s="55">
        <v>5.3518524913542799E-5</v>
      </c>
      <c r="L97" s="55">
        <v>9.0657386547652702E-9</v>
      </c>
      <c r="M97" s="56">
        <v>1</v>
      </c>
      <c r="N97" s="56">
        <v>1</v>
      </c>
      <c r="O97" s="56">
        <v>1</v>
      </c>
      <c r="P97" s="21" t="s">
        <v>758</v>
      </c>
    </row>
    <row r="98" spans="1:16" x14ac:dyDescent="0.25">
      <c r="A98" s="54" t="s">
        <v>203</v>
      </c>
      <c r="B98" s="24">
        <v>111</v>
      </c>
      <c r="C98" s="24">
        <v>61</v>
      </c>
      <c r="D98" s="24">
        <v>98</v>
      </c>
      <c r="E98" s="55">
        <v>4.6368352411191799E-3</v>
      </c>
      <c r="F98" s="55">
        <v>1.04679271368421E-2</v>
      </c>
      <c r="G98" s="55">
        <v>1.2931050335018E-7</v>
      </c>
      <c r="H98" s="55">
        <v>6.5515504643832195E-8</v>
      </c>
      <c r="I98" s="55">
        <v>2.5354970851815498E-7</v>
      </c>
      <c r="J98" s="55">
        <v>8.8113277678301696E-2</v>
      </c>
      <c r="K98" s="55">
        <v>5.4345034239124498E-2</v>
      </c>
      <c r="L98" s="55">
        <v>3.3483044625334901E-3</v>
      </c>
      <c r="M98" s="56">
        <v>0.678321678321678</v>
      </c>
      <c r="N98" s="56">
        <v>0.62162162162162204</v>
      </c>
      <c r="O98" s="56">
        <v>0.75</v>
      </c>
      <c r="P98" s="21" t="s">
        <v>799</v>
      </c>
    </row>
    <row r="99" spans="1:16" x14ac:dyDescent="0.25">
      <c r="A99" s="54" t="s">
        <v>235</v>
      </c>
      <c r="B99" s="24">
        <v>522</v>
      </c>
      <c r="C99" s="24">
        <v>16</v>
      </c>
      <c r="D99" s="24">
        <v>103</v>
      </c>
      <c r="E99" s="55">
        <v>3.6344974576161801E-2</v>
      </c>
      <c r="F99" s="55">
        <v>5.7613515925925902E-2</v>
      </c>
      <c r="G99" s="55">
        <v>0</v>
      </c>
      <c r="H99" s="55">
        <v>0</v>
      </c>
      <c r="I99" s="55">
        <v>0</v>
      </c>
      <c r="J99" s="55">
        <v>5.7245660584409899E-2</v>
      </c>
      <c r="K99" s="55">
        <v>0.44064679194530998</v>
      </c>
      <c r="L99" s="55">
        <v>4.0156171979945102E-2</v>
      </c>
      <c r="M99" s="56">
        <v>0.30069930069930101</v>
      </c>
      <c r="N99" s="56">
        <v>0.25675675675675702</v>
      </c>
      <c r="O99" s="56">
        <v>0.453125</v>
      </c>
      <c r="P99" s="21" t="s">
        <v>799</v>
      </c>
    </row>
    <row r="100" spans="1:16" x14ac:dyDescent="0.25">
      <c r="A100" s="54" t="s">
        <v>281</v>
      </c>
      <c r="B100" s="24">
        <v>1522</v>
      </c>
      <c r="C100" s="24">
        <v>1424</v>
      </c>
      <c r="D100" s="24">
        <v>1432</v>
      </c>
      <c r="E100" s="55">
        <v>0.22100577732191901</v>
      </c>
      <c r="F100" s="55">
        <v>0.257039327597826</v>
      </c>
      <c r="G100" s="55">
        <v>3.29822075871741E-6</v>
      </c>
      <c r="H100" s="55">
        <v>4.3687166355882903E-6</v>
      </c>
      <c r="I100" s="55">
        <v>4.6757565038924903E-6</v>
      </c>
      <c r="J100" s="55">
        <v>0.26352317393754898</v>
      </c>
      <c r="K100" s="55">
        <v>0.434800833042083</v>
      </c>
      <c r="L100" s="55">
        <v>0.434800833042083</v>
      </c>
      <c r="M100" s="56">
        <v>1</v>
      </c>
      <c r="N100" s="56">
        <v>1</v>
      </c>
      <c r="O100" s="56">
        <v>1</v>
      </c>
      <c r="P100" s="21" t="s">
        <v>801</v>
      </c>
    </row>
    <row r="101" spans="1:16" x14ac:dyDescent="0.25">
      <c r="A101" s="54" t="s">
        <v>225</v>
      </c>
      <c r="B101" s="24">
        <v>1340</v>
      </c>
      <c r="C101" s="24">
        <v>989</v>
      </c>
      <c r="D101" s="24">
        <v>918</v>
      </c>
      <c r="E101" s="55">
        <v>7.4914376018025497E-3</v>
      </c>
      <c r="F101" s="55">
        <v>1.4982875999999999E-2</v>
      </c>
      <c r="G101" s="55">
        <v>1.0688723971513601E-6</v>
      </c>
      <c r="H101" s="55">
        <v>1.3848906744774499E-6</v>
      </c>
      <c r="I101" s="55">
        <v>1.9485245546876802E-6</v>
      </c>
      <c r="J101" s="55">
        <v>1.1383015613756899E-2</v>
      </c>
      <c r="K101" s="55">
        <v>5.8760208496608499E-2</v>
      </c>
      <c r="L101" s="55">
        <v>0.412059237696281</v>
      </c>
      <c r="M101" s="56">
        <v>1</v>
      </c>
      <c r="N101" s="56">
        <v>0.98648648648648696</v>
      </c>
      <c r="O101" s="56">
        <v>1</v>
      </c>
      <c r="P101" s="21" t="s">
        <v>801</v>
      </c>
    </row>
    <row r="102" spans="1:16" x14ac:dyDescent="0.25">
      <c r="A102" s="54" t="s">
        <v>150</v>
      </c>
      <c r="B102" s="24">
        <v>299</v>
      </c>
      <c r="C102" s="24">
        <v>312</v>
      </c>
      <c r="D102" s="24">
        <v>185</v>
      </c>
      <c r="E102" s="55">
        <v>2.2128644623710201E-7</v>
      </c>
      <c r="F102" s="55">
        <v>1.68907142857143E-6</v>
      </c>
      <c r="G102" s="55">
        <v>7.9203565095218503E-7</v>
      </c>
      <c r="H102" s="55">
        <v>3.11558831523557E-6</v>
      </c>
      <c r="I102" s="55">
        <v>4.3593696056534198E-7</v>
      </c>
      <c r="J102" s="55">
        <v>4.5438488976043002E-2</v>
      </c>
      <c r="K102" s="55">
        <v>3.4648669467653498E-5</v>
      </c>
      <c r="L102" s="55">
        <v>3.2291547408119798E-7</v>
      </c>
      <c r="M102" s="56">
        <v>0.90209790209790197</v>
      </c>
      <c r="N102" s="56">
        <v>0.95945945945945899</v>
      </c>
      <c r="O102" s="56">
        <v>0.828125</v>
      </c>
      <c r="P102" s="21" t="s">
        <v>758</v>
      </c>
    </row>
    <row r="103" spans="1:16" x14ac:dyDescent="0.25">
      <c r="A103" s="54" t="s">
        <v>143</v>
      </c>
      <c r="B103" s="24">
        <v>209</v>
      </c>
      <c r="C103" s="24">
        <v>223</v>
      </c>
      <c r="D103" s="24">
        <v>148</v>
      </c>
      <c r="E103" s="55">
        <v>1.5090781519763601E-7</v>
      </c>
      <c r="F103" s="55">
        <v>1.2428461538461499E-6</v>
      </c>
      <c r="G103" s="55">
        <v>1.1249915876842901E-6</v>
      </c>
      <c r="H103" s="55">
        <v>3.5769236564196602E-6</v>
      </c>
      <c r="I103" s="55">
        <v>5.2230554152499403E-7</v>
      </c>
      <c r="J103" s="55">
        <v>4.0289300057375299E-2</v>
      </c>
      <c r="K103" s="55">
        <v>2.9644496684720899E-5</v>
      </c>
      <c r="L103" s="55">
        <v>2.1508778581481101E-7</v>
      </c>
      <c r="M103" s="56">
        <v>0.88811188811188801</v>
      </c>
      <c r="N103" s="56">
        <v>0.95945945945945899</v>
      </c>
      <c r="O103" s="56">
        <v>0.78125</v>
      </c>
      <c r="P103" s="21" t="s">
        <v>758</v>
      </c>
    </row>
    <row r="104" spans="1:16" x14ac:dyDescent="0.25">
      <c r="A104" s="54" t="s">
        <v>133</v>
      </c>
      <c r="B104" s="24">
        <v>4993</v>
      </c>
      <c r="C104" s="24">
        <v>4972</v>
      </c>
      <c r="D104" s="24">
        <v>4167</v>
      </c>
      <c r="E104" s="55">
        <v>1.46393459673088E-8</v>
      </c>
      <c r="F104" s="55">
        <v>1.4878095238095201E-7</v>
      </c>
      <c r="G104" s="55">
        <v>3.1047594560258899E-5</v>
      </c>
      <c r="H104" s="55">
        <v>9.1250974360036497E-5</v>
      </c>
      <c r="I104" s="55">
        <v>1.47341677892292E-5</v>
      </c>
      <c r="J104" s="55">
        <v>1.2186934235191901E-2</v>
      </c>
      <c r="K104" s="55">
        <v>2.0529868037587301E-5</v>
      </c>
      <c r="L104" s="55">
        <v>1.41621193646474E-8</v>
      </c>
      <c r="M104" s="56">
        <v>1</v>
      </c>
      <c r="N104" s="56">
        <v>1</v>
      </c>
      <c r="O104" s="56">
        <v>1</v>
      </c>
      <c r="P104" s="21" t="s">
        <v>758</v>
      </c>
    </row>
    <row r="105" spans="1:16" x14ac:dyDescent="0.25">
      <c r="A105" s="54" t="s">
        <v>154</v>
      </c>
      <c r="B105" s="24">
        <v>1505</v>
      </c>
      <c r="C105" s="24">
        <v>1690</v>
      </c>
      <c r="D105" s="24">
        <v>945</v>
      </c>
      <c r="E105" s="55">
        <v>6.38473263047152E-7</v>
      </c>
      <c r="F105" s="55">
        <v>4.40425806451613E-6</v>
      </c>
      <c r="G105" s="55">
        <v>6.2150786348828002E-7</v>
      </c>
      <c r="H105" s="55">
        <v>2.1551322716596301E-6</v>
      </c>
      <c r="I105" s="55">
        <v>2.9383316629600803E-7</v>
      </c>
      <c r="J105" s="55">
        <v>0.15372802858564</v>
      </c>
      <c r="K105" s="55">
        <v>1.5860662552968399E-5</v>
      </c>
      <c r="L105" s="55">
        <v>2.2009565417014699E-6</v>
      </c>
      <c r="M105" s="56">
        <v>0.82517482517482499</v>
      </c>
      <c r="N105" s="56">
        <v>0.91891891891891897</v>
      </c>
      <c r="O105" s="56">
        <v>0.71875</v>
      </c>
      <c r="P105" s="21" t="s">
        <v>811</v>
      </c>
    </row>
    <row r="106" spans="1:16" x14ac:dyDescent="0.25">
      <c r="A106" s="54" t="s">
        <v>170</v>
      </c>
      <c r="B106" s="24">
        <v>4234</v>
      </c>
      <c r="C106" s="24">
        <v>4063</v>
      </c>
      <c r="D106" s="24">
        <v>4026</v>
      </c>
      <c r="E106" s="55">
        <v>2.8589706682888101E-5</v>
      </c>
      <c r="F106" s="55">
        <v>1.15479245283019E-4</v>
      </c>
      <c r="G106" s="55">
        <v>2.1810951565855499E-4</v>
      </c>
      <c r="H106" s="55">
        <v>1.7757571971594799E-4</v>
      </c>
      <c r="I106" s="55">
        <v>1.47505566246725E-4</v>
      </c>
      <c r="J106" s="55">
        <v>3.6307958908856903E-5</v>
      </c>
      <c r="K106" s="55">
        <v>1.0978788316224499E-2</v>
      </c>
      <c r="L106" s="55">
        <v>0.10843524384131099</v>
      </c>
      <c r="M106" s="56">
        <v>1</v>
      </c>
      <c r="N106" s="56">
        <v>1</v>
      </c>
      <c r="O106" s="56">
        <v>1</v>
      </c>
      <c r="P106" s="21" t="s">
        <v>749</v>
      </c>
    </row>
    <row r="107" spans="1:16" x14ac:dyDescent="0.25">
      <c r="A107" s="54" t="s">
        <v>268</v>
      </c>
      <c r="B107" s="24">
        <v>1774</v>
      </c>
      <c r="C107" s="24">
        <v>892</v>
      </c>
      <c r="D107" s="24">
        <v>227</v>
      </c>
      <c r="E107" s="55">
        <v>4.6049245085293802E-2</v>
      </c>
      <c r="F107" s="55">
        <v>6.9398157957746495E-2</v>
      </c>
      <c r="G107" s="55">
        <v>2.6902213741296001E-8</v>
      </c>
      <c r="H107" s="55">
        <v>0</v>
      </c>
      <c r="I107" s="55">
        <v>8.3303776456580905E-8</v>
      </c>
      <c r="J107" s="55">
        <v>0.111580890179322</v>
      </c>
      <c r="K107" s="55">
        <v>0.293092792821047</v>
      </c>
      <c r="L107" s="55">
        <v>4.2388276012830003E-2</v>
      </c>
      <c r="M107" s="56">
        <v>0.54545454545454497</v>
      </c>
      <c r="N107" s="56">
        <v>0.48648648648648701</v>
      </c>
      <c r="O107" s="56">
        <v>0.671875</v>
      </c>
      <c r="P107" s="21" t="s">
        <v>799</v>
      </c>
    </row>
    <row r="108" spans="1:16" x14ac:dyDescent="0.25">
      <c r="A108" s="54" t="s">
        <v>278</v>
      </c>
      <c r="B108" s="24">
        <v>149</v>
      </c>
      <c r="C108" s="24">
        <v>11</v>
      </c>
      <c r="D108" s="24">
        <v>78</v>
      </c>
      <c r="E108" s="55">
        <v>0.175724288291386</v>
      </c>
      <c r="F108" s="55">
        <v>0.21366475927272699</v>
      </c>
      <c r="G108" s="55">
        <v>0</v>
      </c>
      <c r="H108" s="55">
        <v>0</v>
      </c>
      <c r="I108" s="55">
        <v>0</v>
      </c>
      <c r="J108" s="55">
        <v>0.14706308323508399</v>
      </c>
      <c r="K108" s="55">
        <v>0.78198502938393699</v>
      </c>
      <c r="L108" s="55">
        <v>0.14706308323508399</v>
      </c>
      <c r="M108" s="56">
        <v>0.195804195804196</v>
      </c>
      <c r="N108" s="56">
        <v>0.18918918918918901</v>
      </c>
      <c r="O108" s="56">
        <v>0.28125</v>
      </c>
      <c r="P108" s="21" t="s">
        <v>799</v>
      </c>
    </row>
    <row r="109" spans="1:16" x14ac:dyDescent="0.25">
      <c r="A109" s="54" t="s">
        <v>191</v>
      </c>
      <c r="B109" s="24">
        <v>5301</v>
      </c>
      <c r="C109" s="24">
        <v>515</v>
      </c>
      <c r="D109" s="24">
        <v>3748</v>
      </c>
      <c r="E109" s="55">
        <v>1.4581691235673901E-3</v>
      </c>
      <c r="F109" s="55">
        <v>3.9499767848101301E-3</v>
      </c>
      <c r="G109" s="55">
        <v>6.2028183433197495E-7</v>
      </c>
      <c r="H109" s="55">
        <v>2.5284203307333902E-7</v>
      </c>
      <c r="I109" s="55">
        <v>1.3606695828151999E-6</v>
      </c>
      <c r="J109" s="55">
        <v>4.45591941623176E-2</v>
      </c>
      <c r="K109" s="55">
        <v>4.2867228268302603E-2</v>
      </c>
      <c r="L109" s="55">
        <v>9.3144456437991695E-4</v>
      </c>
      <c r="M109" s="56">
        <v>0.69930069930069905</v>
      </c>
      <c r="N109" s="56">
        <v>0.58108108108108103</v>
      </c>
      <c r="O109" s="56">
        <v>0.8125</v>
      </c>
      <c r="P109" s="21" t="s">
        <v>809</v>
      </c>
    </row>
    <row r="110" spans="1:16" x14ac:dyDescent="0.25">
      <c r="A110" s="54" t="s">
        <v>301</v>
      </c>
      <c r="B110" s="24">
        <v>1854</v>
      </c>
      <c r="C110" s="24">
        <v>1860</v>
      </c>
      <c r="D110" s="24">
        <v>1846</v>
      </c>
      <c r="E110" s="55">
        <v>0.98359871760852002</v>
      </c>
      <c r="F110" s="55">
        <v>0.98359871799999998</v>
      </c>
      <c r="G110" s="55">
        <v>0</v>
      </c>
      <c r="H110" s="55">
        <v>0</v>
      </c>
      <c r="I110" s="55">
        <v>0</v>
      </c>
      <c r="J110" s="55">
        <v>0.97530046308770102</v>
      </c>
      <c r="K110" s="55">
        <v>0.97530046308770102</v>
      </c>
      <c r="L110" s="55">
        <v>0.97530046308770102</v>
      </c>
      <c r="M110" s="56">
        <v>0.33566433566433601</v>
      </c>
      <c r="N110" s="56">
        <v>0.35135135135135098</v>
      </c>
      <c r="O110" s="56">
        <v>0.359375</v>
      </c>
      <c r="P110" s="21" t="s">
        <v>801</v>
      </c>
    </row>
    <row r="111" spans="1:16" x14ac:dyDescent="0.25">
      <c r="A111" s="54" t="s">
        <v>300</v>
      </c>
      <c r="B111" s="24">
        <v>1825</v>
      </c>
      <c r="C111" s="24">
        <v>59</v>
      </c>
      <c r="D111" s="24">
        <v>43</v>
      </c>
      <c r="E111" s="55">
        <v>0.83240857172781002</v>
      </c>
      <c r="F111" s="55">
        <v>0.85232265266985596</v>
      </c>
      <c r="G111" s="55">
        <v>1.50857658011159E-6</v>
      </c>
      <c r="H111" s="55">
        <v>1.29565118037897E-6</v>
      </c>
      <c r="I111" s="55">
        <v>1.1055857457670001E-6</v>
      </c>
      <c r="J111" s="55">
        <v>0.89530486520103703</v>
      </c>
      <c r="K111" s="55">
        <v>0.96296312210158597</v>
      </c>
      <c r="L111" s="55">
        <v>0.89530486520103703</v>
      </c>
      <c r="M111" s="56">
        <v>0.97902097902097895</v>
      </c>
      <c r="N111" s="56">
        <v>0.94594594594594605</v>
      </c>
      <c r="O111" s="56">
        <v>0.96875</v>
      </c>
      <c r="P111" s="21" t="s">
        <v>810</v>
      </c>
    </row>
    <row r="112" spans="1:16" x14ac:dyDescent="0.25">
      <c r="A112" s="54" t="s">
        <v>245</v>
      </c>
      <c r="B112" s="24">
        <v>2575</v>
      </c>
      <c r="C112" s="24">
        <v>2504</v>
      </c>
      <c r="D112" s="24">
        <v>2564</v>
      </c>
      <c r="E112" s="55">
        <v>0.11458305820337</v>
      </c>
      <c r="F112" s="55">
        <v>0.14951691714634099</v>
      </c>
      <c r="G112" s="55">
        <v>7.0972698110325395E-7</v>
      </c>
      <c r="H112" s="55">
        <v>8.6011148015471603E-7</v>
      </c>
      <c r="I112" s="55">
        <v>1.3140661679916501E-6</v>
      </c>
      <c r="J112" s="55">
        <v>0.112149051565108</v>
      </c>
      <c r="K112" s="55">
        <v>0.49561034544257698</v>
      </c>
      <c r="L112" s="55">
        <v>0.31026920515885398</v>
      </c>
      <c r="M112" s="56">
        <v>0.93006993006993</v>
      </c>
      <c r="N112" s="56">
        <v>0.93243243243243201</v>
      </c>
      <c r="O112" s="56">
        <v>0.953125</v>
      </c>
      <c r="P112" s="21" t="s">
        <v>801</v>
      </c>
    </row>
    <row r="113" spans="1:16" x14ac:dyDescent="0.25">
      <c r="A113" s="54" t="s">
        <v>216</v>
      </c>
      <c r="B113" s="24">
        <v>775</v>
      </c>
      <c r="C113" s="24">
        <v>730</v>
      </c>
      <c r="D113" s="24">
        <v>741</v>
      </c>
      <c r="E113" s="55">
        <v>4.28170484997197E-2</v>
      </c>
      <c r="F113" s="55">
        <v>6.5448916228571394E-2</v>
      </c>
      <c r="G113" s="55">
        <v>1.3836080459893301E-7</v>
      </c>
      <c r="H113" s="55">
        <v>2.1320710680376801E-7</v>
      </c>
      <c r="I113" s="55">
        <v>3.9937743439531698E-7</v>
      </c>
      <c r="J113" s="55">
        <v>3.7739323829820003E-2</v>
      </c>
      <c r="K113" s="55">
        <v>0.28542054742659301</v>
      </c>
      <c r="L113" s="55">
        <v>0.28542054742659301</v>
      </c>
      <c r="M113" s="56">
        <v>0.62237762237762195</v>
      </c>
      <c r="N113" s="56">
        <v>0.70270270270270296</v>
      </c>
      <c r="O113" s="56">
        <v>0.796875</v>
      </c>
      <c r="P113" s="21" t="s">
        <v>801</v>
      </c>
    </row>
    <row r="114" spans="1:16" x14ac:dyDescent="0.25">
      <c r="A114" s="54" t="s">
        <v>247</v>
      </c>
      <c r="B114" s="24">
        <v>2000</v>
      </c>
      <c r="C114" s="24">
        <v>2073</v>
      </c>
      <c r="D114" s="24">
        <v>2156</v>
      </c>
      <c r="E114" s="55">
        <v>0.26713548646151097</v>
      </c>
      <c r="F114" s="55">
        <v>0.30407975534042597</v>
      </c>
      <c r="G114" s="55">
        <v>2.15049970658239E-7</v>
      </c>
      <c r="H114" s="55">
        <v>4.1042533577614902E-7</v>
      </c>
      <c r="I114" s="55">
        <v>4.4052001114060902E-7</v>
      </c>
      <c r="J114" s="55">
        <v>0.30557783270370198</v>
      </c>
      <c r="K114" s="55">
        <v>0.88804453876146305</v>
      </c>
      <c r="L114" s="55">
        <v>0.30557783270370198</v>
      </c>
      <c r="M114" s="56">
        <v>0.74825174825174801</v>
      </c>
      <c r="N114" s="56">
        <v>0.72972972972973005</v>
      </c>
      <c r="O114" s="56">
        <v>0.859375</v>
      </c>
      <c r="P114" s="21" t="s">
        <v>801</v>
      </c>
    </row>
    <row r="115" spans="1:16" x14ac:dyDescent="0.25">
      <c r="A115" s="54" t="s">
        <v>193</v>
      </c>
      <c r="B115" s="24">
        <v>424</v>
      </c>
      <c r="C115" s="24">
        <v>87</v>
      </c>
      <c r="D115" s="24">
        <v>124</v>
      </c>
      <c r="E115" s="55">
        <v>3.07843756858629E-2</v>
      </c>
      <c r="F115" s="55">
        <v>4.9908003515151497E-2</v>
      </c>
      <c r="G115" s="55">
        <v>1.6983521658979201E-7</v>
      </c>
      <c r="H115" s="55">
        <v>1.4873518975212901E-7</v>
      </c>
      <c r="I115" s="55">
        <v>4.69671944957766E-7</v>
      </c>
      <c r="J115" s="55">
        <v>3.3597927292734198E-2</v>
      </c>
      <c r="K115" s="55">
        <v>0.89160422362191005</v>
      </c>
      <c r="L115" s="55">
        <v>5.0964431898070699E-2</v>
      </c>
      <c r="M115" s="56">
        <v>0.713286713286713</v>
      </c>
      <c r="N115" s="56">
        <v>0.72972972972973005</v>
      </c>
      <c r="O115" s="56">
        <v>0.796875</v>
      </c>
      <c r="P115" s="21" t="s">
        <v>801</v>
      </c>
    </row>
    <row r="116" spans="1:16" x14ac:dyDescent="0.25">
      <c r="A116" s="54" t="s">
        <v>217</v>
      </c>
      <c r="B116" s="24">
        <v>111</v>
      </c>
      <c r="C116" s="24">
        <v>225</v>
      </c>
      <c r="D116" s="24">
        <v>1340</v>
      </c>
      <c r="E116" s="55">
        <v>4.7893891463457504E-3</v>
      </c>
      <c r="F116" s="55">
        <v>1.05662808865979E-2</v>
      </c>
      <c r="G116" s="55">
        <v>2.6269158749828398E-8</v>
      </c>
      <c r="H116" s="55">
        <v>5.22668384488455E-8</v>
      </c>
      <c r="I116" s="55">
        <v>9.0934100858991402E-8</v>
      </c>
      <c r="J116" s="55">
        <v>5.4256968825928701E-3</v>
      </c>
      <c r="K116" s="55">
        <v>7.9641727579863306E-2</v>
      </c>
      <c r="L116" s="55">
        <v>0.26005735577552602</v>
      </c>
      <c r="M116" s="56">
        <v>0.678321678321678</v>
      </c>
      <c r="N116" s="56">
        <v>0.75675675675675702</v>
      </c>
      <c r="O116" s="56">
        <v>0.78125</v>
      </c>
      <c r="P116" s="21" t="s">
        <v>801</v>
      </c>
    </row>
    <row r="117" spans="1:16" x14ac:dyDescent="0.25">
      <c r="A117" s="54" t="s">
        <v>293</v>
      </c>
      <c r="B117" s="24">
        <v>37</v>
      </c>
      <c r="C117" s="24">
        <v>26</v>
      </c>
      <c r="D117" s="24">
        <v>133</v>
      </c>
      <c r="E117" s="55">
        <v>0.75707300744099204</v>
      </c>
      <c r="F117" s="55">
        <v>0.79031035852682896</v>
      </c>
      <c r="G117" s="55">
        <v>0</v>
      </c>
      <c r="H117" s="55">
        <v>0</v>
      </c>
      <c r="I117" s="55">
        <v>0</v>
      </c>
      <c r="J117" s="55">
        <v>0.85098457306542696</v>
      </c>
      <c r="K117" s="55">
        <v>0.85098457306542696</v>
      </c>
      <c r="L117" s="55">
        <v>0.93392665607011105</v>
      </c>
      <c r="M117" s="56">
        <v>0.132867132867133</v>
      </c>
      <c r="N117" s="56">
        <v>0.162162162162162</v>
      </c>
      <c r="O117" s="56">
        <v>0.15625</v>
      </c>
      <c r="P117" s="21" t="s">
        <v>801</v>
      </c>
    </row>
    <row r="118" spans="1:16" x14ac:dyDescent="0.25">
      <c r="A118" s="54" t="s">
        <v>276</v>
      </c>
      <c r="B118" s="24">
        <v>145</v>
      </c>
      <c r="C118" s="24">
        <v>96</v>
      </c>
      <c r="D118" s="24">
        <v>95</v>
      </c>
      <c r="E118" s="55">
        <v>0.381216268638427</v>
      </c>
      <c r="F118" s="55">
        <v>0.42489729982291702</v>
      </c>
      <c r="G118" s="55">
        <v>0</v>
      </c>
      <c r="H118" s="55">
        <v>0</v>
      </c>
      <c r="I118" s="55">
        <v>0</v>
      </c>
      <c r="J118" s="55">
        <v>0.49486616540714801</v>
      </c>
      <c r="K118" s="55">
        <v>0.63579861166953699</v>
      </c>
      <c r="L118" s="55">
        <v>0.61310905129223703</v>
      </c>
      <c r="M118" s="56">
        <v>0.40559440559440602</v>
      </c>
      <c r="N118" s="56">
        <v>0.43243243243243201</v>
      </c>
      <c r="O118" s="56">
        <v>0.484375</v>
      </c>
      <c r="P118" s="21" t="s">
        <v>801</v>
      </c>
    </row>
    <row r="119" spans="1:16" x14ac:dyDescent="0.25">
      <c r="A119" s="54" t="s">
        <v>577</v>
      </c>
      <c r="B119" s="24">
        <v>32</v>
      </c>
      <c r="C119" s="24">
        <v>187</v>
      </c>
      <c r="D119" s="24">
        <v>66</v>
      </c>
      <c r="E119" s="55">
        <v>0.158523314158518</v>
      </c>
      <c r="F119" s="55">
        <v>0.19609242309826599</v>
      </c>
      <c r="G119" s="55">
        <v>0</v>
      </c>
      <c r="H119" s="55">
        <v>0</v>
      </c>
      <c r="I119" s="55">
        <v>0</v>
      </c>
      <c r="J119" s="55">
        <v>0.176784907315581</v>
      </c>
      <c r="K119" s="55">
        <v>0.77137687457930504</v>
      </c>
      <c r="L119" s="55">
        <v>0.23329253002901501</v>
      </c>
      <c r="M119" s="56">
        <v>0.25174825174825199</v>
      </c>
      <c r="N119" s="56">
        <v>0.27027027027027001</v>
      </c>
      <c r="O119" s="56">
        <v>0.375</v>
      </c>
      <c r="P119" s="21" t="s">
        <v>801</v>
      </c>
    </row>
    <row r="120" spans="1:16" x14ac:dyDescent="0.25">
      <c r="A120" s="54" t="s">
        <v>266</v>
      </c>
      <c r="B120" s="24">
        <v>120</v>
      </c>
      <c r="C120" s="24">
        <v>73</v>
      </c>
      <c r="D120" s="24">
        <v>2571</v>
      </c>
      <c r="E120" s="55">
        <v>0.178245736988072</v>
      </c>
      <c r="F120" s="55">
        <v>0.21550614529943499</v>
      </c>
      <c r="G120" s="55">
        <v>3.2908255286328302E-5</v>
      </c>
      <c r="H120" s="55">
        <v>3.13524455674643E-5</v>
      </c>
      <c r="I120" s="55">
        <v>2.9517044873360099E-5</v>
      </c>
      <c r="J120" s="55">
        <v>0.212413537403154</v>
      </c>
      <c r="K120" s="55">
        <v>0.85719901995849701</v>
      </c>
      <c r="L120" s="55">
        <v>0.22444496139107301</v>
      </c>
      <c r="M120" s="56">
        <v>1</v>
      </c>
      <c r="N120" s="56">
        <v>1</v>
      </c>
      <c r="O120" s="56">
        <v>1</v>
      </c>
      <c r="P120" s="21" t="s">
        <v>805</v>
      </c>
    </row>
    <row r="121" spans="1:16" x14ac:dyDescent="0.25">
      <c r="A121" s="54" t="s">
        <v>298</v>
      </c>
      <c r="B121" s="24">
        <v>4099</v>
      </c>
      <c r="C121" s="24">
        <v>4602</v>
      </c>
      <c r="D121" s="24">
        <v>4656</v>
      </c>
      <c r="E121" s="55">
        <v>0.51258827285925102</v>
      </c>
      <c r="F121" s="55">
        <v>0.55400954758585896</v>
      </c>
      <c r="G121" s="55">
        <v>5.72562551934363E-6</v>
      </c>
      <c r="H121" s="55">
        <v>7.2577960643478801E-6</v>
      </c>
      <c r="I121" s="55">
        <v>5.2983003520069399E-6</v>
      </c>
      <c r="J121" s="55">
        <v>0.80717914312114203</v>
      </c>
      <c r="K121" s="55">
        <v>0.48358310165470098</v>
      </c>
      <c r="L121" s="55">
        <v>0.48358310165470098</v>
      </c>
      <c r="M121" s="56">
        <v>0.99300699300699302</v>
      </c>
      <c r="N121" s="56">
        <v>1</v>
      </c>
      <c r="O121" s="56">
        <v>0.984375</v>
      </c>
      <c r="P121" s="21" t="s">
        <v>810</v>
      </c>
    </row>
    <row r="122" spans="1:16" x14ac:dyDescent="0.25">
      <c r="A122" s="54" t="s">
        <v>198</v>
      </c>
      <c r="B122" s="24">
        <v>1636</v>
      </c>
      <c r="C122" s="24">
        <v>1211</v>
      </c>
      <c r="D122" s="24">
        <v>1516</v>
      </c>
      <c r="E122" s="55">
        <v>9.3334382459278002E-3</v>
      </c>
      <c r="F122" s="55">
        <v>1.76757144424779E-2</v>
      </c>
      <c r="G122" s="55">
        <v>7.2675836375839002E-7</v>
      </c>
      <c r="H122" s="55">
        <v>1.0435740674046199E-6</v>
      </c>
      <c r="I122" s="55">
        <v>2.3805579058013099E-6</v>
      </c>
      <c r="J122" s="55">
        <v>8.2170852154938197E-3</v>
      </c>
      <c r="K122" s="55">
        <v>0.69375983501405003</v>
      </c>
      <c r="L122" s="55">
        <v>3.1423041944855998E-2</v>
      </c>
      <c r="M122" s="56">
        <v>0.90909090909090895</v>
      </c>
      <c r="N122" s="56">
        <v>0.82432432432432401</v>
      </c>
      <c r="O122" s="56">
        <v>0.921875</v>
      </c>
      <c r="P122" s="21" t="s">
        <v>807</v>
      </c>
    </row>
    <row r="123" spans="1:16" x14ac:dyDescent="0.25">
      <c r="A123" s="54" t="s">
        <v>169</v>
      </c>
      <c r="B123" s="24">
        <v>374</v>
      </c>
      <c r="C123" s="24">
        <v>258</v>
      </c>
      <c r="D123" s="24">
        <v>294</v>
      </c>
      <c r="E123" s="55">
        <v>1.15279687336291E-2</v>
      </c>
      <c r="F123" s="55">
        <v>2.1338150310344799E-2</v>
      </c>
      <c r="G123" s="55">
        <v>1.2675342699424301E-4</v>
      </c>
      <c r="H123" s="55">
        <v>1.04548414659664E-4</v>
      </c>
      <c r="I123" s="55">
        <v>1.1094037958634701E-4</v>
      </c>
      <c r="J123" s="55">
        <v>5.2063144210049102E-2</v>
      </c>
      <c r="K123" s="55">
        <v>2.1785488235529699E-2</v>
      </c>
      <c r="L123" s="55">
        <v>0.69535571961362996</v>
      </c>
      <c r="M123" s="56">
        <v>1</v>
      </c>
      <c r="N123" s="56">
        <v>1</v>
      </c>
      <c r="O123" s="56">
        <v>1</v>
      </c>
      <c r="P123" s="21" t="s">
        <v>803</v>
      </c>
    </row>
    <row r="124" spans="1:16" x14ac:dyDescent="0.25">
      <c r="A124" s="54" t="s">
        <v>270</v>
      </c>
      <c r="B124" s="24">
        <v>1555</v>
      </c>
      <c r="C124" s="24">
        <v>37</v>
      </c>
      <c r="D124" s="24">
        <v>2094</v>
      </c>
      <c r="E124" s="55">
        <v>0.13805351946406999</v>
      </c>
      <c r="F124" s="55">
        <v>0.175387711550296</v>
      </c>
      <c r="G124" s="55">
        <v>5.2677041524755902E-8</v>
      </c>
      <c r="H124" s="55">
        <v>5.4012697564417097E-8</v>
      </c>
      <c r="I124" s="55">
        <v>0</v>
      </c>
      <c r="J124" s="55">
        <v>0.347185838060875</v>
      </c>
      <c r="K124" s="55">
        <v>0.26374146773725099</v>
      </c>
      <c r="L124" s="55">
        <v>0.14863755398558001</v>
      </c>
      <c r="M124" s="56">
        <v>0.62237762237762195</v>
      </c>
      <c r="N124" s="56">
        <v>0.66216216216216195</v>
      </c>
      <c r="O124" s="56">
        <v>0.484375</v>
      </c>
      <c r="P124" s="21" t="s">
        <v>810</v>
      </c>
    </row>
    <row r="125" spans="1:16" x14ac:dyDescent="0.25">
      <c r="A125" s="54" t="s">
        <v>167</v>
      </c>
      <c r="B125" s="24">
        <v>257</v>
      </c>
      <c r="C125" s="24">
        <v>281</v>
      </c>
      <c r="D125" s="24">
        <v>143</v>
      </c>
      <c r="E125" s="55">
        <v>1.2581519146496399E-4</v>
      </c>
      <c r="F125" s="55">
        <v>4.48740166666667E-4</v>
      </c>
      <c r="G125" s="55">
        <v>9.3543344059754505E-8</v>
      </c>
      <c r="H125" s="55">
        <v>3.7678554219868201E-7</v>
      </c>
      <c r="I125" s="55">
        <v>1.02980778426966E-7</v>
      </c>
      <c r="J125" s="55">
        <v>0.60949906383501995</v>
      </c>
      <c r="K125" s="55">
        <v>1.0190687442472901E-4</v>
      </c>
      <c r="L125" s="55">
        <v>3.7011785258429298E-3</v>
      </c>
      <c r="M125" s="56">
        <v>0.69930069930069905</v>
      </c>
      <c r="N125" s="56">
        <v>0.82432432432432401</v>
      </c>
      <c r="O125" s="56">
        <v>0.734375</v>
      </c>
      <c r="P125" s="21" t="s">
        <v>812</v>
      </c>
    </row>
    <row r="126" spans="1:16" x14ac:dyDescent="0.25">
      <c r="A126" s="54" t="s">
        <v>302</v>
      </c>
      <c r="B126" s="24">
        <v>2379</v>
      </c>
      <c r="C126" s="24">
        <v>2339</v>
      </c>
      <c r="D126" s="24">
        <v>2302</v>
      </c>
      <c r="E126" s="55">
        <v>0.52251051461707998</v>
      </c>
      <c r="F126" s="55">
        <v>0.561895729698492</v>
      </c>
      <c r="G126" s="55">
        <v>1.8116759510170199E-6</v>
      </c>
      <c r="H126" s="55">
        <v>1.6600916142472901E-6</v>
      </c>
      <c r="I126" s="55">
        <v>1.2808879608551101E-6</v>
      </c>
      <c r="J126" s="55">
        <v>0.71390281656833099</v>
      </c>
      <c r="K126" s="55">
        <v>0.71390281656833099</v>
      </c>
      <c r="L126" s="55">
        <v>0.72889785454125799</v>
      </c>
      <c r="M126" s="56">
        <v>0.86713286713286697</v>
      </c>
      <c r="N126" s="56">
        <v>0.85135135135135098</v>
      </c>
      <c r="O126" s="56">
        <v>0.828125</v>
      </c>
      <c r="P126" s="21" t="s">
        <v>805</v>
      </c>
    </row>
    <row r="127" spans="1:16" x14ac:dyDescent="0.25">
      <c r="A127" s="54" t="s">
        <v>240</v>
      </c>
      <c r="B127" s="24">
        <v>1451</v>
      </c>
      <c r="C127" s="24">
        <v>1463</v>
      </c>
      <c r="D127" s="24">
        <v>1504</v>
      </c>
      <c r="E127" s="55">
        <v>2.6459132929293201E-2</v>
      </c>
      <c r="F127" s="55">
        <v>4.3555803553846202E-2</v>
      </c>
      <c r="G127" s="55">
        <v>0</v>
      </c>
      <c r="H127" s="55">
        <v>0</v>
      </c>
      <c r="I127" s="55">
        <v>0</v>
      </c>
      <c r="J127" s="55">
        <v>2.4836604085540399E-2</v>
      </c>
      <c r="K127" s="55">
        <v>0.72923831324465205</v>
      </c>
      <c r="L127" s="55">
        <v>6.2628605214561997E-2</v>
      </c>
      <c r="M127" s="56">
        <v>0.15384615384615399</v>
      </c>
      <c r="N127" s="56">
        <v>0.17567567567567599</v>
      </c>
      <c r="O127" s="56">
        <v>0.296875</v>
      </c>
      <c r="P127" s="21" t="s">
        <v>801</v>
      </c>
    </row>
    <row r="128" spans="1:16" x14ac:dyDescent="0.25">
      <c r="A128" s="54" t="s">
        <v>259</v>
      </c>
      <c r="B128" s="24">
        <v>293</v>
      </c>
      <c r="C128" s="24">
        <v>2538</v>
      </c>
      <c r="D128" s="24">
        <v>2398</v>
      </c>
      <c r="E128" s="55">
        <v>0.16633247356863201</v>
      </c>
      <c r="F128" s="55">
        <v>0.20340085392000001</v>
      </c>
      <c r="G128" s="55">
        <v>3.1773892000482701E-7</v>
      </c>
      <c r="H128" s="55">
        <v>4.0513396436419501E-7</v>
      </c>
      <c r="I128" s="55">
        <v>4.2988255727501899E-7</v>
      </c>
      <c r="J128" s="55">
        <v>0.238299406737359</v>
      </c>
      <c r="K128" s="55">
        <v>0.238299406737359</v>
      </c>
      <c r="L128" s="55">
        <v>0.88318491800444299</v>
      </c>
      <c r="M128" s="56">
        <v>0.81818181818181801</v>
      </c>
      <c r="N128" s="56">
        <v>0.74324324324324298</v>
      </c>
      <c r="O128" s="56">
        <v>0.78125</v>
      </c>
      <c r="P128" s="21" t="s">
        <v>800</v>
      </c>
    </row>
    <row r="129" spans="1:16" s="85" customFormat="1" x14ac:dyDescent="0.25">
      <c r="A129" s="54" t="s">
        <v>129</v>
      </c>
      <c r="B129" s="24">
        <v>5862</v>
      </c>
      <c r="C129" s="24">
        <v>5821</v>
      </c>
      <c r="D129" s="24">
        <v>5735</v>
      </c>
      <c r="E129" s="55">
        <v>1.2167065930441201E-7</v>
      </c>
      <c r="F129" s="55">
        <v>1.04432E-6</v>
      </c>
      <c r="G129" s="55">
        <v>2.6342728112370502E-3</v>
      </c>
      <c r="H129" s="55">
        <v>2.5086233102642498E-3</v>
      </c>
      <c r="I129" s="55">
        <v>1.4619700454802499E-3</v>
      </c>
      <c r="J129" s="55">
        <v>5.6025331688782698E-8</v>
      </c>
      <c r="K129" s="55">
        <v>0.165661873689742</v>
      </c>
      <c r="L129" s="55">
        <v>2.24289435370872E-4</v>
      </c>
      <c r="M129" s="56">
        <v>1</v>
      </c>
      <c r="N129" s="56">
        <v>1</v>
      </c>
      <c r="O129" s="56">
        <v>1</v>
      </c>
      <c r="P129" s="21" t="s">
        <v>743</v>
      </c>
    </row>
    <row r="130" spans="1:16" x14ac:dyDescent="0.25">
      <c r="A130" s="54" t="s">
        <v>177</v>
      </c>
      <c r="B130" s="24">
        <v>875</v>
      </c>
      <c r="C130" s="24">
        <v>566</v>
      </c>
      <c r="D130" s="24">
        <v>403</v>
      </c>
      <c r="E130" s="55">
        <v>2.17203020703672E-4</v>
      </c>
      <c r="F130" s="55">
        <v>7.2627253124999997E-4</v>
      </c>
      <c r="G130" s="55">
        <v>1.2094386517240401E-6</v>
      </c>
      <c r="H130" s="55">
        <v>1.50349367128339E-6</v>
      </c>
      <c r="I130" s="55">
        <v>8.2471981282067804E-7</v>
      </c>
      <c r="J130" s="55">
        <v>1.04031642164305E-2</v>
      </c>
      <c r="K130" s="55">
        <v>4.0293938803965902E-2</v>
      </c>
      <c r="L130" s="55">
        <v>1.2443184214205001E-4</v>
      </c>
      <c r="M130" s="56">
        <v>1</v>
      </c>
      <c r="N130" s="56">
        <v>1</v>
      </c>
      <c r="O130" s="56">
        <v>1</v>
      </c>
      <c r="P130" s="21" t="s">
        <v>758</v>
      </c>
    </row>
    <row r="131" spans="1:16" x14ac:dyDescent="0.25">
      <c r="A131" s="54" t="s">
        <v>295</v>
      </c>
      <c r="B131" s="24">
        <v>3525</v>
      </c>
      <c r="C131" s="24">
        <v>678</v>
      </c>
      <c r="D131" s="24">
        <v>27</v>
      </c>
      <c r="E131" s="55">
        <v>0.23054317764010601</v>
      </c>
      <c r="F131" s="55">
        <v>0.26668237887567597</v>
      </c>
      <c r="G131" s="55">
        <v>2.2607791236719002E-6</v>
      </c>
      <c r="H131" s="55">
        <v>1.66765178624219E-6</v>
      </c>
      <c r="I131" s="55">
        <v>1.6226827670620699E-6</v>
      </c>
      <c r="J131" s="55">
        <v>0.42887154052454601</v>
      </c>
      <c r="K131" s="55">
        <v>0.31958780886607002</v>
      </c>
      <c r="L131" s="55">
        <v>0.67901556718026801</v>
      </c>
      <c r="M131" s="56">
        <v>0.95804195804195802</v>
      </c>
      <c r="N131" s="56">
        <v>0.94594594594594605</v>
      </c>
      <c r="O131" s="56">
        <v>0.96875</v>
      </c>
      <c r="P131" s="21" t="s">
        <v>803</v>
      </c>
    </row>
    <row r="132" spans="1:16" x14ac:dyDescent="0.25">
      <c r="A132" s="54" t="s">
        <v>151</v>
      </c>
      <c r="B132" s="24">
        <v>13069</v>
      </c>
      <c r="C132" s="24">
        <v>12629</v>
      </c>
      <c r="D132" s="24">
        <v>12610</v>
      </c>
      <c r="E132" s="55">
        <v>4.0361331493397399E-6</v>
      </c>
      <c r="F132" s="55">
        <v>2.0584761904761902E-5</v>
      </c>
      <c r="G132" s="55">
        <v>6.1367891479999596E-3</v>
      </c>
      <c r="H132" s="55">
        <v>5.7081324380132597E-3</v>
      </c>
      <c r="I132" s="55">
        <v>3.3796100324253999E-3</v>
      </c>
      <c r="J132" s="55">
        <v>2.15166923522516E-6</v>
      </c>
      <c r="K132" s="55">
        <v>0.26440744466705302</v>
      </c>
      <c r="L132" s="55">
        <v>9.0293369414963303E-4</v>
      </c>
      <c r="M132" s="56">
        <v>1</v>
      </c>
      <c r="N132" s="56">
        <v>1</v>
      </c>
      <c r="O132" s="56">
        <v>1</v>
      </c>
      <c r="P132" s="21" t="s">
        <v>743</v>
      </c>
    </row>
    <row r="133" spans="1:16" x14ac:dyDescent="0.25">
      <c r="A133" s="54" t="s">
        <v>201</v>
      </c>
      <c r="B133" s="24">
        <v>6341</v>
      </c>
      <c r="C133" s="24">
        <v>6287</v>
      </c>
      <c r="D133" s="24">
        <v>6263</v>
      </c>
      <c r="E133" s="55">
        <v>0.58031908743904304</v>
      </c>
      <c r="F133" s="55">
        <v>0.62094142309</v>
      </c>
      <c r="G133" s="55">
        <v>2.9344363580018399E-3</v>
      </c>
      <c r="H133" s="55">
        <v>2.7859439130628601E-3</v>
      </c>
      <c r="I133" s="55">
        <v>2.1699636204580799E-3</v>
      </c>
      <c r="J133" s="55">
        <v>0.60585965458844904</v>
      </c>
      <c r="K133" s="55">
        <v>0.60585965458844904</v>
      </c>
      <c r="L133" s="55">
        <v>0.60585965458844904</v>
      </c>
      <c r="M133" s="56">
        <v>1</v>
      </c>
      <c r="N133" s="56">
        <v>1</v>
      </c>
      <c r="O133" s="56">
        <v>1</v>
      </c>
      <c r="P133" s="21" t="s">
        <v>810</v>
      </c>
    </row>
    <row r="134" spans="1:16" x14ac:dyDescent="0.25">
      <c r="A134" s="54" t="s">
        <v>122</v>
      </c>
      <c r="B134" s="24">
        <v>3216</v>
      </c>
      <c r="C134" s="24">
        <v>2077</v>
      </c>
      <c r="D134" s="24">
        <v>2537</v>
      </c>
      <c r="E134" s="55">
        <v>1.2835176762863199E-8</v>
      </c>
      <c r="F134" s="55">
        <v>1.44168421052632E-7</v>
      </c>
      <c r="G134" s="55">
        <v>8.0784289653011501E-5</v>
      </c>
      <c r="H134" s="55">
        <v>1.9302290759478399E-4</v>
      </c>
      <c r="I134" s="55">
        <v>3.5433151538409199E-5</v>
      </c>
      <c r="J134" s="55">
        <v>2.95880874010732E-4</v>
      </c>
      <c r="K134" s="55">
        <v>1.0521957820410399E-3</v>
      </c>
      <c r="L134" s="55">
        <v>4.9779732506955097E-9</v>
      </c>
      <c r="M134" s="56">
        <v>1</v>
      </c>
      <c r="N134" s="56">
        <v>1</v>
      </c>
      <c r="O134" s="56">
        <v>1</v>
      </c>
      <c r="P134" s="21" t="s">
        <v>758</v>
      </c>
    </row>
    <row r="135" spans="1:16" x14ac:dyDescent="0.25">
      <c r="A135" s="54" t="s">
        <v>200</v>
      </c>
      <c r="B135" s="24">
        <v>4373</v>
      </c>
      <c r="C135" s="24">
        <v>3897</v>
      </c>
      <c r="D135" s="24">
        <v>3988</v>
      </c>
      <c r="E135" s="55">
        <v>4.4582359725827596E-3</v>
      </c>
      <c r="F135" s="55">
        <v>1.0258736602150501E-2</v>
      </c>
      <c r="G135" s="55">
        <v>6.9866579705505196E-5</v>
      </c>
      <c r="H135" s="55">
        <v>6.9300094437562497E-5</v>
      </c>
      <c r="I135" s="55">
        <v>2.8306909761668099E-5</v>
      </c>
      <c r="J135" s="55">
        <v>3.5865361961750302E-3</v>
      </c>
      <c r="K135" s="55">
        <v>0.61023102304906796</v>
      </c>
      <c r="L135" s="55">
        <v>2.2843675987041401E-2</v>
      </c>
      <c r="M135" s="56">
        <v>0.98601398601398604</v>
      </c>
      <c r="N135" s="56">
        <v>1</v>
      </c>
      <c r="O135" s="56">
        <v>0.96875</v>
      </c>
      <c r="P135" s="21" t="s">
        <v>743</v>
      </c>
    </row>
    <row r="136" spans="1:16" x14ac:dyDescent="0.25">
      <c r="A136" s="54" t="s">
        <v>209</v>
      </c>
      <c r="B136" s="24">
        <v>897</v>
      </c>
      <c r="C136" s="24">
        <v>1048</v>
      </c>
      <c r="D136" s="24">
        <v>1027</v>
      </c>
      <c r="E136" s="55">
        <v>7.3865199446507398E-3</v>
      </c>
      <c r="F136" s="55">
        <v>1.4982875999999999E-2</v>
      </c>
      <c r="G136" s="55">
        <v>5.7570335427632601E-7</v>
      </c>
      <c r="H136" s="55">
        <v>8.0681502757393495E-7</v>
      </c>
      <c r="I136" s="55">
        <v>1.22793343774934E-6</v>
      </c>
      <c r="J136" s="55">
        <v>6.5754046653880398E-3</v>
      </c>
      <c r="K136" s="55">
        <v>0.15845894929756801</v>
      </c>
      <c r="L136" s="55">
        <v>0.179883311490178</v>
      </c>
      <c r="M136" s="56">
        <v>0.91608391608391604</v>
      </c>
      <c r="N136" s="56">
        <v>0.95945945945945899</v>
      </c>
      <c r="O136" s="56">
        <v>0.953125</v>
      </c>
      <c r="P136" s="21" t="s">
        <v>801</v>
      </c>
    </row>
    <row r="137" spans="1:16" x14ac:dyDescent="0.25">
      <c r="A137" s="54" t="s">
        <v>287</v>
      </c>
      <c r="B137" s="24">
        <v>207</v>
      </c>
      <c r="C137" s="24">
        <v>118</v>
      </c>
      <c r="D137" s="24">
        <v>176</v>
      </c>
      <c r="E137" s="55">
        <v>0.33885379381404701</v>
      </c>
      <c r="F137" s="55">
        <v>0.37965817757068099</v>
      </c>
      <c r="G137" s="55">
        <v>4.4907087024897699E-7</v>
      </c>
      <c r="H137" s="55">
        <v>3.7406558572293901E-7</v>
      </c>
      <c r="I137" s="55">
        <v>6.5959531246531198E-7</v>
      </c>
      <c r="J137" s="55">
        <v>0.32894060965204203</v>
      </c>
      <c r="K137" s="55">
        <v>0.99641489869351896</v>
      </c>
      <c r="L137" s="55">
        <v>0.32894060965204203</v>
      </c>
      <c r="M137" s="56">
        <v>0.88811188811188801</v>
      </c>
      <c r="N137" s="56">
        <v>0.891891891891892</v>
      </c>
      <c r="O137" s="56">
        <v>0.921875</v>
      </c>
      <c r="P137" s="21" t="s">
        <v>799</v>
      </c>
    </row>
    <row r="138" spans="1:16" x14ac:dyDescent="0.25">
      <c r="A138" s="54" t="s">
        <v>251</v>
      </c>
      <c r="B138" s="24">
        <v>1149</v>
      </c>
      <c r="C138" s="24">
        <v>269</v>
      </c>
      <c r="D138" s="24">
        <v>1078</v>
      </c>
      <c r="E138" s="55">
        <v>1.5659775050349399E-3</v>
      </c>
      <c r="F138" s="55">
        <v>4.1372752098765399E-3</v>
      </c>
      <c r="G138" s="55">
        <v>7.5152222656832297E-7</v>
      </c>
      <c r="H138" s="55">
        <v>4.33712565403545E-7</v>
      </c>
      <c r="I138" s="55">
        <v>9.3250576293806899E-7</v>
      </c>
      <c r="J138" s="55">
        <v>0.40165173032712798</v>
      </c>
      <c r="K138" s="55">
        <v>3.6282809229795702E-3</v>
      </c>
      <c r="L138" s="55">
        <v>3.0751421631986199E-3</v>
      </c>
      <c r="M138" s="56">
        <v>0.93706293706293697</v>
      </c>
      <c r="N138" s="56">
        <v>0.82432432432432401</v>
      </c>
      <c r="O138" s="56">
        <v>0.921875</v>
      </c>
      <c r="P138" s="21" t="s">
        <v>797</v>
      </c>
    </row>
    <row r="139" spans="1:16" x14ac:dyDescent="0.25">
      <c r="A139" s="54" t="s">
        <v>253</v>
      </c>
      <c r="B139" s="24">
        <v>848</v>
      </c>
      <c r="C139" s="24">
        <v>186</v>
      </c>
      <c r="D139" s="24">
        <v>507</v>
      </c>
      <c r="E139" s="55">
        <v>7.7389310492353799E-2</v>
      </c>
      <c r="F139" s="55">
        <v>0.10687356603871</v>
      </c>
      <c r="G139" s="55">
        <v>6.9228267688582601E-6</v>
      </c>
      <c r="H139" s="55">
        <v>8.0532218410122796E-6</v>
      </c>
      <c r="I139" s="55">
        <v>8.9327662450601797E-6</v>
      </c>
      <c r="J139" s="55">
        <v>8.0352919381955101E-2</v>
      </c>
      <c r="K139" s="55">
        <v>0.326298720804647</v>
      </c>
      <c r="L139" s="55">
        <v>0.326298720804647</v>
      </c>
      <c r="M139" s="56">
        <v>1</v>
      </c>
      <c r="N139" s="56">
        <v>1</v>
      </c>
      <c r="O139" s="56">
        <v>1</v>
      </c>
      <c r="P139" s="21" t="s">
        <v>801</v>
      </c>
    </row>
    <row r="140" spans="1:16" x14ac:dyDescent="0.25">
      <c r="A140" s="54" t="s">
        <v>304</v>
      </c>
      <c r="B140" s="24">
        <v>643</v>
      </c>
      <c r="C140" s="24">
        <v>497</v>
      </c>
      <c r="D140" s="24">
        <v>864</v>
      </c>
      <c r="E140" s="55">
        <v>0.68307705871152902</v>
      </c>
      <c r="F140" s="55">
        <v>0.72365589418811904</v>
      </c>
      <c r="G140" s="55">
        <v>1.9420052740816099E-7</v>
      </c>
      <c r="H140" s="55">
        <v>1.65859395235248E-7</v>
      </c>
      <c r="I140" s="55">
        <v>2.4283602208237898E-7</v>
      </c>
      <c r="J140" s="55">
        <v>0.65192838283050603</v>
      </c>
      <c r="K140" s="55">
        <v>0.65192838283050603</v>
      </c>
      <c r="L140" s="55">
        <v>0.65192838283050603</v>
      </c>
      <c r="M140" s="56">
        <v>0.678321678321678</v>
      </c>
      <c r="N140" s="56">
        <v>0.66216216216216195</v>
      </c>
      <c r="O140" s="56">
        <v>0.671875</v>
      </c>
      <c r="P140" s="21" t="s">
        <v>799</v>
      </c>
    </row>
    <row r="141" spans="1:16" x14ac:dyDescent="0.25">
      <c r="A141" s="54" t="s">
        <v>296</v>
      </c>
      <c r="B141" s="24">
        <v>3879</v>
      </c>
      <c r="C141" s="24">
        <v>3964</v>
      </c>
      <c r="D141" s="24">
        <v>3676</v>
      </c>
      <c r="E141" s="55">
        <v>0.788305436975692</v>
      </c>
      <c r="F141" s="55">
        <v>0.81496310878260902</v>
      </c>
      <c r="G141" s="55">
        <v>1.8074587569215901E-5</v>
      </c>
      <c r="H141" s="55">
        <v>1.5553062738199799E-5</v>
      </c>
      <c r="I141" s="55">
        <v>1.5002035196141901E-5</v>
      </c>
      <c r="J141" s="55">
        <v>0.79496102185059103</v>
      </c>
      <c r="K141" s="55">
        <v>0.79496102185059103</v>
      </c>
      <c r="L141" s="55">
        <v>0.79496102185059103</v>
      </c>
      <c r="M141" s="56">
        <v>1</v>
      </c>
      <c r="N141" s="56">
        <v>1</v>
      </c>
      <c r="O141" s="56">
        <v>1</v>
      </c>
      <c r="P141" s="21" t="s">
        <v>805</v>
      </c>
    </row>
    <row r="142" spans="1:16" x14ac:dyDescent="0.25">
      <c r="A142" s="54" t="s">
        <v>220</v>
      </c>
      <c r="B142" s="24">
        <v>1059</v>
      </c>
      <c r="C142" s="24">
        <v>470</v>
      </c>
      <c r="D142" s="24">
        <v>716</v>
      </c>
      <c r="E142" s="55">
        <v>1.48929218546286E-3</v>
      </c>
      <c r="F142" s="55">
        <v>3.9838560999999996E-3</v>
      </c>
      <c r="G142" s="55">
        <v>1.0358883855594401E-6</v>
      </c>
      <c r="H142" s="55">
        <v>4.9639566527870695E-7</v>
      </c>
      <c r="I142" s="55">
        <v>1.1102695853785601E-6</v>
      </c>
      <c r="J142" s="55">
        <v>0.76721497814990902</v>
      </c>
      <c r="K142" s="55">
        <v>2.8488923512486998E-3</v>
      </c>
      <c r="L142" s="55">
        <v>3.62704419465716E-3</v>
      </c>
      <c r="M142" s="56">
        <v>0.97902097902097895</v>
      </c>
      <c r="N142" s="56">
        <v>0.95945945945945899</v>
      </c>
      <c r="O142" s="56">
        <v>0.96875</v>
      </c>
      <c r="P142" s="21" t="s">
        <v>797</v>
      </c>
    </row>
    <row r="143" spans="1:16" x14ac:dyDescent="0.25">
      <c r="A143" s="54" t="s">
        <v>264</v>
      </c>
      <c r="B143" s="24">
        <v>122</v>
      </c>
      <c r="C143" s="24">
        <v>62</v>
      </c>
      <c r="D143" s="24">
        <v>17</v>
      </c>
      <c r="E143" s="55">
        <v>0.20796705157196599</v>
      </c>
      <c r="F143" s="55">
        <v>0.24588369683977901</v>
      </c>
      <c r="G143" s="55">
        <v>0</v>
      </c>
      <c r="H143" s="55">
        <v>0</v>
      </c>
      <c r="I143" s="55">
        <v>0</v>
      </c>
      <c r="J143" s="55">
        <v>0.229939580277085</v>
      </c>
      <c r="K143" s="55">
        <v>0.61651747412582003</v>
      </c>
      <c r="L143" s="55">
        <v>0.38159001650462798</v>
      </c>
      <c r="M143" s="56">
        <v>0.34265734265734299</v>
      </c>
      <c r="N143" s="56">
        <v>0.31081081081081102</v>
      </c>
      <c r="O143" s="56">
        <v>0.234375</v>
      </c>
      <c r="P143" s="21" t="s">
        <v>805</v>
      </c>
    </row>
    <row r="144" spans="1:16" x14ac:dyDescent="0.25">
      <c r="A144" s="54" t="s">
        <v>211</v>
      </c>
      <c r="B144" s="24">
        <v>115</v>
      </c>
      <c r="C144" s="24">
        <v>61</v>
      </c>
      <c r="D144" s="24">
        <v>93</v>
      </c>
      <c r="E144" s="55">
        <v>6.7602509619085101E-3</v>
      </c>
      <c r="F144" s="55">
        <v>1.4045570038835E-2</v>
      </c>
      <c r="G144" s="55">
        <v>1.3283512612913501E-7</v>
      </c>
      <c r="H144" s="55">
        <v>0</v>
      </c>
      <c r="I144" s="55">
        <v>1.4306888585225501E-7</v>
      </c>
      <c r="J144" s="55">
        <v>0.84936340375553998</v>
      </c>
      <c r="K144" s="55">
        <v>1.04047193670719E-2</v>
      </c>
      <c r="L144" s="55">
        <v>1.32149668169717E-2</v>
      </c>
      <c r="M144" s="56">
        <v>0.62237762237762195</v>
      </c>
      <c r="N144" s="56">
        <v>0.391891891891892</v>
      </c>
      <c r="O144" s="56">
        <v>0.59375</v>
      </c>
      <c r="P144" s="21" t="s">
        <v>797</v>
      </c>
    </row>
    <row r="145" spans="1:16" x14ac:dyDescent="0.25">
      <c r="A145" s="54" t="s">
        <v>116</v>
      </c>
      <c r="B145" s="24">
        <v>1054</v>
      </c>
      <c r="C145" s="24">
        <v>168</v>
      </c>
      <c r="D145" s="24">
        <v>246</v>
      </c>
      <c r="E145" s="55">
        <v>2.9741245395143199E-28</v>
      </c>
      <c r="F145" s="55">
        <v>3.1779000000000001E-26</v>
      </c>
      <c r="G145" s="55">
        <v>5.2612760671654099E-6</v>
      </c>
      <c r="H145" s="55">
        <v>9.1862954623350796E-5</v>
      </c>
      <c r="I145" s="55">
        <v>4.3060200224447896E-6</v>
      </c>
      <c r="J145" s="55">
        <v>0.94392955538506396</v>
      </c>
      <c r="K145" s="55">
        <v>4.14899380388421E-26</v>
      </c>
      <c r="L145" s="55">
        <v>9.1299678830364596E-19</v>
      </c>
      <c r="M145" s="56">
        <v>0.97902097902097895</v>
      </c>
      <c r="N145" s="56">
        <v>1</v>
      </c>
      <c r="O145" s="56">
        <v>0.984375</v>
      </c>
      <c r="P145" s="21" t="s">
        <v>812</v>
      </c>
    </row>
    <row r="146" spans="1:16" x14ac:dyDescent="0.25">
      <c r="A146" s="54" t="s">
        <v>262</v>
      </c>
      <c r="B146" s="24">
        <v>170</v>
      </c>
      <c r="C146" s="24">
        <v>165</v>
      </c>
      <c r="D146" s="24">
        <v>90</v>
      </c>
      <c r="E146" s="55">
        <v>9.6769174635973093E-2</v>
      </c>
      <c r="F146" s="55">
        <v>0.130242788993711</v>
      </c>
      <c r="G146" s="55">
        <v>7.0704184907398605E-7</v>
      </c>
      <c r="H146" s="55">
        <v>8.1557183667398801E-7</v>
      </c>
      <c r="I146" s="55">
        <v>2.8037660458272202E-7</v>
      </c>
      <c r="J146" s="55">
        <v>8.0986216628937402E-2</v>
      </c>
      <c r="K146" s="55">
        <v>0.80282555567388503</v>
      </c>
      <c r="L146" s="55">
        <v>8.0986216628937402E-2</v>
      </c>
      <c r="M146" s="56">
        <v>0.88811188811188801</v>
      </c>
      <c r="N146" s="56">
        <v>0.87837837837837796</v>
      </c>
      <c r="O146" s="56">
        <v>0.890625</v>
      </c>
      <c r="P146" s="21" t="s">
        <v>810</v>
      </c>
    </row>
    <row r="147" spans="1:16" x14ac:dyDescent="0.25">
      <c r="A147" s="54" t="s">
        <v>115</v>
      </c>
      <c r="B147" s="24">
        <v>6670</v>
      </c>
      <c r="C147" s="24">
        <v>7241</v>
      </c>
      <c r="D147" s="24">
        <v>6434</v>
      </c>
      <c r="E147" s="55">
        <v>3.1396007333417102E-33</v>
      </c>
      <c r="F147" s="55">
        <v>6.7195999999999996E-31</v>
      </c>
      <c r="G147" s="55">
        <v>6.9483765643504406E-5</v>
      </c>
      <c r="H147" s="55">
        <v>5.7724756036071502E-2</v>
      </c>
      <c r="I147" s="55">
        <v>1.4730741956756499E-4</v>
      </c>
      <c r="J147" s="55">
        <v>0.23002905306440899</v>
      </c>
      <c r="K147" s="55">
        <v>3.3251992738744398E-32</v>
      </c>
      <c r="L147" s="55">
        <v>6.3871183122931196E-19</v>
      </c>
      <c r="M147" s="56">
        <v>1</v>
      </c>
      <c r="N147" s="56">
        <v>1</v>
      </c>
      <c r="O147" s="56">
        <v>1</v>
      </c>
      <c r="P147" s="21" t="s">
        <v>812</v>
      </c>
    </row>
    <row r="148" spans="1:16" x14ac:dyDescent="0.25">
      <c r="A148" s="54" t="s">
        <v>172</v>
      </c>
      <c r="B148" s="24">
        <v>1741</v>
      </c>
      <c r="C148" s="24">
        <v>453</v>
      </c>
      <c r="D148" s="24">
        <v>773</v>
      </c>
      <c r="E148" s="55">
        <v>3.57870686053384E-3</v>
      </c>
      <c r="F148" s="55">
        <v>8.7492708409090906E-3</v>
      </c>
      <c r="G148" s="55">
        <v>6.74061605631357E-6</v>
      </c>
      <c r="H148" s="55">
        <v>1.0437094016949701E-5</v>
      </c>
      <c r="I148" s="55">
        <v>6.6943937844380398E-6</v>
      </c>
      <c r="J148" s="55">
        <v>0.235860194130733</v>
      </c>
      <c r="K148" s="55">
        <v>1.4604144594813099E-2</v>
      </c>
      <c r="L148" s="55">
        <v>3.9407126619490796E-3</v>
      </c>
      <c r="M148" s="56">
        <v>1</v>
      </c>
      <c r="N148" s="56">
        <v>1</v>
      </c>
      <c r="O148" s="56">
        <v>0.984375</v>
      </c>
      <c r="P148" s="21" t="s">
        <v>811</v>
      </c>
    </row>
    <row r="149" spans="1:16" x14ac:dyDescent="0.25">
      <c r="A149" s="54" t="s">
        <v>178</v>
      </c>
      <c r="B149" s="24">
        <v>1259</v>
      </c>
      <c r="C149" s="24">
        <v>407</v>
      </c>
      <c r="D149" s="24">
        <v>1173</v>
      </c>
      <c r="E149" s="55">
        <v>1.39127389204345E-5</v>
      </c>
      <c r="F149" s="55">
        <v>6.0706122448979597E-5</v>
      </c>
      <c r="G149" s="55">
        <v>8.7934408197997392E-6</v>
      </c>
      <c r="H149" s="55">
        <v>6.5739454558731496E-6</v>
      </c>
      <c r="I149" s="55">
        <v>4.9274529299883702E-6</v>
      </c>
      <c r="J149" s="55">
        <v>1.4386385876104199E-5</v>
      </c>
      <c r="K149" s="55">
        <v>1.3065004518651601E-2</v>
      </c>
      <c r="L149" s="55">
        <v>6.7427433960671496E-2</v>
      </c>
      <c r="M149" s="56">
        <v>1</v>
      </c>
      <c r="N149" s="56">
        <v>1</v>
      </c>
      <c r="O149" s="56">
        <v>1</v>
      </c>
      <c r="P149" s="21" t="s">
        <v>749</v>
      </c>
    </row>
    <row r="150" spans="1:16" x14ac:dyDescent="0.25">
      <c r="A150" s="54" t="s">
        <v>212</v>
      </c>
      <c r="B150" s="24">
        <v>1382</v>
      </c>
      <c r="C150" s="24">
        <v>7</v>
      </c>
      <c r="D150" s="24">
        <v>4</v>
      </c>
      <c r="E150" s="55">
        <v>4.2946549519148301E-3</v>
      </c>
      <c r="F150" s="55">
        <v>1.00995183516484E-2</v>
      </c>
      <c r="G150" s="55">
        <v>0</v>
      </c>
      <c r="H150" s="55">
        <v>0</v>
      </c>
      <c r="I150" s="55">
        <v>0</v>
      </c>
      <c r="J150" s="55">
        <v>0.99367052356238805</v>
      </c>
      <c r="K150" s="55">
        <v>5.32873818952406E-3</v>
      </c>
      <c r="L150" s="55">
        <v>1.33905244868304E-2</v>
      </c>
      <c r="M150" s="56">
        <v>0.38461538461538503</v>
      </c>
      <c r="N150" s="56">
        <v>0.17567567567567599</v>
      </c>
      <c r="O150" s="56">
        <v>0.359375</v>
      </c>
      <c r="P150" s="21" t="s">
        <v>798</v>
      </c>
    </row>
    <row r="151" spans="1:16" x14ac:dyDescent="0.25">
      <c r="A151" s="54" t="s">
        <v>265</v>
      </c>
      <c r="B151" s="24">
        <v>942</v>
      </c>
      <c r="C151" s="24">
        <v>16</v>
      </c>
      <c r="D151" s="24">
        <v>6</v>
      </c>
      <c r="E151" s="55">
        <v>8.7359141266341506E-2</v>
      </c>
      <c r="F151" s="55">
        <v>0.119075517031847</v>
      </c>
      <c r="G151" s="55">
        <v>0</v>
      </c>
      <c r="H151" s="55">
        <v>0</v>
      </c>
      <c r="I151" s="55">
        <v>0</v>
      </c>
      <c r="J151" s="55">
        <v>0.28413029228669601</v>
      </c>
      <c r="K151" s="55">
        <v>0.20893140477362601</v>
      </c>
      <c r="L151" s="55">
        <v>8.6899351419053403E-2</v>
      </c>
      <c r="M151" s="56">
        <v>0.40559440559440602</v>
      </c>
      <c r="N151" s="56">
        <v>0.29729729729729698</v>
      </c>
      <c r="O151" s="56">
        <v>0.453125</v>
      </c>
      <c r="P151" s="21" t="s">
        <v>799</v>
      </c>
    </row>
    <row r="152" spans="1:16" x14ac:dyDescent="0.25">
      <c r="A152" s="54" t="s">
        <v>180</v>
      </c>
      <c r="B152" s="24">
        <v>4818</v>
      </c>
      <c r="C152" s="24">
        <v>4532</v>
      </c>
      <c r="D152" s="24">
        <v>4122</v>
      </c>
      <c r="E152" s="55">
        <v>3.5861287080957099E-6</v>
      </c>
      <c r="F152" s="55">
        <v>1.87380487804878E-5</v>
      </c>
      <c r="G152" s="55">
        <v>2.5331758160856098E-4</v>
      </c>
      <c r="H152" s="55">
        <v>1.69905187931034E-4</v>
      </c>
      <c r="I152" s="55">
        <v>1.9118466931140101E-4</v>
      </c>
      <c r="J152" s="55">
        <v>1.4232222842093E-2</v>
      </c>
      <c r="K152" s="55">
        <v>2.96928834837944E-6</v>
      </c>
      <c r="L152" s="55">
        <v>6.8765832386596698E-2</v>
      </c>
      <c r="M152" s="56">
        <v>1</v>
      </c>
      <c r="N152" s="56">
        <v>1</v>
      </c>
      <c r="O152" s="56">
        <v>1</v>
      </c>
      <c r="P152" s="21" t="s">
        <v>804</v>
      </c>
    </row>
    <row r="153" spans="1:16" x14ac:dyDescent="0.25">
      <c r="A153" s="54" t="s">
        <v>185</v>
      </c>
      <c r="B153" s="24">
        <v>5421</v>
      </c>
      <c r="C153" s="24">
        <v>5321</v>
      </c>
      <c r="D153" s="24">
        <v>5183</v>
      </c>
      <c r="E153" s="55">
        <v>4.6469771732308403E-3</v>
      </c>
      <c r="F153" s="55">
        <v>1.04679271368421E-2</v>
      </c>
      <c r="G153" s="55">
        <v>7.5251620990709296E-4</v>
      </c>
      <c r="H153" s="55">
        <v>6.7107552470256095E-4</v>
      </c>
      <c r="I153" s="55">
        <v>5.3258072636613602E-4</v>
      </c>
      <c r="J153" s="55">
        <v>3.24653928989656E-3</v>
      </c>
      <c r="K153" s="55">
        <v>0.40861540732749702</v>
      </c>
      <c r="L153" s="55">
        <v>4.31988985718679E-2</v>
      </c>
      <c r="M153" s="56">
        <v>1</v>
      </c>
      <c r="N153" s="56">
        <v>1</v>
      </c>
      <c r="O153" s="56">
        <v>1</v>
      </c>
      <c r="P153" s="21" t="s">
        <v>743</v>
      </c>
    </row>
    <row r="154" spans="1:16" x14ac:dyDescent="0.25">
      <c r="A154" s="54" t="s">
        <v>207</v>
      </c>
      <c r="B154" s="24">
        <v>8319</v>
      </c>
      <c r="C154" s="24">
        <v>8200</v>
      </c>
      <c r="D154" s="24">
        <v>7939</v>
      </c>
      <c r="E154" s="55">
        <v>5.9115832059396798E-4</v>
      </c>
      <c r="F154" s="55">
        <v>1.83344655072464E-3</v>
      </c>
      <c r="G154" s="55">
        <v>1.7505989390024701E-3</v>
      </c>
      <c r="H154" s="55">
        <v>2.10587323982484E-3</v>
      </c>
      <c r="I154" s="55">
        <v>1.2438982640036701E-3</v>
      </c>
      <c r="J154" s="55">
        <v>5.0897259905412599E-3</v>
      </c>
      <c r="K154" s="55">
        <v>0.15571050060480399</v>
      </c>
      <c r="L154" s="55">
        <v>4.85644068905475E-4</v>
      </c>
      <c r="M154" s="56">
        <v>1</v>
      </c>
      <c r="N154" s="56">
        <v>1</v>
      </c>
      <c r="O154" s="56">
        <v>1</v>
      </c>
      <c r="P154" s="21" t="s">
        <v>755</v>
      </c>
    </row>
    <row r="155" spans="1:16" x14ac:dyDescent="0.25">
      <c r="A155" s="54" t="s">
        <v>153</v>
      </c>
      <c r="B155" s="24">
        <v>7095</v>
      </c>
      <c r="C155" s="24">
        <v>7052</v>
      </c>
      <c r="D155" s="24">
        <v>6854</v>
      </c>
      <c r="E155" s="55">
        <v>2.0824277080196998E-5</v>
      </c>
      <c r="F155" s="55">
        <v>8.9023999999999993E-5</v>
      </c>
      <c r="G155" s="55">
        <v>2.2568377568455201E-3</v>
      </c>
      <c r="H155" s="55">
        <v>2.7233141608315899E-3</v>
      </c>
      <c r="I155" s="55">
        <v>1.2485455862999901E-3</v>
      </c>
      <c r="J155" s="55">
        <v>7.1504750647293099E-4</v>
      </c>
      <c r="K155" s="55">
        <v>7.8686677355589901E-2</v>
      </c>
      <c r="L155" s="55">
        <v>1.5865248099876301E-5</v>
      </c>
      <c r="M155" s="56">
        <v>1</v>
      </c>
      <c r="N155" s="56">
        <v>1</v>
      </c>
      <c r="O155" s="56">
        <v>1</v>
      </c>
      <c r="P155" s="21" t="s">
        <v>755</v>
      </c>
    </row>
    <row r="156" spans="1:16" x14ac:dyDescent="0.25">
      <c r="A156" s="54" t="s">
        <v>214</v>
      </c>
      <c r="B156" s="24">
        <v>112</v>
      </c>
      <c r="C156" s="24">
        <v>116</v>
      </c>
      <c r="D156" s="24">
        <v>106</v>
      </c>
      <c r="E156" s="55">
        <v>0.11398480717517399</v>
      </c>
      <c r="F156" s="55">
        <v>0.14951691714634099</v>
      </c>
      <c r="G156" s="55">
        <v>2.2315611846382701E-5</v>
      </c>
      <c r="H156" s="55">
        <v>1.6408900679996601E-5</v>
      </c>
      <c r="I156" s="55">
        <v>3.05531945211225E-5</v>
      </c>
      <c r="J156" s="55">
        <v>0.957973912328002</v>
      </c>
      <c r="K156" s="55">
        <v>0.14055709337629299</v>
      </c>
      <c r="L156" s="55">
        <v>0.157524671973679</v>
      </c>
      <c r="M156" s="56">
        <v>1</v>
      </c>
      <c r="N156" s="56">
        <v>1</v>
      </c>
      <c r="O156" s="56">
        <v>1</v>
      </c>
      <c r="P156" s="21" t="s">
        <v>803</v>
      </c>
    </row>
    <row r="157" spans="1:16" x14ac:dyDescent="0.25">
      <c r="A157" s="54" t="s">
        <v>222</v>
      </c>
      <c r="B157" s="24">
        <v>3849</v>
      </c>
      <c r="C157" s="24">
        <v>3793</v>
      </c>
      <c r="D157" s="24">
        <v>3819</v>
      </c>
      <c r="E157" s="55">
        <v>1.62426906559528E-2</v>
      </c>
      <c r="F157" s="55">
        <v>2.87267427603306E-2</v>
      </c>
      <c r="G157" s="55">
        <v>2.125565587014E-2</v>
      </c>
      <c r="H157" s="55">
        <v>1.3696778196340799E-2</v>
      </c>
      <c r="I157" s="55">
        <v>2.15380276381773E-2</v>
      </c>
      <c r="J157" s="55">
        <v>0.65279320038468702</v>
      </c>
      <c r="K157" s="55">
        <v>1.7437559309812199E-2</v>
      </c>
      <c r="L157" s="55">
        <v>1.7437559309812199E-2</v>
      </c>
      <c r="M157" s="56">
        <v>1</v>
      </c>
      <c r="N157" s="56">
        <v>1</v>
      </c>
      <c r="O157" s="56">
        <v>1</v>
      </c>
      <c r="P157" s="21" t="s">
        <v>797</v>
      </c>
    </row>
    <row r="158" spans="1:16" x14ac:dyDescent="0.25">
      <c r="A158" s="54" t="s">
        <v>260</v>
      </c>
      <c r="B158" s="24">
        <v>2662</v>
      </c>
      <c r="C158" s="24">
        <v>2629</v>
      </c>
      <c r="D158" s="24">
        <v>2570</v>
      </c>
      <c r="E158" s="55">
        <v>3.3464491631370399E-2</v>
      </c>
      <c r="F158" s="55">
        <v>5.38451224661654E-2</v>
      </c>
      <c r="G158" s="55">
        <v>7.2536446239030494E-5</v>
      </c>
      <c r="H158" s="55">
        <v>5.3994373336004098E-5</v>
      </c>
      <c r="I158" s="55">
        <v>6.3373204352204407E-5</v>
      </c>
      <c r="J158" s="55">
        <v>0.19586211993063801</v>
      </c>
      <c r="K158" s="55">
        <v>3.7335951353804797E-2</v>
      </c>
      <c r="L158" s="55">
        <v>0.44447727384605501</v>
      </c>
      <c r="M158" s="56">
        <v>1</v>
      </c>
      <c r="N158" s="56">
        <v>1</v>
      </c>
      <c r="O158" s="56">
        <v>1</v>
      </c>
      <c r="P158" s="21" t="s">
        <v>803</v>
      </c>
    </row>
    <row r="159" spans="1:16" x14ac:dyDescent="0.25">
      <c r="A159" s="54" t="s">
        <v>286</v>
      </c>
      <c r="B159" s="24">
        <v>96</v>
      </c>
      <c r="C159" s="24">
        <v>115</v>
      </c>
      <c r="D159" s="24">
        <v>77</v>
      </c>
      <c r="E159" s="55">
        <v>0.38916128592612698</v>
      </c>
      <c r="F159" s="55">
        <v>0.43150526012435197</v>
      </c>
      <c r="G159" s="55">
        <v>7.6379687691533105E-6</v>
      </c>
      <c r="H159" s="55">
        <v>6.7293486957916897E-6</v>
      </c>
      <c r="I159" s="55">
        <v>7.1151615451608903E-6</v>
      </c>
      <c r="J159" s="55">
        <v>0.47216842822775601</v>
      </c>
      <c r="K159" s="55">
        <v>0.47216842822775601</v>
      </c>
      <c r="L159" s="55">
        <v>0.82225567890857298</v>
      </c>
      <c r="M159" s="56">
        <v>0.98601398601398604</v>
      </c>
      <c r="N159" s="56">
        <v>0.98648648648648696</v>
      </c>
      <c r="O159" s="56">
        <v>0.96875</v>
      </c>
      <c r="P159" s="21" t="s">
        <v>805</v>
      </c>
    </row>
    <row r="160" spans="1:16" x14ac:dyDescent="0.25">
      <c r="A160" s="54" t="s">
        <v>274</v>
      </c>
      <c r="B160" s="24">
        <v>4004</v>
      </c>
      <c r="C160" s="24">
        <v>3957</v>
      </c>
      <c r="D160" s="24">
        <v>3923</v>
      </c>
      <c r="E160" s="55">
        <v>0.18775566348136299</v>
      </c>
      <c r="F160" s="55">
        <v>0.223220621566667</v>
      </c>
      <c r="G160" s="55">
        <v>1.9660455974629602E-3</v>
      </c>
      <c r="H160" s="55">
        <v>1.9689006195824201E-3</v>
      </c>
      <c r="I160" s="55">
        <v>1.12596475701308E-3</v>
      </c>
      <c r="J160" s="55">
        <v>0.155798153699966</v>
      </c>
      <c r="K160" s="55">
        <v>0.79234995226376104</v>
      </c>
      <c r="L160" s="55">
        <v>0.155798153699966</v>
      </c>
      <c r="M160" s="56">
        <v>1</v>
      </c>
      <c r="N160" s="56">
        <v>1</v>
      </c>
      <c r="O160" s="56">
        <v>1</v>
      </c>
      <c r="P160" s="21" t="s">
        <v>810</v>
      </c>
    </row>
    <row r="161" spans="1:16" x14ac:dyDescent="0.25">
      <c r="A161" s="54" t="s">
        <v>213</v>
      </c>
      <c r="B161" s="24">
        <v>206</v>
      </c>
      <c r="C161" s="24">
        <v>101</v>
      </c>
      <c r="D161" s="24">
        <v>169</v>
      </c>
      <c r="E161" s="55">
        <v>3.81325227092685E-3</v>
      </c>
      <c r="F161" s="55">
        <v>9.0670658666666699E-3</v>
      </c>
      <c r="G161" s="55">
        <v>3.7008002776891299E-7</v>
      </c>
      <c r="H161" s="55">
        <v>1.3979277074800701E-7</v>
      </c>
      <c r="I161" s="55">
        <v>1.1298666651707799E-6</v>
      </c>
      <c r="J161" s="55">
        <v>6.9150744491535604E-2</v>
      </c>
      <c r="K161" s="55">
        <v>5.9473668949828903E-2</v>
      </c>
      <c r="L161" s="55">
        <v>2.6319547777106998E-3</v>
      </c>
      <c r="M161" s="56">
        <v>0.66433566433566404</v>
      </c>
      <c r="N161" s="56">
        <v>0.52702702702702697</v>
      </c>
      <c r="O161" s="56">
        <v>0.71875</v>
      </c>
      <c r="P161" s="21" t="s">
        <v>799</v>
      </c>
    </row>
    <row r="162" spans="1:16" x14ac:dyDescent="0.25">
      <c r="A162" s="54" t="s">
        <v>202</v>
      </c>
      <c r="B162" s="24">
        <v>946</v>
      </c>
      <c r="C162" s="24">
        <v>826</v>
      </c>
      <c r="D162" s="24">
        <v>1585</v>
      </c>
      <c r="E162" s="55">
        <v>7.4736002933900704E-3</v>
      </c>
      <c r="F162" s="55">
        <v>1.4982875999999999E-2</v>
      </c>
      <c r="G162" s="55">
        <v>2.0508475717205E-7</v>
      </c>
      <c r="H162" s="55">
        <v>2.4426770307324001E-7</v>
      </c>
      <c r="I162" s="55">
        <v>5.2896257634598005E-7</v>
      </c>
      <c r="J162" s="55">
        <v>7.7061242249265999E-3</v>
      </c>
      <c r="K162" s="55">
        <v>0.85188671099065805</v>
      </c>
      <c r="L162" s="55">
        <v>1.8639408443179999E-2</v>
      </c>
      <c r="M162" s="56">
        <v>0.643356643356643</v>
      </c>
      <c r="N162" s="56">
        <v>0.63513513513513498</v>
      </c>
      <c r="O162" s="56">
        <v>0.796875</v>
      </c>
      <c r="P162" s="21" t="s">
        <v>807</v>
      </c>
    </row>
    <row r="163" spans="1:16" x14ac:dyDescent="0.25">
      <c r="A163" s="54" t="s">
        <v>291</v>
      </c>
      <c r="B163" s="24">
        <v>1556</v>
      </c>
      <c r="C163" s="24">
        <v>1423</v>
      </c>
      <c r="D163" s="24">
        <v>1568</v>
      </c>
      <c r="E163" s="55">
        <v>0.69822523273439197</v>
      </c>
      <c r="F163" s="55">
        <v>0.73606009784236404</v>
      </c>
      <c r="G163" s="55">
        <v>3.05284617880433E-6</v>
      </c>
      <c r="H163" s="55">
        <v>2.7475965924692199E-6</v>
      </c>
      <c r="I163" s="55">
        <v>3.9270413807681204E-6</v>
      </c>
      <c r="J163" s="55">
        <v>0.69179730142997498</v>
      </c>
      <c r="K163" s="55">
        <v>0.69179730142997498</v>
      </c>
      <c r="L163" s="55">
        <v>0.69179730142997498</v>
      </c>
      <c r="M163" s="56">
        <v>0.99300699300699302</v>
      </c>
      <c r="N163" s="56">
        <v>1</v>
      </c>
      <c r="O163" s="56">
        <v>1</v>
      </c>
      <c r="P163" s="21" t="s">
        <v>801</v>
      </c>
    </row>
    <row r="164" spans="1:16" x14ac:dyDescent="0.25">
      <c r="A164" s="54" t="s">
        <v>237</v>
      </c>
      <c r="B164" s="24">
        <v>2721</v>
      </c>
      <c r="C164" s="24">
        <v>1738</v>
      </c>
      <c r="D164" s="24">
        <v>2146</v>
      </c>
      <c r="E164" s="55">
        <v>4.3818891173479799E-2</v>
      </c>
      <c r="F164" s="55">
        <v>6.6505267191489401E-2</v>
      </c>
      <c r="G164" s="55">
        <v>2.83407957904337E-6</v>
      </c>
      <c r="H164" s="55">
        <v>3.2447910486032801E-6</v>
      </c>
      <c r="I164" s="55">
        <v>5.2119132738518104E-6</v>
      </c>
      <c r="J164" s="55">
        <v>4.60164887497315E-2</v>
      </c>
      <c r="K164" s="55">
        <v>0.83719652294126001</v>
      </c>
      <c r="L164" s="55">
        <v>7.4382637154865705E-2</v>
      </c>
      <c r="M164" s="56">
        <v>1</v>
      </c>
      <c r="N164" s="56">
        <v>1</v>
      </c>
      <c r="O164" s="56">
        <v>1</v>
      </c>
      <c r="P164" s="21" t="s">
        <v>801</v>
      </c>
    </row>
    <row r="165" spans="1:16" x14ac:dyDescent="0.25">
      <c r="A165" s="54" t="s">
        <v>303</v>
      </c>
      <c r="B165" s="24">
        <v>1867</v>
      </c>
      <c r="C165" s="24">
        <v>1831</v>
      </c>
      <c r="D165" s="24">
        <v>1802</v>
      </c>
      <c r="E165" s="55">
        <v>0.27423332854543497</v>
      </c>
      <c r="F165" s="55">
        <v>0.31050757886772501</v>
      </c>
      <c r="G165" s="55">
        <v>1.4409002194790901E-5</v>
      </c>
      <c r="H165" s="55">
        <v>1.69194275132878E-5</v>
      </c>
      <c r="I165" s="55">
        <v>1.5294744138817599E-5</v>
      </c>
      <c r="J165" s="55">
        <v>0.54263088605276599</v>
      </c>
      <c r="K165" s="55">
        <v>0.36386179894684501</v>
      </c>
      <c r="L165" s="55">
        <v>0.61970897598529695</v>
      </c>
      <c r="M165" s="56">
        <v>1</v>
      </c>
      <c r="N165" s="56">
        <v>1</v>
      </c>
      <c r="O165" s="56">
        <v>1</v>
      </c>
      <c r="P165" s="21" t="s">
        <v>800</v>
      </c>
    </row>
    <row r="166" spans="1:16" x14ac:dyDescent="0.25">
      <c r="A166" s="54" t="s">
        <v>244</v>
      </c>
      <c r="B166" s="24">
        <v>141</v>
      </c>
      <c r="C166" s="24">
        <v>115</v>
      </c>
      <c r="D166" s="24">
        <v>135</v>
      </c>
      <c r="E166" s="55">
        <v>1.59840940428474E-2</v>
      </c>
      <c r="F166" s="55">
        <v>2.8504967633333302E-2</v>
      </c>
      <c r="G166" s="55">
        <v>2.8168999255984097E-7</v>
      </c>
      <c r="H166" s="55">
        <v>3.7358005955569601E-7</v>
      </c>
      <c r="I166" s="55">
        <v>6.3776395885086903E-7</v>
      </c>
      <c r="J166" s="55">
        <v>1.2152633980963499E-2</v>
      </c>
      <c r="K166" s="55">
        <v>0.30090581575476699</v>
      </c>
      <c r="L166" s="55">
        <v>0.14404637775346901</v>
      </c>
      <c r="M166" s="56">
        <v>0.79720279720279696</v>
      </c>
      <c r="N166" s="56">
        <v>0.79729729729729704</v>
      </c>
      <c r="O166" s="56">
        <v>0.859375</v>
      </c>
      <c r="P166" s="21" t="s">
        <v>801</v>
      </c>
    </row>
    <row r="167" spans="1:16" x14ac:dyDescent="0.25">
      <c r="A167" s="54" t="s">
        <v>194</v>
      </c>
      <c r="B167" s="24">
        <v>383</v>
      </c>
      <c r="C167" s="24">
        <v>394</v>
      </c>
      <c r="D167" s="24">
        <v>1703</v>
      </c>
      <c r="E167" s="55">
        <v>8.2419770215260806E-3</v>
      </c>
      <c r="F167" s="55">
        <v>1.5748063196428599E-2</v>
      </c>
      <c r="G167" s="55">
        <v>9.0258834264356605E-6</v>
      </c>
      <c r="H167" s="55">
        <v>6.2525609062307897E-6</v>
      </c>
      <c r="I167" s="55">
        <v>9.9335889451964406E-6</v>
      </c>
      <c r="J167" s="55">
        <v>0.490264379253321</v>
      </c>
      <c r="K167" s="55">
        <v>1.27154673058088E-2</v>
      </c>
      <c r="L167" s="55">
        <v>1.27154673058088E-2</v>
      </c>
      <c r="M167" s="56">
        <v>1</v>
      </c>
      <c r="N167" s="56">
        <v>1</v>
      </c>
      <c r="O167" s="56">
        <v>1</v>
      </c>
      <c r="P167" s="21" t="s">
        <v>797</v>
      </c>
    </row>
    <row r="168" spans="1:16" x14ac:dyDescent="0.25">
      <c r="A168" s="54" t="s">
        <v>230</v>
      </c>
      <c r="B168" s="24">
        <v>1899</v>
      </c>
      <c r="C168" s="24">
        <v>1656</v>
      </c>
      <c r="D168" s="24">
        <v>1631</v>
      </c>
      <c r="E168" s="55">
        <v>2.32209070241624E-2</v>
      </c>
      <c r="F168" s="55">
        <v>3.8521504635658899E-2</v>
      </c>
      <c r="G168" s="55">
        <v>2.12729407748951E-6</v>
      </c>
      <c r="H168" s="55">
        <v>2.3657536283640698E-6</v>
      </c>
      <c r="I168" s="55">
        <v>3.0571953084508499E-6</v>
      </c>
      <c r="J168" s="55">
        <v>1.9895998826825901E-2</v>
      </c>
      <c r="K168" s="55">
        <v>0.61097420982329098</v>
      </c>
      <c r="L168" s="55">
        <v>7.41073679909766E-2</v>
      </c>
      <c r="M168" s="56">
        <v>0.99300699300699302</v>
      </c>
      <c r="N168" s="56">
        <v>0.98648648648648696</v>
      </c>
      <c r="O168" s="56">
        <v>1</v>
      </c>
      <c r="P168" s="21" t="s">
        <v>801</v>
      </c>
    </row>
    <row r="169" spans="1:16" x14ac:dyDescent="0.25">
      <c r="A169" s="54" t="s">
        <v>261</v>
      </c>
      <c r="B169" s="24">
        <v>1068</v>
      </c>
      <c r="C169" s="24">
        <v>1041</v>
      </c>
      <c r="D169" s="24">
        <v>531</v>
      </c>
      <c r="E169" s="55">
        <v>2.73486654005199E-2</v>
      </c>
      <c r="F169" s="55">
        <v>4.4676445114503797E-2</v>
      </c>
      <c r="G169" s="55">
        <v>1.1984310040678499E-6</v>
      </c>
      <c r="H169" s="55">
        <v>1.3914352961898801E-6</v>
      </c>
      <c r="I169" s="55">
        <v>2.3370538833426301E-6</v>
      </c>
      <c r="J169" s="55">
        <v>2.7368987822355698E-2</v>
      </c>
      <c r="K169" s="55">
        <v>0.66031317874556295</v>
      </c>
      <c r="L169" s="55">
        <v>2.7368987822355698E-2</v>
      </c>
      <c r="M169" s="56">
        <v>0.965034965034965</v>
      </c>
      <c r="N169" s="56">
        <v>0.97297297297297303</v>
      </c>
      <c r="O169" s="56">
        <v>0.96875</v>
      </c>
      <c r="P169" s="21" t="s">
        <v>802</v>
      </c>
    </row>
    <row r="170" spans="1:16" x14ac:dyDescent="0.25">
      <c r="A170" s="54" t="s">
        <v>290</v>
      </c>
      <c r="B170" s="24">
        <v>1875</v>
      </c>
      <c r="C170" s="24">
        <v>1622</v>
      </c>
      <c r="D170" s="24">
        <v>1397</v>
      </c>
      <c r="E170" s="55">
        <v>0.18729746733730901</v>
      </c>
      <c r="F170" s="55">
        <v>0.223220621566667</v>
      </c>
      <c r="G170" s="55">
        <v>6.5667379899500599E-6</v>
      </c>
      <c r="H170" s="55">
        <v>7.8669077982020501E-6</v>
      </c>
      <c r="I170" s="55">
        <v>8.2195207305146101E-6</v>
      </c>
      <c r="J170" s="55">
        <v>0.207769338343232</v>
      </c>
      <c r="K170" s="55">
        <v>0.207769338343232</v>
      </c>
      <c r="L170" s="55">
        <v>0.961223248467311</v>
      </c>
      <c r="M170" s="56">
        <v>1</v>
      </c>
      <c r="N170" s="56">
        <v>1</v>
      </c>
      <c r="O170" s="56">
        <v>1</v>
      </c>
      <c r="P170" s="21" t="s">
        <v>801</v>
      </c>
    </row>
    <row r="171" spans="1:16" x14ac:dyDescent="0.25">
      <c r="A171" s="54" t="s">
        <v>267</v>
      </c>
      <c r="B171" s="24">
        <v>432</v>
      </c>
      <c r="C171" s="24">
        <v>394</v>
      </c>
      <c r="D171" s="24">
        <v>354</v>
      </c>
      <c r="E171" s="55">
        <v>0.119481176898503</v>
      </c>
      <c r="F171" s="55">
        <v>0.15402995107228901</v>
      </c>
      <c r="G171" s="55">
        <v>2.1833829584120201E-6</v>
      </c>
      <c r="H171" s="55">
        <v>3.1252706766616199E-6</v>
      </c>
      <c r="I171" s="55">
        <v>2.7906092042560999E-6</v>
      </c>
      <c r="J171" s="55">
        <v>0.316433557579335</v>
      </c>
      <c r="K171" s="55">
        <v>0.15146370977218701</v>
      </c>
      <c r="L171" s="55">
        <v>0.59015595792636499</v>
      </c>
      <c r="M171" s="56">
        <v>0.99300699300699302</v>
      </c>
      <c r="N171" s="56">
        <v>1</v>
      </c>
      <c r="O171" s="56">
        <v>1</v>
      </c>
      <c r="P171" s="21" t="s">
        <v>800</v>
      </c>
    </row>
    <row r="172" spans="1:16" x14ac:dyDescent="0.25">
      <c r="A172" s="54" t="s">
        <v>186</v>
      </c>
      <c r="B172" s="24">
        <v>1438</v>
      </c>
      <c r="C172" s="24">
        <v>1680</v>
      </c>
      <c r="D172" s="24">
        <v>1610</v>
      </c>
      <c r="E172" s="55">
        <v>9.9323449023441899E-4</v>
      </c>
      <c r="F172" s="55">
        <v>2.9116722739725999E-3</v>
      </c>
      <c r="G172" s="55">
        <v>3.3638542778877698E-7</v>
      </c>
      <c r="H172" s="55">
        <v>3.3293011301543902E-7</v>
      </c>
      <c r="I172" s="55">
        <v>8.1629564885083296E-7</v>
      </c>
      <c r="J172" s="55">
        <v>8.1171230849039005E-4</v>
      </c>
      <c r="K172" s="55">
        <v>0.63728827436708702</v>
      </c>
      <c r="L172" s="55">
        <v>7.3586295687683E-3</v>
      </c>
      <c r="M172" s="56">
        <v>0.91608391608391604</v>
      </c>
      <c r="N172" s="56">
        <v>0.91891891891891897</v>
      </c>
      <c r="O172" s="56">
        <v>0.984375</v>
      </c>
      <c r="P172" s="21" t="s">
        <v>807</v>
      </c>
    </row>
    <row r="173" spans="1:16" x14ac:dyDescent="0.25">
      <c r="A173" s="54" t="s">
        <v>305</v>
      </c>
      <c r="B173" s="24">
        <v>454</v>
      </c>
      <c r="C173" s="24">
        <v>357</v>
      </c>
      <c r="D173" s="24">
        <v>340</v>
      </c>
      <c r="E173" s="55">
        <v>0.76410210772105303</v>
      </c>
      <c r="F173" s="55">
        <v>0.79377597627184504</v>
      </c>
      <c r="G173" s="55">
        <v>9.3407915921426903E-7</v>
      </c>
      <c r="H173" s="55">
        <v>1.19136077363293E-6</v>
      </c>
      <c r="I173" s="55">
        <v>9.5417156853912704E-7</v>
      </c>
      <c r="J173" s="55">
        <v>0.84749774863218597</v>
      </c>
      <c r="K173" s="55">
        <v>0.84749774863218597</v>
      </c>
      <c r="L173" s="55">
        <v>0.84749774863218597</v>
      </c>
      <c r="M173" s="56">
        <v>0.95104895104895104</v>
      </c>
      <c r="N173" s="56">
        <v>0.86486486486486502</v>
      </c>
      <c r="O173" s="56">
        <v>0.96875</v>
      </c>
      <c r="P173" s="21" t="s">
        <v>800</v>
      </c>
    </row>
    <row r="174" spans="1:16" x14ac:dyDescent="0.25">
      <c r="A174" s="54" t="s">
        <v>232</v>
      </c>
      <c r="B174" s="24">
        <v>4695</v>
      </c>
      <c r="C174" s="24">
        <v>4537</v>
      </c>
      <c r="D174" s="24">
        <v>4569</v>
      </c>
      <c r="E174" s="55">
        <v>1.5067020006811101E-2</v>
      </c>
      <c r="F174" s="55">
        <v>2.7095313277310899E-2</v>
      </c>
      <c r="G174" s="55">
        <v>5.2808482058985001E-5</v>
      </c>
      <c r="H174" s="55">
        <v>7.3159572100326702E-5</v>
      </c>
      <c r="I174" s="55">
        <v>1.00337689538701E-4</v>
      </c>
      <c r="J174" s="55">
        <v>1.20819314916586E-2</v>
      </c>
      <c r="K174" s="55">
        <v>0.207604928366563</v>
      </c>
      <c r="L174" s="55">
        <v>0.207604928366563</v>
      </c>
      <c r="M174" s="56">
        <v>1</v>
      </c>
      <c r="N174" s="56">
        <v>1</v>
      </c>
      <c r="O174" s="56">
        <v>1</v>
      </c>
      <c r="P174" s="21" t="s">
        <v>801</v>
      </c>
    </row>
    <row r="175" spans="1:16" x14ac:dyDescent="0.25">
      <c r="A175" s="54" t="s">
        <v>280</v>
      </c>
      <c r="B175" s="24">
        <v>383</v>
      </c>
      <c r="C175" s="24">
        <v>362</v>
      </c>
      <c r="D175" s="24">
        <v>331</v>
      </c>
      <c r="E175" s="55">
        <v>0.23544767757417401</v>
      </c>
      <c r="F175" s="55">
        <v>0.27089141447311799</v>
      </c>
      <c r="G175" s="55">
        <v>4.6130954567316598E-6</v>
      </c>
      <c r="H175" s="55">
        <v>5.6931279151155602E-6</v>
      </c>
      <c r="I175" s="55">
        <v>5.6112868867648098E-6</v>
      </c>
      <c r="J175" s="55">
        <v>0.26698422049772702</v>
      </c>
      <c r="K175" s="55">
        <v>0.58619791025914403</v>
      </c>
      <c r="L175" s="55">
        <v>0.446299691045348</v>
      </c>
      <c r="M175" s="56">
        <v>0.99300699300699302</v>
      </c>
      <c r="N175" s="56">
        <v>1</v>
      </c>
      <c r="O175" s="56">
        <v>0.984375</v>
      </c>
      <c r="P175" s="21" t="s">
        <v>801</v>
      </c>
    </row>
    <row r="176" spans="1:16" x14ac:dyDescent="0.25">
      <c r="A176" s="54" t="s">
        <v>206</v>
      </c>
      <c r="B176" s="24">
        <v>5090</v>
      </c>
      <c r="C176" s="24">
        <v>4969</v>
      </c>
      <c r="D176" s="24">
        <v>4981</v>
      </c>
      <c r="E176" s="55">
        <v>1.9375854846689598E-2</v>
      </c>
      <c r="F176" s="55">
        <v>3.3171463759999999E-2</v>
      </c>
      <c r="G176" s="55">
        <v>3.0152427445939999E-4</v>
      </c>
      <c r="H176" s="55">
        <v>2.8199014622519702E-4</v>
      </c>
      <c r="I176" s="55">
        <v>4.9074170167884301E-4</v>
      </c>
      <c r="J176" s="55">
        <v>1.7379330739736E-2</v>
      </c>
      <c r="K176" s="55">
        <v>0.68845200282961805</v>
      </c>
      <c r="L176" s="55">
        <v>5.4303345653100299E-2</v>
      </c>
      <c r="M176" s="56">
        <v>1</v>
      </c>
      <c r="N176" s="56">
        <v>1</v>
      </c>
      <c r="O176" s="56">
        <v>1</v>
      </c>
      <c r="P176" s="21" t="s">
        <v>801</v>
      </c>
    </row>
    <row r="177" spans="1:16" x14ac:dyDescent="0.25">
      <c r="A177" s="54" t="s">
        <v>250</v>
      </c>
      <c r="B177" s="24">
        <v>2915</v>
      </c>
      <c r="C177" s="24">
        <v>2582</v>
      </c>
      <c r="D177" s="24">
        <v>2472</v>
      </c>
      <c r="E177" s="55">
        <v>7.8281291764532496E-2</v>
      </c>
      <c r="F177" s="55">
        <v>0.107385874923077</v>
      </c>
      <c r="G177" s="55">
        <v>1.0743864703048101E-5</v>
      </c>
      <c r="H177" s="55">
        <v>1.0178751377069099E-5</v>
      </c>
      <c r="I177" s="55">
        <v>1.43597265846984E-5</v>
      </c>
      <c r="J177" s="55">
        <v>7.2297032136953904E-2</v>
      </c>
      <c r="K177" s="55">
        <v>0.695754780143231</v>
      </c>
      <c r="L177" s="55">
        <v>7.2297032136953904E-2</v>
      </c>
      <c r="M177" s="56">
        <v>1</v>
      </c>
      <c r="N177" s="56">
        <v>1</v>
      </c>
      <c r="O177" s="56">
        <v>1</v>
      </c>
      <c r="P177" s="21" t="s">
        <v>799</v>
      </c>
    </row>
    <row r="178" spans="1:16" x14ac:dyDescent="0.25">
      <c r="A178" s="54" t="s">
        <v>282</v>
      </c>
      <c r="B178" s="24">
        <v>123</v>
      </c>
      <c r="C178" s="24">
        <v>122</v>
      </c>
      <c r="D178" s="24">
        <v>120</v>
      </c>
      <c r="E178" s="55">
        <v>0.103755439618978</v>
      </c>
      <c r="F178" s="55">
        <v>0.137059655308642</v>
      </c>
      <c r="G178" s="55">
        <v>7.01432588095795E-6</v>
      </c>
      <c r="H178" s="55">
        <v>4.45289860930844E-6</v>
      </c>
      <c r="I178" s="55">
        <v>6.9865983929934301E-6</v>
      </c>
      <c r="J178" s="55">
        <v>0.90101945006045203</v>
      </c>
      <c r="K178" s="55">
        <v>0.121000234522381</v>
      </c>
      <c r="L178" s="55">
        <v>0.160951947109406</v>
      </c>
      <c r="M178" s="56">
        <v>0.97902097902097895</v>
      </c>
      <c r="N178" s="56">
        <v>1</v>
      </c>
      <c r="O178" s="56">
        <v>1</v>
      </c>
      <c r="P178" s="21" t="s">
        <v>803</v>
      </c>
    </row>
    <row r="179" spans="1:16" x14ac:dyDescent="0.25">
      <c r="A179" s="54" t="s">
        <v>246</v>
      </c>
      <c r="B179" s="24">
        <v>2724</v>
      </c>
      <c r="C179" s="24">
        <v>2689</v>
      </c>
      <c r="D179" s="24">
        <v>2698</v>
      </c>
      <c r="E179" s="55">
        <v>7.7408423527034698E-2</v>
      </c>
      <c r="F179" s="55">
        <v>0.10687356603871</v>
      </c>
      <c r="G179" s="55">
        <v>9.57346568737791E-5</v>
      </c>
      <c r="H179" s="55">
        <v>8.9802597099982094E-5</v>
      </c>
      <c r="I179" s="55">
        <v>1.7934857180248399E-4</v>
      </c>
      <c r="J179" s="55">
        <v>7.6247150542567296E-2</v>
      </c>
      <c r="K179" s="55">
        <v>0.65579467010382597</v>
      </c>
      <c r="L179" s="55">
        <v>7.6247150542567296E-2</v>
      </c>
      <c r="M179" s="56">
        <v>1</v>
      </c>
      <c r="N179" s="56">
        <v>1</v>
      </c>
      <c r="O179" s="56">
        <v>1</v>
      </c>
      <c r="P179" s="21" t="s">
        <v>799</v>
      </c>
    </row>
    <row r="180" spans="1:16" x14ac:dyDescent="0.25">
      <c r="A180" s="54" t="s">
        <v>227</v>
      </c>
      <c r="B180" s="24">
        <v>1311</v>
      </c>
      <c r="C180" s="24">
        <v>1208</v>
      </c>
      <c r="D180" s="24">
        <v>1173</v>
      </c>
      <c r="E180" s="55">
        <v>3.3925655861103597E-2</v>
      </c>
      <c r="F180" s="55">
        <v>5.4179778985074603E-2</v>
      </c>
      <c r="G180" s="55">
        <v>3.2131775639856401E-5</v>
      </c>
      <c r="H180" s="55">
        <v>3.1001749981767299E-5</v>
      </c>
      <c r="I180" s="55">
        <v>4.56723621610911E-5</v>
      </c>
      <c r="J180" s="55">
        <v>3.9406977926785103E-2</v>
      </c>
      <c r="K180" s="55">
        <v>0.91915844737914099</v>
      </c>
      <c r="L180" s="55">
        <v>3.9406977926785103E-2</v>
      </c>
      <c r="M180" s="56">
        <v>1</v>
      </c>
      <c r="N180" s="56">
        <v>1</v>
      </c>
      <c r="O180" s="56">
        <v>1</v>
      </c>
      <c r="P180" s="21" t="s">
        <v>802</v>
      </c>
    </row>
    <row r="181" spans="1:16" x14ac:dyDescent="0.25">
      <c r="A181" s="54" t="s">
        <v>152</v>
      </c>
      <c r="B181" s="24">
        <v>651</v>
      </c>
      <c r="C181" s="24">
        <v>579</v>
      </c>
      <c r="D181" s="24">
        <v>603</v>
      </c>
      <c r="E181" s="55">
        <v>6.1908251116324298E-6</v>
      </c>
      <c r="F181" s="55">
        <v>2.99124444444444E-5</v>
      </c>
      <c r="G181" s="55">
        <v>3.72153498831007E-4</v>
      </c>
      <c r="H181" s="55">
        <v>2.62223252646273E-4</v>
      </c>
      <c r="I181" s="55">
        <v>3.05426255841311E-4</v>
      </c>
      <c r="J181" s="55">
        <v>3.2938896962245397E-2</v>
      </c>
      <c r="K181" s="55">
        <v>3.9369169498262297E-6</v>
      </c>
      <c r="L181" s="55">
        <v>4.13500993218857E-2</v>
      </c>
      <c r="M181" s="56">
        <v>1</v>
      </c>
      <c r="N181" s="56">
        <v>1</v>
      </c>
      <c r="O181" s="56">
        <v>1</v>
      </c>
      <c r="P181" s="21" t="s">
        <v>806</v>
      </c>
    </row>
    <row r="182" spans="1:16" x14ac:dyDescent="0.25">
      <c r="A182" s="54" t="s">
        <v>162</v>
      </c>
      <c r="B182" s="24">
        <v>4394</v>
      </c>
      <c r="C182" s="24">
        <v>4361</v>
      </c>
      <c r="D182" s="24">
        <v>4211</v>
      </c>
      <c r="E182" s="55">
        <v>1.2058462835741099E-3</v>
      </c>
      <c r="F182" s="55">
        <v>3.3513122597402601E-3</v>
      </c>
      <c r="G182" s="55">
        <v>4.7020252514664798E-4</v>
      </c>
      <c r="H182" s="55">
        <v>5.1245423654859199E-4</v>
      </c>
      <c r="I182" s="55">
        <v>1.0681806888437601E-4</v>
      </c>
      <c r="J182" s="55">
        <v>2.1387439154887802E-2</v>
      </c>
      <c r="K182" s="55">
        <v>7.45433150604876E-2</v>
      </c>
      <c r="L182" s="55">
        <v>7.7114848625308297E-4</v>
      </c>
      <c r="M182" s="56">
        <v>1</v>
      </c>
      <c r="N182" s="56">
        <v>1</v>
      </c>
      <c r="O182" s="56">
        <v>1</v>
      </c>
      <c r="P182" s="21" t="s">
        <v>755</v>
      </c>
    </row>
    <row r="183" spans="1:16" x14ac:dyDescent="0.25">
      <c r="A183" s="54" t="s">
        <v>277</v>
      </c>
      <c r="B183" s="24">
        <v>12</v>
      </c>
      <c r="C183" s="24">
        <v>1677</v>
      </c>
      <c r="D183" s="24">
        <v>0</v>
      </c>
      <c r="E183" s="55">
        <v>0.102194285028835</v>
      </c>
      <c r="F183" s="55">
        <v>0.135835881925466</v>
      </c>
      <c r="G183" s="55">
        <v>0</v>
      </c>
      <c r="H183" s="55">
        <v>0</v>
      </c>
      <c r="I183" s="55">
        <v>0</v>
      </c>
      <c r="J183" s="55">
        <v>0.15481871791549501</v>
      </c>
      <c r="K183" s="55">
        <v>0.214905782229668</v>
      </c>
      <c r="L183" s="55">
        <v>0.62630742764085601</v>
      </c>
      <c r="M183" s="56">
        <v>4.8951048951049E-2</v>
      </c>
      <c r="N183" s="56">
        <v>1.35135135135135E-2</v>
      </c>
      <c r="O183" s="56">
        <v>0</v>
      </c>
      <c r="P183" s="21" t="s">
        <v>805</v>
      </c>
    </row>
    <row r="184" spans="1:16" x14ac:dyDescent="0.25">
      <c r="A184" s="54" t="s">
        <v>307</v>
      </c>
      <c r="B184" s="24">
        <v>2865</v>
      </c>
      <c r="C184" s="24">
        <v>2789</v>
      </c>
      <c r="D184" s="24">
        <v>2808</v>
      </c>
      <c r="E184" s="55">
        <v>0.92009806777138803</v>
      </c>
      <c r="F184" s="55">
        <v>0.92877823845283003</v>
      </c>
      <c r="G184" s="55">
        <v>1.1931920883074401E-5</v>
      </c>
      <c r="H184" s="55">
        <v>1.06376948843631E-5</v>
      </c>
      <c r="I184" s="55">
        <v>1.0730474518864999E-5</v>
      </c>
      <c r="J184" s="55">
        <v>0.83707911428833803</v>
      </c>
      <c r="K184" s="55">
        <v>0.83707911428833803</v>
      </c>
      <c r="L184" s="55">
        <v>0.83707911428833803</v>
      </c>
      <c r="M184" s="56">
        <v>0.98601398601398604</v>
      </c>
      <c r="N184" s="56">
        <v>0.98648648648648696</v>
      </c>
      <c r="O184" s="56">
        <v>0.984375</v>
      </c>
      <c r="P184" s="21" t="s">
        <v>799</v>
      </c>
    </row>
    <row r="185" spans="1:16" x14ac:dyDescent="0.25">
      <c r="A185" s="24" t="s">
        <v>1166</v>
      </c>
      <c r="B185" s="24">
        <v>4577</v>
      </c>
      <c r="C185" s="24">
        <v>4497</v>
      </c>
      <c r="D185" s="24">
        <v>4491</v>
      </c>
      <c r="E185" s="55">
        <v>3.0334793771907701E-11</v>
      </c>
      <c r="F185" s="55">
        <v>6.4842000000000002E-10</v>
      </c>
      <c r="G185" s="55">
        <v>3.0666342984131301E-3</v>
      </c>
      <c r="H185" s="55">
        <v>8.3449611662279996E-4</v>
      </c>
      <c r="I185" s="55">
        <v>1.0303026513481101E-3</v>
      </c>
      <c r="J185" s="55">
        <v>2.36862982376642E-7</v>
      </c>
      <c r="K185" s="55">
        <v>4.8791737063961701E-9</v>
      </c>
      <c r="L185" s="55">
        <v>0.65969249701495403</v>
      </c>
      <c r="M185" s="56">
        <v>1</v>
      </c>
      <c r="N185" s="56">
        <v>1</v>
      </c>
      <c r="O185" s="56">
        <v>1</v>
      </c>
      <c r="P185" s="21" t="s">
        <v>804</v>
      </c>
    </row>
    <row r="186" spans="1:16" x14ac:dyDescent="0.25">
      <c r="A186" s="24" t="s">
        <v>130</v>
      </c>
      <c r="B186" s="24">
        <v>6222</v>
      </c>
      <c r="C186" s="24">
        <v>6181</v>
      </c>
      <c r="D186" s="24">
        <v>5883</v>
      </c>
      <c r="E186" s="55">
        <v>4.5532115847169903E-9</v>
      </c>
      <c r="F186" s="55">
        <v>6.0856250000000006E-8</v>
      </c>
      <c r="G186" s="55">
        <v>7.4678688647891701E-4</v>
      </c>
      <c r="H186" s="55">
        <v>9.9710641129709099E-4</v>
      </c>
      <c r="I186" s="55">
        <v>4.8422900896435798E-4</v>
      </c>
      <c r="J186" s="55">
        <v>9.1477593972751103E-5</v>
      </c>
      <c r="K186" s="55">
        <v>1.5297369609263E-3</v>
      </c>
      <c r="L186" s="55">
        <v>1.7990451829987001E-9</v>
      </c>
      <c r="M186" s="56">
        <v>1</v>
      </c>
      <c r="N186" s="56">
        <v>1</v>
      </c>
      <c r="O186" s="56">
        <v>1</v>
      </c>
      <c r="P186" s="21" t="s">
        <v>758</v>
      </c>
    </row>
    <row r="187" spans="1:16" x14ac:dyDescent="0.25">
      <c r="A187" s="24" t="s">
        <v>1167</v>
      </c>
      <c r="B187" s="24">
        <v>4698</v>
      </c>
      <c r="C187" s="24">
        <v>4626</v>
      </c>
      <c r="D187" s="24">
        <v>4421</v>
      </c>
      <c r="E187" s="55">
        <v>9.9111849711608292E-4</v>
      </c>
      <c r="F187" s="55">
        <v>2.9116722739725999E-3</v>
      </c>
      <c r="G187" s="55">
        <v>1.45204975971426E-4</v>
      </c>
      <c r="H187" s="55">
        <v>4.2392007692167302E-4</v>
      </c>
      <c r="I187" s="55">
        <v>5.4283588859495001E-5</v>
      </c>
      <c r="J187" s="55">
        <v>7.1393157920988904E-4</v>
      </c>
      <c r="K187" s="55">
        <v>0.515069822523327</v>
      </c>
      <c r="L187" s="55">
        <v>1.06668812264888E-2</v>
      </c>
      <c r="M187" s="56">
        <v>1</v>
      </c>
      <c r="N187" s="56">
        <v>1</v>
      </c>
      <c r="O187" s="56">
        <v>1</v>
      </c>
      <c r="P187" s="21" t="s">
        <v>743</v>
      </c>
    </row>
    <row r="188" spans="1:16" x14ac:dyDescent="0.25">
      <c r="A188" s="24" t="s">
        <v>1168</v>
      </c>
      <c r="B188" s="24">
        <v>2433</v>
      </c>
      <c r="C188" s="24">
        <v>517</v>
      </c>
      <c r="D188" s="24">
        <v>2662</v>
      </c>
      <c r="E188" s="55">
        <v>5.6226206947008799E-2</v>
      </c>
      <c r="F188" s="55">
        <v>8.1853117673469394E-2</v>
      </c>
      <c r="G188" s="55">
        <v>9.6772500176035206E-8</v>
      </c>
      <c r="H188" s="55">
        <v>1.89781138189716E-7</v>
      </c>
      <c r="I188" s="55">
        <v>8.09941476072101E-7</v>
      </c>
      <c r="J188" s="55">
        <v>6.8787964459675999E-2</v>
      </c>
      <c r="K188" s="55">
        <v>0.54187909694674297</v>
      </c>
      <c r="L188" s="55">
        <v>6.8787964459675999E-2</v>
      </c>
      <c r="M188" s="56">
        <v>0.55944055944055904</v>
      </c>
      <c r="N188" s="56">
        <v>0.55405405405405395</v>
      </c>
      <c r="O188" s="56">
        <v>0.625</v>
      </c>
      <c r="P188" s="21" t="s">
        <v>799</v>
      </c>
    </row>
    <row r="189" spans="1:16" x14ac:dyDescent="0.25">
      <c r="A189" s="24" t="s">
        <v>1169</v>
      </c>
      <c r="B189" s="24">
        <v>5693</v>
      </c>
      <c r="C189" s="24">
        <v>3723</v>
      </c>
      <c r="D189" s="24">
        <v>4961</v>
      </c>
      <c r="E189" s="55">
        <v>1.19412712144698E-4</v>
      </c>
      <c r="F189" s="55">
        <v>4.3312511864406801E-4</v>
      </c>
      <c r="G189" s="55">
        <v>1.0585543118922799E-4</v>
      </c>
      <c r="H189" s="55">
        <v>7.8777918390713001E-5</v>
      </c>
      <c r="I189" s="55">
        <v>8.3379913723536004E-5</v>
      </c>
      <c r="J189" s="55">
        <v>5.5859119621242802E-3</v>
      </c>
      <c r="K189" s="55">
        <v>3.1298309290351699E-4</v>
      </c>
      <c r="L189" s="55">
        <v>0.48416040123047799</v>
      </c>
      <c r="M189" s="56">
        <v>1</v>
      </c>
      <c r="N189" s="56">
        <v>1</v>
      </c>
      <c r="O189" s="56">
        <v>1</v>
      </c>
      <c r="P189" s="21" t="s">
        <v>804</v>
      </c>
    </row>
    <row r="190" spans="1:16" x14ac:dyDescent="0.25">
      <c r="A190" s="24" t="s">
        <v>1170</v>
      </c>
      <c r="B190" s="24">
        <v>485</v>
      </c>
      <c r="C190" s="24">
        <v>356</v>
      </c>
      <c r="D190" s="24">
        <v>662</v>
      </c>
      <c r="E190" s="55">
        <v>0.46709473312113398</v>
      </c>
      <c r="F190" s="55">
        <v>0.50946684202030501</v>
      </c>
      <c r="G190" s="55">
        <v>2.4538150530804999E-5</v>
      </c>
      <c r="H190" s="55">
        <v>2.7685339446472101E-5</v>
      </c>
      <c r="I190" s="55">
        <v>2.8488272759054E-5</v>
      </c>
      <c r="J190" s="55">
        <v>0.53425587674621</v>
      </c>
      <c r="K190" s="55">
        <v>0.53425587674621</v>
      </c>
      <c r="L190" s="55">
        <v>0.86300121257845996</v>
      </c>
      <c r="M190" s="56">
        <v>0.98601398601398604</v>
      </c>
      <c r="N190" s="56">
        <v>0.98648648648648696</v>
      </c>
      <c r="O190" s="56">
        <v>1</v>
      </c>
      <c r="P190" s="21" t="s">
        <v>801</v>
      </c>
    </row>
    <row r="191" spans="1:16" x14ac:dyDescent="0.25">
      <c r="A191" s="24" t="s">
        <v>1171</v>
      </c>
      <c r="B191" s="24">
        <v>3162</v>
      </c>
      <c r="C191" s="24">
        <v>994</v>
      </c>
      <c r="D191" s="24">
        <v>1715</v>
      </c>
      <c r="E191" s="55">
        <v>4.7602859382221704E-6</v>
      </c>
      <c r="F191" s="55">
        <v>2.3689302325581399E-5</v>
      </c>
      <c r="G191" s="55">
        <v>2.0865134333649901E-4</v>
      </c>
      <c r="H191" s="55">
        <v>1.3518357354185199E-4</v>
      </c>
      <c r="I191" s="55">
        <v>1.30686162264399E-4</v>
      </c>
      <c r="J191" s="55">
        <v>1.10902543698011E-4</v>
      </c>
      <c r="K191" s="55">
        <v>1.10902543698011E-4</v>
      </c>
      <c r="L191" s="55">
        <v>0.77841038879893099</v>
      </c>
      <c r="M191" s="56">
        <v>1</v>
      </c>
      <c r="N191" s="56">
        <v>1</v>
      </c>
      <c r="O191" s="56">
        <v>1</v>
      </c>
      <c r="P191" s="21" t="s">
        <v>749</v>
      </c>
    </row>
    <row r="192" spans="1:16" x14ac:dyDescent="0.25">
      <c r="A192" s="24" t="s">
        <v>1172</v>
      </c>
      <c r="B192" s="24">
        <v>4842</v>
      </c>
      <c r="C192" s="24">
        <v>4520</v>
      </c>
      <c r="D192" s="24">
        <v>4848</v>
      </c>
      <c r="E192" s="55">
        <v>1.2814609838608499E-6</v>
      </c>
      <c r="F192" s="55">
        <v>7.20842105263158E-6</v>
      </c>
      <c r="G192" s="55">
        <v>1.83309222157335E-4</v>
      </c>
      <c r="H192" s="55">
        <v>1.18373541444271E-4</v>
      </c>
      <c r="I192" s="55">
        <v>2.6564174817687598E-4</v>
      </c>
      <c r="J192" s="55">
        <v>2.68236371277953E-2</v>
      </c>
      <c r="K192" s="55">
        <v>2.7519675929782097E-4</v>
      </c>
      <c r="L192" s="55">
        <v>1.08090874376359E-6</v>
      </c>
      <c r="M192" s="56">
        <v>1</v>
      </c>
      <c r="N192" s="56">
        <v>1</v>
      </c>
      <c r="O192" s="56">
        <v>1</v>
      </c>
      <c r="P192" s="21" t="s">
        <v>809</v>
      </c>
    </row>
    <row r="193" spans="1:16" x14ac:dyDescent="0.25">
      <c r="A193" s="24" t="s">
        <v>1173</v>
      </c>
      <c r="B193" s="24">
        <v>3788</v>
      </c>
      <c r="C193" s="24">
        <v>3692</v>
      </c>
      <c r="D193" s="24">
        <v>3682</v>
      </c>
      <c r="E193" s="55">
        <v>5.4424293260276799E-2</v>
      </c>
      <c r="F193" s="55">
        <v>8.0322749668965507E-2</v>
      </c>
      <c r="G193" s="55">
        <v>4.9683889140378801E-4</v>
      </c>
      <c r="H193" s="55">
        <v>4.6819758924387201E-4</v>
      </c>
      <c r="I193" s="55">
        <v>4.3248567791720602E-4</v>
      </c>
      <c r="J193" s="55">
        <v>5.77698814990803E-2</v>
      </c>
      <c r="K193" s="55">
        <v>0.91240584962896898</v>
      </c>
      <c r="L193" s="55">
        <v>5.77698814990803E-2</v>
      </c>
      <c r="M193" s="56">
        <v>1</v>
      </c>
      <c r="N193" s="56">
        <v>1</v>
      </c>
      <c r="O193" s="56">
        <v>1</v>
      </c>
      <c r="P193" s="21" t="s">
        <v>810</v>
      </c>
    </row>
    <row r="194" spans="1:16" x14ac:dyDescent="0.25">
      <c r="A194" s="24" t="s">
        <v>1174</v>
      </c>
      <c r="B194" s="24">
        <v>3925</v>
      </c>
      <c r="C194" s="24">
        <v>3627</v>
      </c>
      <c r="D194" s="24">
        <v>3878</v>
      </c>
      <c r="E194" s="55">
        <v>1.5886506812463899E-4</v>
      </c>
      <c r="F194" s="55">
        <v>5.4834048387096795E-4</v>
      </c>
      <c r="G194" s="55">
        <v>2.1212770877126E-4</v>
      </c>
      <c r="H194" s="55">
        <v>1.6241213642110501E-4</v>
      </c>
      <c r="I194" s="55">
        <v>2.39571250949657E-4</v>
      </c>
      <c r="J194" s="55">
        <v>0.66457582675080595</v>
      </c>
      <c r="K194" s="55">
        <v>4.4482053928882298E-4</v>
      </c>
      <c r="L194" s="55">
        <v>5.4625211489717804E-4</v>
      </c>
      <c r="M194" s="56">
        <v>1</v>
      </c>
      <c r="N194" s="56">
        <v>1</v>
      </c>
      <c r="O194" s="56">
        <v>1</v>
      </c>
      <c r="P194" s="21" t="s">
        <v>797</v>
      </c>
    </row>
    <row r="195" spans="1:16" x14ac:dyDescent="0.25">
      <c r="A195" s="24" t="s">
        <v>1175</v>
      </c>
      <c r="B195" s="24">
        <v>2995</v>
      </c>
      <c r="C195" s="24">
        <v>37</v>
      </c>
      <c r="D195" s="24">
        <v>37</v>
      </c>
      <c r="E195" s="55">
        <v>0.80473562629083295</v>
      </c>
      <c r="F195" s="55">
        <v>0.82794915367307698</v>
      </c>
      <c r="G195" s="55">
        <v>2.7672018410520199E-8</v>
      </c>
      <c r="H195" s="55">
        <v>2.8147620737461499E-8</v>
      </c>
      <c r="I195" s="55">
        <v>5.2058992543770198E-8</v>
      </c>
      <c r="J195" s="55">
        <v>0.92196168940726997</v>
      </c>
      <c r="K195" s="55">
        <v>0.92196168940726997</v>
      </c>
      <c r="L195" s="55">
        <v>0.93925689965678705</v>
      </c>
      <c r="M195" s="56">
        <v>0.51048951048951097</v>
      </c>
      <c r="N195" s="56">
        <v>0.52702702702702697</v>
      </c>
      <c r="O195" s="56">
        <v>0.546875</v>
      </c>
      <c r="P195" s="21" t="s">
        <v>805</v>
      </c>
    </row>
    <row r="196" spans="1:16" x14ac:dyDescent="0.25">
      <c r="A196" s="24" t="s">
        <v>1176</v>
      </c>
      <c r="B196" s="24">
        <v>165</v>
      </c>
      <c r="C196" s="24">
        <v>149</v>
      </c>
      <c r="D196" s="24">
        <v>162</v>
      </c>
      <c r="E196" s="55">
        <v>3.7248597980977002E-2</v>
      </c>
      <c r="F196" s="55">
        <v>5.8611764500000003E-2</v>
      </c>
      <c r="G196" s="55">
        <v>1.50047595604162E-5</v>
      </c>
      <c r="H196" s="55">
        <v>9.8867569870596496E-6</v>
      </c>
      <c r="I196" s="55">
        <v>1.6419236113748599E-5</v>
      </c>
      <c r="J196" s="55">
        <v>0.98106202522306596</v>
      </c>
      <c r="K196" s="55">
        <v>4.4822031573001901E-2</v>
      </c>
      <c r="L196" s="55">
        <v>6.4947177127549396E-2</v>
      </c>
      <c r="M196" s="56">
        <v>1</v>
      </c>
      <c r="N196" s="56">
        <v>0.98648648648648696</v>
      </c>
      <c r="O196" s="56">
        <v>1</v>
      </c>
      <c r="P196" s="21" t="s">
        <v>803</v>
      </c>
    </row>
    <row r="197" spans="1:16" x14ac:dyDescent="0.25">
      <c r="A197" s="24" t="s">
        <v>1177</v>
      </c>
      <c r="B197" s="24">
        <v>641</v>
      </c>
      <c r="C197" s="24">
        <v>88</v>
      </c>
      <c r="D197" s="24">
        <v>16</v>
      </c>
      <c r="E197" s="55">
        <v>9.0932689053046301E-2</v>
      </c>
      <c r="F197" s="55">
        <v>0.123161996493671</v>
      </c>
      <c r="G197" s="55">
        <v>2.7321312791084301E-8</v>
      </c>
      <c r="H197" s="55">
        <v>0</v>
      </c>
      <c r="I197" s="55">
        <v>1.38868151766286E-8</v>
      </c>
      <c r="J197" s="55">
        <v>0.926649663772243</v>
      </c>
      <c r="K197" s="55">
        <v>0.109700286196278</v>
      </c>
      <c r="L197" s="55">
        <v>0.109700286196278</v>
      </c>
      <c r="M197" s="56">
        <v>0.51048951048951097</v>
      </c>
      <c r="N197" s="56">
        <v>0.37837837837837801</v>
      </c>
      <c r="O197" s="56">
        <v>0.5</v>
      </c>
      <c r="P197" s="21" t="s">
        <v>799</v>
      </c>
    </row>
    <row r="198" spans="1:16" x14ac:dyDescent="0.25">
      <c r="A198" s="24" t="s">
        <v>149</v>
      </c>
      <c r="B198" s="24">
        <v>3722</v>
      </c>
      <c r="C198" s="24">
        <v>2342</v>
      </c>
      <c r="D198" s="24">
        <v>2689</v>
      </c>
      <c r="E198" s="55">
        <v>2.61399698727231E-7</v>
      </c>
      <c r="F198" s="55">
        <v>1.8617999999999999E-6</v>
      </c>
      <c r="G198" s="55">
        <v>1.2962743919067799E-4</v>
      </c>
      <c r="H198" s="55">
        <v>1.01506246016535E-4</v>
      </c>
      <c r="I198" s="55">
        <v>1.10350652771231E-4</v>
      </c>
      <c r="J198" s="55">
        <v>1.6084723043236E-2</v>
      </c>
      <c r="K198" s="55">
        <v>1.3879395722079901E-7</v>
      </c>
      <c r="L198" s="55">
        <v>1.6084723043236E-2</v>
      </c>
      <c r="M198" s="56">
        <v>1</v>
      </c>
      <c r="N198" s="56">
        <v>1</v>
      </c>
      <c r="O198" s="56">
        <v>1</v>
      </c>
      <c r="P198" s="21" t="s">
        <v>806</v>
      </c>
    </row>
    <row r="199" spans="1:16" x14ac:dyDescent="0.25">
      <c r="A199" s="24" t="s">
        <v>147</v>
      </c>
      <c r="B199" s="24">
        <v>2980</v>
      </c>
      <c r="C199" s="24">
        <v>2722</v>
      </c>
      <c r="D199" s="24">
        <v>2757</v>
      </c>
      <c r="E199" s="55">
        <v>7.2282322428783194E-8</v>
      </c>
      <c r="F199" s="55">
        <v>6.7270434782608701E-7</v>
      </c>
      <c r="G199" s="55">
        <v>1.7912621894529301E-4</v>
      </c>
      <c r="H199" s="55">
        <v>1.25408043779869E-4</v>
      </c>
      <c r="I199" s="55">
        <v>1.49343781474521E-4</v>
      </c>
      <c r="J199" s="55">
        <v>3.0474388440344599E-4</v>
      </c>
      <c r="K199" s="55">
        <v>2.8179194953822598E-7</v>
      </c>
      <c r="L199" s="55">
        <v>0.22818276442958901</v>
      </c>
      <c r="M199" s="56">
        <v>1</v>
      </c>
      <c r="N199" s="56">
        <v>1</v>
      </c>
      <c r="O199" s="56">
        <v>1</v>
      </c>
      <c r="P199" s="21" t="s">
        <v>804</v>
      </c>
    </row>
    <row r="200" spans="1:16" x14ac:dyDescent="0.25">
      <c r="A200" s="24" t="s">
        <v>1178</v>
      </c>
      <c r="B200" s="24">
        <v>363</v>
      </c>
      <c r="C200" s="24">
        <v>145</v>
      </c>
      <c r="D200" s="24">
        <v>378</v>
      </c>
      <c r="E200" s="55">
        <v>0.16248142977330399</v>
      </c>
      <c r="F200" s="55">
        <v>0.19983348287356301</v>
      </c>
      <c r="G200" s="55">
        <v>0</v>
      </c>
      <c r="H200" s="55">
        <v>5.7967364664183299E-8</v>
      </c>
      <c r="I200" s="55">
        <v>0</v>
      </c>
      <c r="J200" s="55">
        <v>0.39275407281892</v>
      </c>
      <c r="K200" s="55">
        <v>0.273175082939631</v>
      </c>
      <c r="L200" s="55">
        <v>0.183502112993845</v>
      </c>
      <c r="M200" s="56">
        <v>0.43356643356643398</v>
      </c>
      <c r="N200" s="56">
        <v>0.55405405405405395</v>
      </c>
      <c r="O200" s="56">
        <v>0.375</v>
      </c>
      <c r="P200" s="21" t="s">
        <v>810</v>
      </c>
    </row>
    <row r="201" spans="1:16" x14ac:dyDescent="0.25">
      <c r="A201" s="24" t="s">
        <v>1179</v>
      </c>
      <c r="B201" s="24">
        <v>216</v>
      </c>
      <c r="C201" s="24">
        <v>30</v>
      </c>
      <c r="D201" s="24">
        <v>7</v>
      </c>
      <c r="E201" s="55">
        <v>0.43079426773382301</v>
      </c>
      <c r="F201" s="55">
        <v>0.47276909411282098</v>
      </c>
      <c r="G201" s="55">
        <v>0</v>
      </c>
      <c r="H201" s="55">
        <v>0</v>
      </c>
      <c r="I201" s="55">
        <v>0</v>
      </c>
      <c r="J201" s="55">
        <v>0.61400793408658905</v>
      </c>
      <c r="K201" s="55">
        <v>0.61400793408658905</v>
      </c>
      <c r="L201" s="55">
        <v>0.61400793408658905</v>
      </c>
      <c r="M201" s="56">
        <v>0.15384615384615399</v>
      </c>
      <c r="N201" s="56">
        <v>0.121621621621622</v>
      </c>
      <c r="O201" s="56">
        <v>9.375E-2</v>
      </c>
      <c r="P201" s="21" t="s">
        <v>805</v>
      </c>
    </row>
    <row r="202" spans="1:16" x14ac:dyDescent="0.25">
      <c r="A202" s="24" t="s">
        <v>219</v>
      </c>
      <c r="B202" s="24">
        <v>3190</v>
      </c>
      <c r="C202" s="24">
        <v>2975</v>
      </c>
      <c r="D202" s="24">
        <v>3072</v>
      </c>
      <c r="E202" s="55">
        <v>1.9620491820431098E-2</v>
      </c>
      <c r="F202" s="55">
        <v>3.3323692761904798E-2</v>
      </c>
      <c r="G202" s="55">
        <v>1.1979108165204901E-4</v>
      </c>
      <c r="H202" s="55">
        <v>9.4060343202297694E-5</v>
      </c>
      <c r="I202" s="55">
        <v>1.3637489145926999E-4</v>
      </c>
      <c r="J202" s="55">
        <v>0.55692203591914502</v>
      </c>
      <c r="K202" s="55">
        <v>2.4427320899504699E-2</v>
      </c>
      <c r="L202" s="55">
        <v>2.4427320899504699E-2</v>
      </c>
      <c r="M202" s="56">
        <v>1</v>
      </c>
      <c r="N202" s="56">
        <v>1</v>
      </c>
      <c r="O202" s="56">
        <v>1</v>
      </c>
      <c r="P202" s="21" t="s">
        <v>797</v>
      </c>
    </row>
    <row r="203" spans="1:16" x14ac:dyDescent="0.25">
      <c r="A203" s="24" t="s">
        <v>308</v>
      </c>
      <c r="B203" s="24">
        <v>203</v>
      </c>
      <c r="C203" s="24">
        <v>156</v>
      </c>
      <c r="D203" s="24">
        <v>162</v>
      </c>
      <c r="E203" s="55">
        <v>0.86281028723391795</v>
      </c>
      <c r="F203" s="55">
        <v>0.87924476865714296</v>
      </c>
      <c r="G203" s="55">
        <v>2.55025235684919E-5</v>
      </c>
      <c r="H203" s="55">
        <v>2.7311856048302201E-5</v>
      </c>
      <c r="I203" s="55">
        <v>2.3501847472603999E-5</v>
      </c>
      <c r="J203" s="55">
        <v>0.87085148327549999</v>
      </c>
      <c r="K203" s="55">
        <v>0.87085148327549999</v>
      </c>
      <c r="L203" s="55">
        <v>0.87085148327549999</v>
      </c>
      <c r="M203" s="56">
        <v>1</v>
      </c>
      <c r="N203" s="56">
        <v>1</v>
      </c>
      <c r="O203" s="56">
        <v>1</v>
      </c>
      <c r="P203" s="21" t="s">
        <v>810</v>
      </c>
    </row>
    <row r="204" spans="1:16" x14ac:dyDescent="0.25">
      <c r="A204" s="24" t="s">
        <v>182</v>
      </c>
      <c r="B204" s="24">
        <v>7477</v>
      </c>
      <c r="C204" s="24">
        <v>6360</v>
      </c>
      <c r="D204" s="24">
        <v>6976</v>
      </c>
      <c r="E204" s="55">
        <v>7.0096784183575002E-4</v>
      </c>
      <c r="F204" s="55">
        <v>2.1429593142857101E-3</v>
      </c>
      <c r="G204" s="55">
        <v>4.24367792685252E-4</v>
      </c>
      <c r="H204" s="55">
        <v>3.1955435613476902E-4</v>
      </c>
      <c r="I204" s="55">
        <v>3.9784338756776699E-4</v>
      </c>
      <c r="J204" s="55">
        <v>0.24559150948049399</v>
      </c>
      <c r="K204" s="55">
        <v>4.1612355294706998E-4</v>
      </c>
      <c r="L204" s="55">
        <v>4.46005618353746E-2</v>
      </c>
      <c r="M204" s="56">
        <v>1</v>
      </c>
      <c r="N204" s="56">
        <v>1</v>
      </c>
      <c r="O204" s="56">
        <v>1</v>
      </c>
      <c r="P204" s="21" t="s">
        <v>798</v>
      </c>
    </row>
    <row r="205" spans="1:16" x14ac:dyDescent="0.25">
      <c r="A205" s="24" t="s">
        <v>242</v>
      </c>
      <c r="B205" s="24">
        <v>690</v>
      </c>
      <c r="C205" s="24">
        <v>216</v>
      </c>
      <c r="D205" s="24">
        <v>237</v>
      </c>
      <c r="E205" s="55">
        <v>0.13850711809983501</v>
      </c>
      <c r="F205" s="55">
        <v>0.175387711550296</v>
      </c>
      <c r="G205" s="55">
        <v>4.9513632024057701E-5</v>
      </c>
      <c r="H205" s="55">
        <v>4.4694486462816599E-5</v>
      </c>
      <c r="I205" s="55">
        <v>4.6168714431818002E-5</v>
      </c>
      <c r="J205" s="55">
        <v>0.419064186150233</v>
      </c>
      <c r="K205" s="55">
        <v>0.16110484580045001</v>
      </c>
      <c r="L205" s="55">
        <v>0.50578952163802704</v>
      </c>
      <c r="M205" s="56">
        <v>1</v>
      </c>
      <c r="N205" s="56">
        <v>1</v>
      </c>
      <c r="O205" s="56">
        <v>1</v>
      </c>
      <c r="P205" s="21" t="s">
        <v>803</v>
      </c>
    </row>
    <row r="206" spans="1:16" x14ac:dyDescent="0.25">
      <c r="A206" s="24" t="s">
        <v>233</v>
      </c>
      <c r="B206" s="24">
        <v>703</v>
      </c>
      <c r="C206" s="24">
        <v>265</v>
      </c>
      <c r="D206" s="24">
        <v>306</v>
      </c>
      <c r="E206" s="55">
        <v>5.6085185809170601E-2</v>
      </c>
      <c r="F206" s="55">
        <v>8.1853117673469394E-2</v>
      </c>
      <c r="G206" s="55">
        <v>4.5980341942661703E-5</v>
      </c>
      <c r="H206" s="55">
        <v>4.0476587433879701E-5</v>
      </c>
      <c r="I206" s="55">
        <v>4.6929687553488302E-5</v>
      </c>
      <c r="J206" s="55">
        <v>0.46237035421226202</v>
      </c>
      <c r="K206" s="55">
        <v>8.1790685358910195E-2</v>
      </c>
      <c r="L206" s="55">
        <v>7.13865746144626E-2</v>
      </c>
      <c r="M206" s="56">
        <v>1</v>
      </c>
      <c r="N206" s="56">
        <v>1</v>
      </c>
      <c r="O206" s="56">
        <v>1</v>
      </c>
      <c r="P206" s="21" t="s">
        <v>799</v>
      </c>
    </row>
    <row r="207" spans="1:16" x14ac:dyDescent="0.25">
      <c r="A207" s="24" t="s">
        <v>184</v>
      </c>
      <c r="B207" s="24">
        <v>4001</v>
      </c>
      <c r="C207" s="24">
        <v>2926</v>
      </c>
      <c r="D207" s="24">
        <v>3630</v>
      </c>
      <c r="E207" s="55">
        <v>3.8610686699626199E-4</v>
      </c>
      <c r="F207" s="55">
        <v>1.2519226969697E-3</v>
      </c>
      <c r="G207" s="55">
        <v>3.7317199918249802E-4</v>
      </c>
      <c r="H207" s="55">
        <v>3.1925268739871202E-4</v>
      </c>
      <c r="I207" s="55">
        <v>2.9888610270482002E-4</v>
      </c>
      <c r="J207" s="55">
        <v>9.0945745191955995E-4</v>
      </c>
      <c r="K207" s="55">
        <v>9.8540505125293502E-3</v>
      </c>
      <c r="L207" s="55">
        <v>0.36666007736364897</v>
      </c>
      <c r="M207" s="56">
        <v>1</v>
      </c>
      <c r="N207" s="56">
        <v>1</v>
      </c>
      <c r="O207" s="56">
        <v>1</v>
      </c>
      <c r="P207" s="21" t="s">
        <v>749</v>
      </c>
    </row>
    <row r="208" spans="1:16" x14ac:dyDescent="0.25">
      <c r="A208" s="24" t="s">
        <v>1180</v>
      </c>
      <c r="B208" s="24">
        <v>7321</v>
      </c>
      <c r="C208" s="24">
        <v>7276</v>
      </c>
      <c r="D208" s="24">
        <v>7252</v>
      </c>
      <c r="E208" s="55">
        <v>0.142965374386193</v>
      </c>
      <c r="F208" s="55">
        <v>0.17996817668235299</v>
      </c>
      <c r="G208" s="55">
        <v>1.8661642724768401E-2</v>
      </c>
      <c r="H208" s="55">
        <v>1.6434809698585798E-2</v>
      </c>
      <c r="I208" s="55">
        <v>1.68302072238403E-2</v>
      </c>
      <c r="J208" s="55">
        <v>0.41852631062326301</v>
      </c>
      <c r="K208" s="55">
        <v>0.154892157251561</v>
      </c>
      <c r="L208" s="55">
        <v>0.41852631062326301</v>
      </c>
      <c r="M208" s="56">
        <v>1</v>
      </c>
      <c r="N208" s="56">
        <v>1</v>
      </c>
      <c r="O208" s="56">
        <v>1</v>
      </c>
      <c r="P208" s="21" t="s">
        <v>803</v>
      </c>
    </row>
    <row r="209" spans="1:16" x14ac:dyDescent="0.25">
      <c r="A209" s="24" t="s">
        <v>1181</v>
      </c>
      <c r="B209" s="24">
        <v>5849</v>
      </c>
      <c r="C209" s="24">
        <v>5800</v>
      </c>
      <c r="D209" s="24">
        <v>5783</v>
      </c>
      <c r="E209" s="55">
        <v>1.3637419884047001E-5</v>
      </c>
      <c r="F209" s="55">
        <v>6.0633333333333301E-5</v>
      </c>
      <c r="G209" s="55">
        <v>8.2939072000071893E-3</v>
      </c>
      <c r="H209" s="55">
        <v>8.9412634295909701E-3</v>
      </c>
      <c r="I209" s="55">
        <v>1.5081329882672301E-2</v>
      </c>
      <c r="J209" s="55">
        <v>9.3083058977472702E-6</v>
      </c>
      <c r="K209" s="55">
        <v>0.45335428508089998</v>
      </c>
      <c r="L209" s="55">
        <v>7.5206454332791303E-4</v>
      </c>
      <c r="M209" s="56">
        <v>1</v>
      </c>
      <c r="N209" s="56">
        <v>1</v>
      </c>
      <c r="O209" s="56">
        <v>1</v>
      </c>
      <c r="P209" s="21" t="s">
        <v>807</v>
      </c>
    </row>
    <row r="210" spans="1:16" x14ac:dyDescent="0.25">
      <c r="A210" s="24" t="s">
        <v>1182</v>
      </c>
      <c r="B210" s="24">
        <v>742</v>
      </c>
      <c r="C210" s="24">
        <v>697</v>
      </c>
      <c r="D210" s="24">
        <v>687</v>
      </c>
      <c r="E210" s="55">
        <v>1.70740237517535E-2</v>
      </c>
      <c r="F210" s="55">
        <v>2.9706025495934998E-2</v>
      </c>
      <c r="G210" s="55">
        <v>1.1255449000731901E-5</v>
      </c>
      <c r="H210" s="55">
        <v>9.3734988690996892E-6</v>
      </c>
      <c r="I210" s="55">
        <v>1.6918638271885401E-5</v>
      </c>
      <c r="J210" s="55">
        <v>1.9074361052746201E-2</v>
      </c>
      <c r="K210" s="55">
        <v>0.92207265674817895</v>
      </c>
      <c r="L210" s="55">
        <v>3.0346757365860299E-2</v>
      </c>
      <c r="M210" s="56">
        <v>1</v>
      </c>
      <c r="N210" s="56">
        <v>1</v>
      </c>
      <c r="O210" s="56">
        <v>1</v>
      </c>
      <c r="P210" s="21" t="s">
        <v>807</v>
      </c>
    </row>
    <row r="211" spans="1:16" x14ac:dyDescent="0.25">
      <c r="A211" s="24" t="s">
        <v>1183</v>
      </c>
      <c r="B211" s="24">
        <v>1011</v>
      </c>
      <c r="C211" s="24">
        <v>845</v>
      </c>
      <c r="D211" s="24">
        <v>825</v>
      </c>
      <c r="E211" s="55">
        <v>7.2048399044009295E-2</v>
      </c>
      <c r="F211" s="55">
        <v>0.100773577686274</v>
      </c>
      <c r="G211" s="55">
        <v>1.64893361367522E-6</v>
      </c>
      <c r="H211" s="55">
        <v>2.3866138696394099E-6</v>
      </c>
      <c r="I211" s="55">
        <v>2.3387701358198001E-6</v>
      </c>
      <c r="J211" s="55">
        <v>0.17082471507385899</v>
      </c>
      <c r="K211" s="55">
        <v>0.111196541596295</v>
      </c>
      <c r="L211" s="55">
        <v>0.72165163405703803</v>
      </c>
      <c r="M211" s="56">
        <v>0.98601398601398604</v>
      </c>
      <c r="N211" s="56">
        <v>1</v>
      </c>
      <c r="O211" s="56">
        <v>1</v>
      </c>
      <c r="P211" s="21" t="s">
        <v>800</v>
      </c>
    </row>
    <row r="212" spans="1:16" x14ac:dyDescent="0.25">
      <c r="A212" s="24" t="s">
        <v>1184</v>
      </c>
      <c r="B212" s="24">
        <v>1882</v>
      </c>
      <c r="C212" s="24">
        <v>1837</v>
      </c>
      <c r="D212" s="24">
        <v>1571</v>
      </c>
      <c r="E212" s="55">
        <v>4.3642274562608699E-5</v>
      </c>
      <c r="F212" s="55">
        <v>1.69643636363636E-4</v>
      </c>
      <c r="G212" s="55">
        <v>5.2873834064888699E-6</v>
      </c>
      <c r="H212" s="55">
        <v>9.7407434465745594E-6</v>
      </c>
      <c r="I212" s="55">
        <v>2.0922945749398202E-6</v>
      </c>
      <c r="J212" s="55">
        <v>5.7210787730651797E-3</v>
      </c>
      <c r="K212" s="55">
        <v>2.1620937406313E-2</v>
      </c>
      <c r="L212" s="55">
        <v>2.2827616865122402E-5</v>
      </c>
      <c r="M212" s="56">
        <v>1</v>
      </c>
      <c r="N212" s="56">
        <v>1</v>
      </c>
      <c r="O212" s="56">
        <v>0.984375</v>
      </c>
      <c r="P212" s="21" t="s">
        <v>758</v>
      </c>
    </row>
    <row r="213" spans="1:16" x14ac:dyDescent="0.25">
      <c r="A213" s="54" t="s">
        <v>229</v>
      </c>
      <c r="B213" s="24">
        <v>2329</v>
      </c>
      <c r="C213" s="24">
        <v>2241</v>
      </c>
      <c r="D213" s="24">
        <v>1945</v>
      </c>
      <c r="E213" s="55">
        <v>2.4282147111042698E-3</v>
      </c>
      <c r="F213" s="55">
        <v>6.1861667857142904E-3</v>
      </c>
      <c r="G213" s="55">
        <v>4.5513887211537198E-6</v>
      </c>
      <c r="H213" s="55">
        <v>1.02350690512389E-5</v>
      </c>
      <c r="I213" s="55">
        <v>3.4262379213324601E-6</v>
      </c>
      <c r="J213" s="55">
        <v>6.8921621134575797E-2</v>
      </c>
      <c r="K213" s="55">
        <v>4.12476515840327E-2</v>
      </c>
      <c r="L213" s="55">
        <v>1.6705891475599401E-3</v>
      </c>
      <c r="M213" s="56">
        <v>0.99300699300699302</v>
      </c>
      <c r="N213" s="56">
        <v>1</v>
      </c>
      <c r="O213" s="56">
        <v>1</v>
      </c>
      <c r="P213" s="21" t="s">
        <v>811</v>
      </c>
    </row>
    <row r="214" spans="1:16" x14ac:dyDescent="0.25">
      <c r="A214" s="54" t="s">
        <v>208</v>
      </c>
      <c r="B214" s="24">
        <v>1493</v>
      </c>
      <c r="C214" s="24">
        <v>1389</v>
      </c>
      <c r="D214" s="24">
        <v>1097</v>
      </c>
      <c r="E214" s="55">
        <v>3.64025465187623E-3</v>
      </c>
      <c r="F214" s="55">
        <v>8.7529726966292104E-3</v>
      </c>
      <c r="G214" s="55">
        <v>3.78007783485809E-6</v>
      </c>
      <c r="H214" s="55">
        <v>7.4373945306987797E-6</v>
      </c>
      <c r="I214" s="55">
        <v>2.7273154661517499E-6</v>
      </c>
      <c r="J214" s="55">
        <v>0.158435002385414</v>
      </c>
      <c r="K214" s="55">
        <v>2.3445457387324301E-2</v>
      </c>
      <c r="L214" s="55">
        <v>3.2199398532033702E-3</v>
      </c>
      <c r="M214" s="56">
        <v>0.97902097902097895</v>
      </c>
      <c r="N214" s="56">
        <v>1</v>
      </c>
      <c r="O214" s="56">
        <v>1</v>
      </c>
      <c r="P214" s="21" t="s">
        <v>811</v>
      </c>
    </row>
    <row r="215" spans="1:16" x14ac:dyDescent="0.25">
      <c r="A215" s="54" t="s">
        <v>218</v>
      </c>
      <c r="B215" s="24">
        <v>3992</v>
      </c>
      <c r="C215" s="24">
        <v>3708</v>
      </c>
      <c r="D215" s="24">
        <v>3547</v>
      </c>
      <c r="E215" s="55">
        <v>5.2264309086381402E-3</v>
      </c>
      <c r="F215" s="55">
        <v>1.14128187142857E-2</v>
      </c>
      <c r="G215" s="55">
        <v>1.3996871198724299E-5</v>
      </c>
      <c r="H215" s="55">
        <v>1.6943900802560701E-5</v>
      </c>
      <c r="I215" s="55">
        <v>6.2419138378290399E-6</v>
      </c>
      <c r="J215" s="55">
        <v>2.0628327772234299E-2</v>
      </c>
      <c r="K215" s="55">
        <v>0.23301758476885701</v>
      </c>
      <c r="L215" s="55">
        <v>4.5562421600341303E-3</v>
      </c>
      <c r="M215" s="56">
        <v>1</v>
      </c>
      <c r="N215" s="56">
        <v>1</v>
      </c>
      <c r="O215" s="56">
        <v>1</v>
      </c>
      <c r="P215" s="21" t="s">
        <v>755</v>
      </c>
    </row>
    <row r="216" spans="1:16" x14ac:dyDescent="0.25">
      <c r="A216" s="54" t="s">
        <v>226</v>
      </c>
      <c r="B216" s="24">
        <v>4231</v>
      </c>
      <c r="C216" s="24">
        <v>4209</v>
      </c>
      <c r="D216" s="24">
        <v>4025</v>
      </c>
      <c r="E216" s="55">
        <v>5.9740346203547297E-2</v>
      </c>
      <c r="F216" s="55">
        <v>8.6381311108108094E-2</v>
      </c>
      <c r="G216" s="55">
        <v>3.1762707066568802E-6</v>
      </c>
      <c r="H216" s="55">
        <v>4.7419384323200801E-6</v>
      </c>
      <c r="I216" s="55">
        <v>5.9959092070349796E-7</v>
      </c>
      <c r="J216" s="55">
        <v>0.157783872468063</v>
      </c>
      <c r="K216" s="55">
        <v>0.26486768063497002</v>
      </c>
      <c r="L216" s="55">
        <v>5.4412591483119097E-2</v>
      </c>
      <c r="M216" s="56">
        <v>0.84615384615384603</v>
      </c>
      <c r="N216" s="56">
        <v>0.91891891891891897</v>
      </c>
      <c r="O216" s="56">
        <v>0.75</v>
      </c>
      <c r="P216" s="21" t="s">
        <v>810</v>
      </c>
    </row>
    <row r="217" spans="1:16" x14ac:dyDescent="0.25">
      <c r="A217" s="54" t="s">
        <v>273</v>
      </c>
      <c r="B217" s="24">
        <v>302</v>
      </c>
      <c r="C217" s="24">
        <v>393</v>
      </c>
      <c r="D217" s="24">
        <v>215</v>
      </c>
      <c r="E217" s="55">
        <v>0.209615230594766</v>
      </c>
      <c r="F217" s="55">
        <v>0.246470656230769</v>
      </c>
      <c r="G217" s="55">
        <v>0</v>
      </c>
      <c r="H217" s="55">
        <v>0</v>
      </c>
      <c r="I217" s="55">
        <v>4.19094038409152E-8</v>
      </c>
      <c r="J217" s="55">
        <v>0.23552793964493399</v>
      </c>
      <c r="K217" s="55">
        <v>0.68259489744202195</v>
      </c>
      <c r="L217" s="55">
        <v>0.34112111622378199</v>
      </c>
      <c r="M217" s="56">
        <v>0.447552447552448</v>
      </c>
      <c r="N217" s="56">
        <v>0.47297297297297303</v>
      </c>
      <c r="O217" s="56">
        <v>0.5625</v>
      </c>
      <c r="P217" s="21" t="s">
        <v>801</v>
      </c>
    </row>
  </sheetData>
  <autoFilter ref="A3:P217" xr:uid="{6E2C5E3F-12E4-41C0-8531-FA884ED337FB}"/>
  <mergeCells count="7">
    <mergeCell ref="P2:P3"/>
    <mergeCell ref="A2:A3"/>
    <mergeCell ref="E2:F2"/>
    <mergeCell ref="G2:I2"/>
    <mergeCell ref="J2:L2"/>
    <mergeCell ref="M2:O2"/>
    <mergeCell ref="B2:D2"/>
  </mergeCells>
  <phoneticPr fontId="3" type="noConversion"/>
  <conditionalFormatting sqref="F2:F3">
    <cfRule type="cellIs" dxfId="3" priority="2" operator="lessThan">
      <formula>0.05</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5</vt:i4>
      </vt:variant>
    </vt:vector>
  </HeadingPairs>
  <TitlesOfParts>
    <vt:vector size="15" baseType="lpstr">
      <vt:lpstr>Index</vt:lpstr>
      <vt:lpstr>ST1</vt:lpstr>
      <vt:lpstr>ST2</vt:lpstr>
      <vt:lpstr>ST3</vt:lpstr>
      <vt:lpstr>ST4</vt:lpstr>
      <vt:lpstr>ST5</vt:lpstr>
      <vt:lpstr>ST6</vt:lpstr>
      <vt:lpstr>ST7</vt:lpstr>
      <vt:lpstr>ST8</vt:lpstr>
      <vt:lpstr>ST9</vt:lpstr>
      <vt:lpstr>ST10</vt:lpstr>
      <vt:lpstr>ST11</vt:lpstr>
      <vt:lpstr>ST12</vt:lpstr>
      <vt:lpstr>ST13</vt:lpstr>
      <vt:lpstr>ST1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18-11-01T11:55:07Z</dcterms:modified>
</cp:coreProperties>
</file>